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D:\Dropbox\qRT-PCR Paper\"/>
    </mc:Choice>
  </mc:AlternateContent>
  <xr:revisionPtr revIDLastSave="0" documentId="13_ncr:1_{90950577-3BE4-4363-9328-A80DB8356378}" xr6:coauthVersionLast="47" xr6:coauthVersionMax="47" xr10:uidLastSave="{00000000-0000-0000-0000-000000000000}"/>
  <bookViews>
    <workbookView xWindow="-120" yWindow="-120" windowWidth="29040" windowHeight="15720" activeTab="5" xr2:uid="{00000000-000D-0000-FFFF-FFFF00000000}"/>
  </bookViews>
  <sheets>
    <sheet name="Fig. 1" sheetId="1" r:id="rId1"/>
    <sheet name="Fig. 2" sheetId="2" r:id="rId2"/>
    <sheet name="Fig. 3" sheetId="3" r:id="rId3"/>
    <sheet name="Fig. 4" sheetId="4" r:id="rId4"/>
    <sheet name="Fig. 5" sheetId="9" r:id="rId5"/>
    <sheet name="S1 Fig." sheetId="6" r:id="rId6"/>
    <sheet name="S2 Fig." sheetId="7" r:id="rId7"/>
    <sheet name="S3 Fig." sheetId="5" r:id="rId8"/>
    <sheet name="S4 Fig." sheetId="10" r:id="rId9"/>
    <sheet name="S5 Fig.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06" i="7" l="1"/>
  <c r="D106" i="7"/>
  <c r="E106" i="7"/>
  <c r="B106" i="7"/>
  <c r="O91" i="7"/>
  <c r="P91" i="7"/>
  <c r="Q91" i="7"/>
  <c r="S91" i="7"/>
  <c r="T91" i="7"/>
  <c r="U91" i="7"/>
  <c r="V91" i="7"/>
  <c r="N91" i="7"/>
  <c r="C91" i="7"/>
  <c r="D91" i="7"/>
  <c r="E91" i="7"/>
  <c r="H91" i="7"/>
  <c r="I91" i="7"/>
  <c r="J91" i="7"/>
  <c r="K91" i="7"/>
  <c r="B91" i="7"/>
  <c r="S52" i="7"/>
  <c r="O52" i="7"/>
  <c r="P52" i="7"/>
  <c r="Q52" i="7"/>
  <c r="T52" i="7"/>
  <c r="U52" i="7"/>
  <c r="V52" i="7"/>
  <c r="N52" i="7"/>
  <c r="I52" i="7"/>
  <c r="J52" i="7"/>
  <c r="K52" i="7"/>
  <c r="L52" i="7"/>
  <c r="H52" i="7"/>
  <c r="C52" i="7"/>
  <c r="D52" i="7"/>
  <c r="E52" i="7"/>
  <c r="F52" i="7"/>
  <c r="B52" i="7"/>
  <c r="C49" i="9"/>
  <c r="H49" i="9"/>
  <c r="I49" i="9"/>
  <c r="J49" i="9"/>
  <c r="G49" i="9"/>
  <c r="D49" i="9"/>
  <c r="E49" i="9"/>
  <c r="B49" i="9"/>
  <c r="O35" i="9"/>
  <c r="N35" i="9"/>
  <c r="M35" i="9"/>
  <c r="L35" i="9"/>
  <c r="J35" i="9"/>
  <c r="I35" i="9"/>
  <c r="H35" i="9"/>
  <c r="G35" i="9"/>
  <c r="E35" i="9"/>
  <c r="D35" i="9"/>
  <c r="C35" i="9"/>
  <c r="B35" i="9"/>
  <c r="R50" i="2"/>
  <c r="Q50" i="2"/>
  <c r="P50" i="2"/>
  <c r="O50" i="2"/>
  <c r="N50" i="2"/>
  <c r="L50" i="2"/>
  <c r="K50" i="2"/>
  <c r="J50" i="2"/>
  <c r="I50" i="2"/>
  <c r="H50" i="2"/>
  <c r="F50" i="2"/>
  <c r="B50" i="2"/>
  <c r="C50" i="2"/>
  <c r="D50" i="2"/>
  <c r="E50" i="2"/>
</calcChain>
</file>

<file path=xl/sharedStrings.xml><?xml version="1.0" encoding="utf-8"?>
<sst xmlns="http://schemas.openxmlformats.org/spreadsheetml/2006/main" count="8444" uniqueCount="1418">
  <si>
    <t>WT</t>
  </si>
  <si>
    <t>ok658</t>
  </si>
  <si>
    <t>qa900</t>
  </si>
  <si>
    <t>qa901</t>
  </si>
  <si>
    <t>Biological Replicate 1</t>
  </si>
  <si>
    <t>Biological Replicate 2</t>
  </si>
  <si>
    <t>Biological Replicate 3</t>
  </si>
  <si>
    <t>Expression</t>
  </si>
  <si>
    <t>SD</t>
  </si>
  <si>
    <t>Sample ID</t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clh-1</t>
    </r>
    <r>
      <rPr>
        <b/>
        <sz val="11"/>
        <color theme="1"/>
        <rFont val="Calibri"/>
        <family val="2"/>
        <scheme val="minor"/>
      </rPr>
      <t>, normalized to WT</t>
    </r>
  </si>
  <si>
    <t>Mean</t>
  </si>
  <si>
    <t>Std. Error of Mean</t>
  </si>
  <si>
    <t>Fig. 1B</t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clh-2</t>
    </r>
    <r>
      <rPr>
        <b/>
        <sz val="11"/>
        <color theme="1"/>
        <rFont val="Calibri"/>
        <family val="2"/>
        <scheme val="minor"/>
      </rPr>
      <t>, normalized to WT</t>
    </r>
  </si>
  <si>
    <t>Fig. 1C</t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clh-3</t>
    </r>
    <r>
      <rPr>
        <b/>
        <sz val="11"/>
        <color theme="1"/>
        <rFont val="Calibri"/>
        <family val="2"/>
        <scheme val="minor"/>
      </rPr>
      <t>, normalized to WT</t>
    </r>
  </si>
  <si>
    <t>Fig. 1D</t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clh-4</t>
    </r>
    <r>
      <rPr>
        <b/>
        <sz val="11"/>
        <color theme="1"/>
        <rFont val="Calibri"/>
        <family val="2"/>
        <scheme val="minor"/>
      </rPr>
      <t>, normalized to WT</t>
    </r>
  </si>
  <si>
    <t>Fig. 1E</t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clh-5</t>
    </r>
    <r>
      <rPr>
        <b/>
        <sz val="11"/>
        <color theme="1"/>
        <rFont val="Calibri"/>
        <family val="2"/>
        <scheme val="minor"/>
      </rPr>
      <t>, normalized to WT</t>
    </r>
  </si>
  <si>
    <t>Fig. 1F</t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clh-6</t>
    </r>
    <r>
      <rPr>
        <b/>
        <sz val="11"/>
        <color theme="1"/>
        <rFont val="Calibri"/>
        <family val="2"/>
        <scheme val="minor"/>
      </rPr>
      <t>, normalized to WT</t>
    </r>
  </si>
  <si>
    <t>Table Analyzed</t>
  </si>
  <si>
    <t>vs.</t>
  </si>
  <si>
    <t>Unpaired t test</t>
  </si>
  <si>
    <t>P value</t>
  </si>
  <si>
    <t>P value summary</t>
  </si>
  <si>
    <t>***</t>
  </si>
  <si>
    <t>Significantly different (P &lt; 0.05)?</t>
  </si>
  <si>
    <t>Yes</t>
  </si>
  <si>
    <t>One- or two-tailed P value?</t>
  </si>
  <si>
    <t>Two-tailed</t>
  </si>
  <si>
    <t>t, df</t>
  </si>
  <si>
    <t>t=11.77, df=4</t>
  </si>
  <si>
    <t>How big is the difference?</t>
  </si>
  <si>
    <t>-0.5533 ± 0.04702</t>
  </si>
  <si>
    <t>95% confidence interval</t>
  </si>
  <si>
    <t>-0.6839 to -0.4228</t>
  </si>
  <si>
    <t>R squared (eta squared)</t>
  </si>
  <si>
    <t>F test to compare variances</t>
  </si>
  <si>
    <t>F, DFn, Dfd</t>
  </si>
  <si>
    <t>Infinity, 2, 2</t>
  </si>
  <si>
    <t>&lt;0.0001</t>
  </si>
  <si>
    <t>****</t>
  </si>
  <si>
    <t>Data analyzed</t>
  </si>
  <si>
    <t>ns</t>
  </si>
  <si>
    <t>No</t>
  </si>
  <si>
    <t>t=1.742, df=4</t>
  </si>
  <si>
    <t>0.5667 ± 0.3254</t>
  </si>
  <si>
    <t>-0.3368 to 1.470</t>
  </si>
  <si>
    <t>t=22.99, df=4</t>
  </si>
  <si>
    <t>-0.8533 ± 0.03712</t>
  </si>
  <si>
    <t>-0.9564 to -0.7503</t>
  </si>
  <si>
    <t>Column D9</t>
  </si>
  <si>
    <t>Column B9</t>
  </si>
  <si>
    <t>Column F9</t>
  </si>
  <si>
    <t>Column H9</t>
  </si>
  <si>
    <t>Mean of column B9</t>
  </si>
  <si>
    <t>Mean of column D9</t>
  </si>
  <si>
    <t>Mean of column F9</t>
  </si>
  <si>
    <t>Mean of column H9</t>
  </si>
  <si>
    <t>Difference between means (D9 - B9) ± SEM</t>
  </si>
  <si>
    <t>Difference between means (F9 - B9) ± SEM</t>
  </si>
  <si>
    <t>Difference between means (H9 - B9) ± SEM</t>
  </si>
  <si>
    <t>Sample size, column B9</t>
  </si>
  <si>
    <t>Sample size, column D9</t>
  </si>
  <si>
    <t>Sample size, column F9</t>
  </si>
  <si>
    <t>Sample size, column H9</t>
  </si>
  <si>
    <t>t=0.2613, df=4</t>
  </si>
  <si>
    <t>0.04000 ± 0.1531</t>
  </si>
  <si>
    <t>-0.3850 to 0.4650</t>
  </si>
  <si>
    <t>Column D22</t>
  </si>
  <si>
    <t>Column B22</t>
  </si>
  <si>
    <t>Sample size, column B22</t>
  </si>
  <si>
    <t>Sample size, column D22</t>
  </si>
  <si>
    <t>Difference between means (D22 - B22) ± SEM</t>
  </si>
  <si>
    <t>t=1.466, df=4</t>
  </si>
  <si>
    <t>-0.2400 ± 0.1637</t>
  </si>
  <si>
    <t>-0.6945 to 0.2145</t>
  </si>
  <si>
    <t>Column F22</t>
  </si>
  <si>
    <t>Mean of column B22</t>
  </si>
  <si>
    <t>Mean of column F22</t>
  </si>
  <si>
    <t>Difference between means (F22 - B22) ± SEM</t>
  </si>
  <si>
    <t>Sample size, column F2</t>
  </si>
  <si>
    <t>t=16.57, df=4</t>
  </si>
  <si>
    <t>-0.6900 ± 0.04163</t>
  </si>
  <si>
    <t>-0.8056 to -0.5744</t>
  </si>
  <si>
    <t>Column H22</t>
  </si>
  <si>
    <t>Mean of column H22</t>
  </si>
  <si>
    <t>Difference between means (H22 - B22) ± SEM</t>
  </si>
  <si>
    <t>Sample size, column H22</t>
  </si>
  <si>
    <t>*</t>
  </si>
  <si>
    <t>t=3.790, df=4</t>
  </si>
  <si>
    <t>1.100 ± 0.2902</t>
  </si>
  <si>
    <t>0.2942 to 1.906</t>
  </si>
  <si>
    <t>Column N9</t>
  </si>
  <si>
    <t>Column P9</t>
  </si>
  <si>
    <t>Mean of column N9</t>
  </si>
  <si>
    <t>Mean of column P9</t>
  </si>
  <si>
    <t>Difference between means (P9 - N9) ± SEM</t>
  </si>
  <si>
    <t>Sample size, column N9</t>
  </si>
  <si>
    <t>Sample size, column P9</t>
  </si>
  <si>
    <t>t=0.03778, df=4</t>
  </si>
  <si>
    <t>0.006667 ± 0.1765</t>
  </si>
  <si>
    <t>-0.4833 to 0.4966</t>
  </si>
  <si>
    <t>Column R9</t>
  </si>
  <si>
    <t>Mean of column R9</t>
  </si>
  <si>
    <t>Difference between means (P9 - R9) ± SEM</t>
  </si>
  <si>
    <t>Sample size, column R9</t>
  </si>
  <si>
    <t>**</t>
  </si>
  <si>
    <t>t=6.063, df=4</t>
  </si>
  <si>
    <t>-0.5267 ± 0.08686</t>
  </si>
  <si>
    <t>-0.7678 to -0.2855</t>
  </si>
  <si>
    <t>Column T9</t>
  </si>
  <si>
    <t>Mean of column T9</t>
  </si>
  <si>
    <t>Difference between means (T9 - R9) ± SEM</t>
  </si>
  <si>
    <t>Sample size, column T9</t>
  </si>
  <si>
    <t>clh-1 (ok658)</t>
  </si>
  <si>
    <t>Fig. 2A</t>
  </si>
  <si>
    <r>
      <t>Body Width (</t>
    </r>
    <r>
      <rPr>
        <sz val="11"/>
        <color theme="1"/>
        <rFont val="Calibri"/>
        <family val="2"/>
      </rPr>
      <t>μm)</t>
    </r>
  </si>
  <si>
    <t>Fig. 2B</t>
  </si>
  <si>
    <r>
      <t>Body Length (</t>
    </r>
    <r>
      <rPr>
        <sz val="11"/>
        <color theme="1"/>
        <rFont val="Calibri"/>
        <family val="2"/>
      </rPr>
      <t>μm)</t>
    </r>
  </si>
  <si>
    <t>Width/Length Ratio</t>
  </si>
  <si>
    <t>Fig. 2C</t>
  </si>
  <si>
    <t>trpa-1</t>
  </si>
  <si>
    <t>clh-1 (qa900)</t>
  </si>
  <si>
    <t>clh-1 (qa901)</t>
  </si>
  <si>
    <t>Nose Touch</t>
  </si>
  <si>
    <t>Data sets analyzed</t>
  </si>
  <si>
    <t>ANOVA summary</t>
  </si>
  <si>
    <t>F</t>
  </si>
  <si>
    <t>Significant diff. among means (P &lt; 0.05)?</t>
  </si>
  <si>
    <t>R squared</t>
  </si>
  <si>
    <t>Brown-Forsythe test</t>
  </si>
  <si>
    <t>F (DFn, DFd)</t>
  </si>
  <si>
    <t>0.8070 (4, 85)</t>
  </si>
  <si>
    <t>Are SDs significantly different (P &lt; 0.05)?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4, 85) = 30.79</t>
  </si>
  <si>
    <t>P&lt;0.0001</t>
  </si>
  <si>
    <t>Residual (within columns)</t>
  </si>
  <si>
    <t>Total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0.4629 to 0.7971</t>
  </si>
  <si>
    <t>0.3329 to 0.6671</t>
  </si>
  <si>
    <t>0.2129 to 0.5471</t>
  </si>
  <si>
    <t>0.1754 to 0.5846</t>
  </si>
  <si>
    <t>-0.2971 to 0.03707</t>
  </si>
  <si>
    <t>-0.4171 to -0.08293</t>
  </si>
  <si>
    <t>-0.4546 to -0.04538</t>
  </si>
  <si>
    <t>-0.2871 to 0.04707</t>
  </si>
  <si>
    <t>-0.3246 to 0.08462</t>
  </si>
  <si>
    <t>-0.2046 to 0.2046</t>
  </si>
  <si>
    <t>&gt;0.9999</t>
  </si>
  <si>
    <t>Test details</t>
  </si>
  <si>
    <t>Mean 1</t>
  </si>
  <si>
    <t>Mean 2</t>
  </si>
  <si>
    <t>SE of diff.</t>
  </si>
  <si>
    <t>n1</t>
  </si>
  <si>
    <t>n2</t>
  </si>
  <si>
    <t>q</t>
  </si>
  <si>
    <r>
      <t xml:space="preserve">WT vs. </t>
    </r>
    <r>
      <rPr>
        <i/>
        <sz val="10"/>
        <rFont val="Arial"/>
        <family val="2"/>
      </rPr>
      <t>trpa-1</t>
    </r>
  </si>
  <si>
    <r>
      <t xml:space="preserve">WT vs. </t>
    </r>
    <r>
      <rPr>
        <i/>
        <sz val="10"/>
        <rFont val="Arial"/>
        <family val="2"/>
      </rPr>
      <t>clh-1 (ok658)</t>
    </r>
  </si>
  <si>
    <r>
      <t xml:space="preserve">WT vs. </t>
    </r>
    <r>
      <rPr>
        <i/>
        <sz val="10"/>
        <rFont val="Arial"/>
        <family val="2"/>
      </rPr>
      <t>clh-1 (qa900)</t>
    </r>
  </si>
  <si>
    <r>
      <t xml:space="preserve">WT vs. </t>
    </r>
    <r>
      <rPr>
        <i/>
        <sz val="10"/>
        <rFont val="Arial"/>
        <family val="2"/>
      </rPr>
      <t>clh-1 (qa901)</t>
    </r>
  </si>
  <si>
    <r>
      <t>trpa-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clh-1 (ok658)</t>
    </r>
  </si>
  <si>
    <r>
      <t>trpa-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clh-1 (qa900)</t>
    </r>
  </si>
  <si>
    <r>
      <t>trpa-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clh-1 (qa901)</t>
    </r>
  </si>
  <si>
    <r>
      <t>clh-1 (ok658)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clh-1 (qa900)</t>
    </r>
  </si>
  <si>
    <r>
      <t>clh-1 (ok658)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clh-1 (qa901)</t>
    </r>
  </si>
  <si>
    <r>
      <t>clh-1 (qa900)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clh-1 (qa901)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sax-3</t>
    </r>
    <r>
      <rPr>
        <b/>
        <sz val="11"/>
        <color theme="1"/>
        <rFont val="Calibri"/>
        <family val="2"/>
        <scheme val="minor"/>
      </rPr>
      <t>, normalized to WT</t>
    </r>
  </si>
  <si>
    <t>unc-89</t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unc-89</t>
    </r>
    <r>
      <rPr>
        <b/>
        <sz val="11"/>
        <color theme="1"/>
        <rFont val="Calibri"/>
        <family val="2"/>
        <scheme val="minor"/>
      </rPr>
      <t>, normalized to WT</t>
    </r>
  </si>
  <si>
    <t>t=1.158, df=4</t>
  </si>
  <si>
    <t>-0.07333 ± 0.06333</t>
  </si>
  <si>
    <t>-0.2492 to 0.1025</t>
  </si>
  <si>
    <t>t=0.3772, df=4</t>
  </si>
  <si>
    <t>0.03333 ± 0.08838</t>
  </si>
  <si>
    <t>-0.2121 to 0.2787</t>
  </si>
  <si>
    <t>t=15.28, df=4</t>
  </si>
  <si>
    <t>1.910 ± 0.1250</t>
  </si>
  <si>
    <t>1.563 to 2.257</t>
  </si>
  <si>
    <t>Fig. 4A</t>
  </si>
  <si>
    <t>Fig. 4B</t>
  </si>
  <si>
    <t>Fig. 4C</t>
  </si>
  <si>
    <t>t=2.081, df=4</t>
  </si>
  <si>
    <t>0.2433 ± 0.1170</t>
  </si>
  <si>
    <t>-0.08138 to 0.5680</t>
  </si>
  <si>
    <t>t=4.400, df=4</t>
  </si>
  <si>
    <t>0.4900 ± 0.1114</t>
  </si>
  <si>
    <t>0.1808 to 0.7992</t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clh-2</t>
    </r>
    <r>
      <rPr>
        <b/>
        <sz val="11"/>
        <color theme="1"/>
        <rFont val="Calibri"/>
        <family val="2"/>
        <scheme val="minor"/>
      </rPr>
      <t xml:space="preserve">, normalized to WT under </t>
    </r>
    <r>
      <rPr>
        <b/>
        <i/>
        <sz val="11"/>
        <color theme="1"/>
        <rFont val="Calibri"/>
        <family val="2"/>
        <scheme val="minor"/>
      </rPr>
      <t xml:space="preserve">smg-2 </t>
    </r>
    <r>
      <rPr>
        <b/>
        <sz val="11"/>
        <color theme="1"/>
        <rFont val="Calibri"/>
        <family val="2"/>
        <scheme val="minor"/>
      </rPr>
      <t>RNAi conditions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clh-2</t>
    </r>
    <r>
      <rPr>
        <b/>
        <sz val="11"/>
        <color theme="1"/>
        <rFont val="Calibri"/>
        <family val="2"/>
        <scheme val="minor"/>
      </rPr>
      <t xml:space="preserve">, normalized to WT under </t>
    </r>
    <r>
      <rPr>
        <b/>
        <i/>
        <sz val="11"/>
        <color theme="1"/>
        <rFont val="Calibri"/>
        <family val="2"/>
        <scheme val="minor"/>
      </rPr>
      <t xml:space="preserve">mag-1 </t>
    </r>
    <r>
      <rPr>
        <b/>
        <sz val="11"/>
        <color theme="1"/>
        <rFont val="Calibri"/>
        <family val="2"/>
        <scheme val="minor"/>
      </rPr>
      <t>RNAi conditions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clh-2</t>
    </r>
    <r>
      <rPr>
        <b/>
        <sz val="11"/>
        <color theme="1"/>
        <rFont val="Calibri"/>
        <family val="2"/>
        <scheme val="minor"/>
      </rPr>
      <t xml:space="preserve">, normalized to WT under </t>
    </r>
    <r>
      <rPr>
        <b/>
        <i/>
        <sz val="11"/>
        <color theme="1"/>
        <rFont val="Calibri"/>
        <family val="2"/>
        <scheme val="minor"/>
      </rPr>
      <t xml:space="preserve">rnp-4 </t>
    </r>
    <r>
      <rPr>
        <b/>
        <sz val="11"/>
        <color theme="1"/>
        <rFont val="Calibri"/>
        <family val="2"/>
        <scheme val="minor"/>
      </rPr>
      <t>RNAi conditions</t>
    </r>
  </si>
  <si>
    <t>t=6.905, df=4</t>
  </si>
  <si>
    <t>-0.4200 ± 0.06083</t>
  </si>
  <si>
    <t>-0.5889 to -0.2511</t>
  </si>
  <si>
    <t>Fig. 4D</t>
  </si>
  <si>
    <t>Fig. 4E</t>
  </si>
  <si>
    <t>Fig. 4F</t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clh-4</t>
    </r>
    <r>
      <rPr>
        <b/>
        <sz val="11"/>
        <color theme="1"/>
        <rFont val="Calibri"/>
        <family val="2"/>
        <scheme val="minor"/>
      </rPr>
      <t xml:space="preserve">, normalized to WT under </t>
    </r>
    <r>
      <rPr>
        <b/>
        <i/>
        <sz val="11"/>
        <color theme="1"/>
        <rFont val="Calibri"/>
        <family val="2"/>
        <scheme val="minor"/>
      </rPr>
      <t>rnp-4</t>
    </r>
    <r>
      <rPr>
        <b/>
        <sz val="11"/>
        <color theme="1"/>
        <rFont val="Calibri"/>
        <family val="2"/>
        <scheme val="minor"/>
      </rPr>
      <t xml:space="preserve"> RNAi conditions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clh-4</t>
    </r>
    <r>
      <rPr>
        <b/>
        <sz val="11"/>
        <color theme="1"/>
        <rFont val="Calibri"/>
        <family val="2"/>
        <scheme val="minor"/>
      </rPr>
      <t xml:space="preserve">, normalized to WT under </t>
    </r>
    <r>
      <rPr>
        <b/>
        <i/>
        <sz val="11"/>
        <color theme="1"/>
        <rFont val="Calibri"/>
        <family val="2"/>
        <scheme val="minor"/>
      </rPr>
      <t>mag-1</t>
    </r>
    <r>
      <rPr>
        <b/>
        <sz val="11"/>
        <color theme="1"/>
        <rFont val="Calibri"/>
        <family val="2"/>
        <scheme val="minor"/>
      </rPr>
      <t xml:space="preserve"> RNAi conditions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clh-4</t>
    </r>
    <r>
      <rPr>
        <b/>
        <sz val="11"/>
        <color theme="1"/>
        <rFont val="Calibri"/>
        <family val="2"/>
        <scheme val="minor"/>
      </rPr>
      <t xml:space="preserve">, normalized to WT under </t>
    </r>
    <r>
      <rPr>
        <b/>
        <i/>
        <sz val="11"/>
        <color theme="1"/>
        <rFont val="Calibri"/>
        <family val="2"/>
        <scheme val="minor"/>
      </rPr>
      <t xml:space="preserve">smg-2 </t>
    </r>
    <r>
      <rPr>
        <b/>
        <sz val="11"/>
        <color theme="1"/>
        <rFont val="Calibri"/>
        <family val="2"/>
        <scheme val="minor"/>
      </rPr>
      <t>RNAi conditions</t>
    </r>
  </si>
  <si>
    <t>t=0.5536, df=4</t>
  </si>
  <si>
    <t>0.09000 ± 0.1626</t>
  </si>
  <si>
    <t>-0.3614 to 0.5414</t>
  </si>
  <si>
    <t>t=0.9238, df=4</t>
  </si>
  <si>
    <t>0.1600 ± 0.1732</t>
  </si>
  <si>
    <t>-0.3209 to 0.6409</t>
  </si>
  <si>
    <t>t=1.781, df=4</t>
  </si>
  <si>
    <t>0.5233 ± 0.2938</t>
  </si>
  <si>
    <t>-0.2925 to 1.339</t>
  </si>
  <si>
    <t>Column L22</t>
  </si>
  <si>
    <t>Mean of column L22</t>
  </si>
  <si>
    <t>t=3.147, df=4</t>
  </si>
  <si>
    <t>0.5267 ± 0.1674</t>
  </si>
  <si>
    <t>0.06199 to 0.9913</t>
  </si>
  <si>
    <t>t=1.471, df=4</t>
  </si>
  <si>
    <t>-0.08333 ± 0.05667</t>
  </si>
  <si>
    <t>-0.2407 to 0.07400</t>
  </si>
  <si>
    <t>Sample size, column L22</t>
  </si>
  <si>
    <t>t=0.03571, df=4</t>
  </si>
  <si>
    <t>0.003333 ± 0.09333</t>
  </si>
  <si>
    <t>-0.2558 to 0.2625</t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sax-3</t>
    </r>
    <r>
      <rPr>
        <b/>
        <sz val="11"/>
        <color theme="1"/>
        <rFont val="Calibri"/>
        <family val="2"/>
        <scheme val="minor"/>
      </rPr>
      <t xml:space="preserve">, normalized to WT under </t>
    </r>
    <r>
      <rPr>
        <b/>
        <i/>
        <sz val="11"/>
        <color theme="1"/>
        <rFont val="Calibri"/>
        <family val="2"/>
        <scheme val="minor"/>
      </rPr>
      <t>rnp-4</t>
    </r>
    <r>
      <rPr>
        <b/>
        <sz val="11"/>
        <color theme="1"/>
        <rFont val="Calibri"/>
        <family val="2"/>
        <scheme val="minor"/>
      </rPr>
      <t xml:space="preserve"> RNAi conditions</t>
    </r>
  </si>
  <si>
    <t>Fig. 4G</t>
  </si>
  <si>
    <t>Fig. 4H</t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sax-3</t>
    </r>
    <r>
      <rPr>
        <b/>
        <sz val="11"/>
        <color theme="1"/>
        <rFont val="Calibri"/>
        <family val="2"/>
        <scheme val="minor"/>
      </rPr>
      <t xml:space="preserve">, normalized to WT under </t>
    </r>
    <r>
      <rPr>
        <b/>
        <i/>
        <sz val="11"/>
        <color theme="1"/>
        <rFont val="Calibri"/>
        <family val="2"/>
        <scheme val="minor"/>
      </rPr>
      <t>mag-1</t>
    </r>
    <r>
      <rPr>
        <b/>
        <sz val="11"/>
        <color theme="1"/>
        <rFont val="Calibri"/>
        <family val="2"/>
        <scheme val="minor"/>
      </rPr>
      <t xml:space="preserve"> RNAi conditions</t>
    </r>
  </si>
  <si>
    <t>Fig. 4I</t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sax-3</t>
    </r>
    <r>
      <rPr>
        <b/>
        <sz val="11"/>
        <color theme="1"/>
        <rFont val="Calibri"/>
        <family val="2"/>
        <scheme val="minor"/>
      </rPr>
      <t xml:space="preserve">, normalized to WT under </t>
    </r>
    <r>
      <rPr>
        <b/>
        <i/>
        <sz val="11"/>
        <color theme="1"/>
        <rFont val="Calibri"/>
        <family val="2"/>
        <scheme val="minor"/>
      </rPr>
      <t>smg-2</t>
    </r>
    <r>
      <rPr>
        <b/>
        <sz val="11"/>
        <color theme="1"/>
        <rFont val="Calibri"/>
        <family val="2"/>
        <scheme val="minor"/>
      </rPr>
      <t xml:space="preserve"> RNAi conditions</t>
    </r>
  </si>
  <si>
    <t>Column D35</t>
  </si>
  <si>
    <t>Column B35</t>
  </si>
  <si>
    <t>Mean of column B35</t>
  </si>
  <si>
    <t>Mean of column D35</t>
  </si>
  <si>
    <t>Difference between means (D35 - B35) ± SEM</t>
  </si>
  <si>
    <t>Sample size, column B35</t>
  </si>
  <si>
    <t>Sample size, column D35</t>
  </si>
  <si>
    <t>t=3.993, df=4</t>
  </si>
  <si>
    <t>-0.1933 ± 0.04842</t>
  </si>
  <si>
    <t>-0.3278 to -0.05890</t>
  </si>
  <si>
    <t>Column H35</t>
  </si>
  <si>
    <t>Mean of column H35</t>
  </si>
  <si>
    <t>Sample size, column H35</t>
  </si>
  <si>
    <t>Column L35</t>
  </si>
  <si>
    <t>Mean of column L35</t>
  </si>
  <si>
    <t>Sample size, column L35</t>
  </si>
  <si>
    <t>Column P35</t>
  </si>
  <si>
    <t>Mean of column P35</t>
  </si>
  <si>
    <t>Sample size, column P35</t>
  </si>
  <si>
    <t>Column R35</t>
  </si>
  <si>
    <t>Mean of column R35</t>
  </si>
  <si>
    <t>Sample size, column R35</t>
  </si>
  <si>
    <t>Column L9</t>
  </si>
  <si>
    <t>Mean of column L9</t>
  </si>
  <si>
    <t>Sample size, column L9</t>
  </si>
  <si>
    <t>Column V9</t>
  </si>
  <si>
    <t>Mean of column V9</t>
  </si>
  <si>
    <t>Sample size, column V9</t>
  </si>
  <si>
    <t>Mean of column D22</t>
  </si>
  <si>
    <t>Column P22</t>
  </si>
  <si>
    <t>Mean of column P22</t>
  </si>
  <si>
    <t>Sample size, column P22</t>
  </si>
  <si>
    <t>S2A Fig.</t>
  </si>
  <si>
    <t>S2B Fig.</t>
  </si>
  <si>
    <t>S2C Fig.</t>
  </si>
  <si>
    <t>Column J9</t>
  </si>
  <si>
    <t>Mean of column J9</t>
  </si>
  <si>
    <t>Sample size, column J9</t>
  </si>
  <si>
    <t>Difference between means (J9 - H9) ± SEM</t>
  </si>
  <si>
    <t>Difference between means (R9 - P9) ± SEM</t>
  </si>
  <si>
    <t>Column J22</t>
  </si>
  <si>
    <t>Mean of column J22</t>
  </si>
  <si>
    <t>Difference between means (J22 - H22) ± SEM</t>
  </si>
  <si>
    <t>Sample size, column J22</t>
  </si>
  <si>
    <t>Column R22</t>
  </si>
  <si>
    <t>Mean of column R22</t>
  </si>
  <si>
    <t>Difference between means (R22 - P22) ± SEM</t>
  </si>
  <si>
    <t>Sample size, column R22</t>
  </si>
  <si>
    <t>Column J35</t>
  </si>
  <si>
    <t>Difference between means (J35 - H35) ± SEM</t>
  </si>
  <si>
    <t>Sample size, column J35</t>
  </si>
  <si>
    <t>Mean of column J35</t>
  </si>
  <si>
    <t>S2D Fig.</t>
  </si>
  <si>
    <t>S2E Fig.</t>
  </si>
  <si>
    <t>S2F Fig.</t>
  </si>
  <si>
    <t>S2G Fig.</t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clh-3</t>
    </r>
    <r>
      <rPr>
        <b/>
        <sz val="11"/>
        <color theme="1"/>
        <rFont val="Calibri"/>
        <family val="2"/>
        <scheme val="minor"/>
      </rPr>
      <t xml:space="preserve">, normalized to WT under </t>
    </r>
    <r>
      <rPr>
        <b/>
        <i/>
        <sz val="11"/>
        <color theme="1"/>
        <rFont val="Calibri"/>
        <family val="2"/>
        <scheme val="minor"/>
      </rPr>
      <t>rnp-4</t>
    </r>
    <r>
      <rPr>
        <b/>
        <sz val="11"/>
        <color theme="1"/>
        <rFont val="Calibri"/>
        <family val="2"/>
        <scheme val="minor"/>
      </rPr>
      <t xml:space="preserve"> RNAi conditions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clh-5</t>
    </r>
    <r>
      <rPr>
        <b/>
        <sz val="11"/>
        <color theme="1"/>
        <rFont val="Calibri"/>
        <family val="2"/>
        <scheme val="minor"/>
      </rPr>
      <t xml:space="preserve">, normalized to WT under </t>
    </r>
    <r>
      <rPr>
        <b/>
        <i/>
        <sz val="11"/>
        <color theme="1"/>
        <rFont val="Calibri"/>
        <family val="2"/>
        <scheme val="minor"/>
      </rPr>
      <t>rnp-4</t>
    </r>
    <r>
      <rPr>
        <b/>
        <sz val="11"/>
        <color theme="1"/>
        <rFont val="Calibri"/>
        <family val="2"/>
        <scheme val="minor"/>
      </rPr>
      <t xml:space="preserve"> RNAi conditions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clh-6</t>
    </r>
    <r>
      <rPr>
        <b/>
        <sz val="11"/>
        <color theme="1"/>
        <rFont val="Calibri"/>
        <family val="2"/>
        <scheme val="minor"/>
      </rPr>
      <t xml:space="preserve">, normalized to WT under </t>
    </r>
    <r>
      <rPr>
        <b/>
        <i/>
        <sz val="11"/>
        <color theme="1"/>
        <rFont val="Calibri"/>
        <family val="2"/>
        <scheme val="minor"/>
      </rPr>
      <t>rnp-4</t>
    </r>
    <r>
      <rPr>
        <b/>
        <sz val="11"/>
        <color theme="1"/>
        <rFont val="Calibri"/>
        <family val="2"/>
        <scheme val="minor"/>
      </rPr>
      <t xml:space="preserve"> RNAi conditions</t>
    </r>
  </si>
  <si>
    <t>clh-1(ok658)</t>
  </si>
  <si>
    <t>clh-1(qa901)</t>
  </si>
  <si>
    <t>Column AB9</t>
  </si>
  <si>
    <t>Mean of column Z9</t>
  </si>
  <si>
    <t>Mean of column AB9</t>
  </si>
  <si>
    <t>Column Z9</t>
  </si>
  <si>
    <t>Difference between means (AB9 - Z9) ± SEM</t>
  </si>
  <si>
    <t>Sample size, column Z9</t>
  </si>
  <si>
    <t>Sample size, column AB9</t>
  </si>
  <si>
    <t>Column AD9</t>
  </si>
  <si>
    <t>Mean of column AD9</t>
  </si>
  <si>
    <t>Sample size, column AD9</t>
  </si>
  <si>
    <t>clh-1(qa900)</t>
  </si>
  <si>
    <r>
      <t xml:space="preserve">Fig. 4A - </t>
    </r>
    <r>
      <rPr>
        <i/>
        <sz val="10"/>
        <rFont val="Arial"/>
        <family val="2"/>
      </rPr>
      <t>clh-2</t>
    </r>
    <r>
      <rPr>
        <sz val="10"/>
        <rFont val="Arial"/>
        <family val="2"/>
      </rPr>
      <t xml:space="preserve"> mRNA levels - </t>
    </r>
    <r>
      <rPr>
        <i/>
        <sz val="10"/>
        <rFont val="Arial"/>
        <family val="2"/>
      </rPr>
      <t>rnp-4</t>
    </r>
    <r>
      <rPr>
        <sz val="10"/>
        <rFont val="Arial"/>
        <family val="2"/>
      </rPr>
      <t xml:space="preserve"> RNAi</t>
    </r>
  </si>
  <si>
    <r>
      <t xml:space="preserve">WT vs. </t>
    </r>
    <r>
      <rPr>
        <b/>
        <i/>
        <sz val="10"/>
        <rFont val="Arial"/>
        <family val="2"/>
      </rPr>
      <t>clh-1 (ok658)</t>
    </r>
  </si>
  <si>
    <r>
      <t xml:space="preserve">WT vs. </t>
    </r>
    <r>
      <rPr>
        <b/>
        <i/>
        <sz val="10"/>
        <rFont val="Arial"/>
        <family val="2"/>
      </rPr>
      <t>clh-1 (qa900)</t>
    </r>
  </si>
  <si>
    <r>
      <t xml:space="preserve">WT vs. </t>
    </r>
    <r>
      <rPr>
        <b/>
        <i/>
        <sz val="10"/>
        <rFont val="Arial"/>
        <family val="2"/>
      </rPr>
      <t>clh-1 (qa901)</t>
    </r>
  </si>
  <si>
    <r>
      <t>clh-1 (ok658)</t>
    </r>
    <r>
      <rPr>
        <b/>
        <sz val="10"/>
        <rFont val="Arial"/>
        <family val="2"/>
      </rPr>
      <t xml:space="preserve"> vs. </t>
    </r>
    <r>
      <rPr>
        <b/>
        <i/>
        <sz val="10"/>
        <rFont val="Arial"/>
        <family val="2"/>
      </rPr>
      <t>clh-1 (qa900)</t>
    </r>
  </si>
  <si>
    <r>
      <t>clh-1 (ok658)</t>
    </r>
    <r>
      <rPr>
        <b/>
        <sz val="10"/>
        <rFont val="Arial"/>
        <family val="2"/>
      </rPr>
      <t xml:space="preserve"> vs. </t>
    </r>
    <r>
      <rPr>
        <b/>
        <i/>
        <sz val="10"/>
        <rFont val="Arial"/>
        <family val="2"/>
      </rPr>
      <t>clh-1 (qa901)</t>
    </r>
  </si>
  <si>
    <r>
      <t>clh-1 (qa900)</t>
    </r>
    <r>
      <rPr>
        <b/>
        <sz val="10"/>
        <rFont val="Arial"/>
        <family val="2"/>
      </rPr>
      <t xml:space="preserve"> vs. </t>
    </r>
    <r>
      <rPr>
        <b/>
        <i/>
        <sz val="10"/>
        <rFont val="Arial"/>
        <family val="2"/>
      </rPr>
      <t>clh-1 (qa901)</t>
    </r>
  </si>
  <si>
    <t>Fig. 1G</t>
  </si>
  <si>
    <r>
      <t xml:space="preserve">Fig.1B - </t>
    </r>
    <r>
      <rPr>
        <i/>
        <sz val="10"/>
        <rFont val="Arial"/>
        <family val="2"/>
      </rPr>
      <t>clh-1</t>
    </r>
    <r>
      <rPr>
        <sz val="10"/>
        <rFont val="Arial"/>
        <family val="2"/>
      </rPr>
      <t xml:space="preserve"> mRNA</t>
    </r>
  </si>
  <si>
    <r>
      <t xml:space="preserve">Fig.1D - </t>
    </r>
    <r>
      <rPr>
        <i/>
        <sz val="10"/>
        <rFont val="Arial"/>
        <family val="2"/>
      </rPr>
      <t>clh-2</t>
    </r>
    <r>
      <rPr>
        <sz val="10"/>
        <rFont val="Arial"/>
        <family val="2"/>
      </rPr>
      <t xml:space="preserve"> mRNA</t>
    </r>
  </si>
  <si>
    <r>
      <t xml:space="preserve">Fig.1F - </t>
    </r>
    <r>
      <rPr>
        <i/>
        <sz val="10"/>
        <rFont val="Arial"/>
        <family val="2"/>
      </rPr>
      <t>clh-4</t>
    </r>
    <r>
      <rPr>
        <sz val="10"/>
        <rFont val="Arial"/>
        <family val="2"/>
      </rPr>
      <t xml:space="preserve"> mRNA</t>
    </r>
  </si>
  <si>
    <t>S1B Fig.</t>
  </si>
  <si>
    <t>S1C Fig.</t>
  </si>
  <si>
    <t>S1D Fig.</t>
  </si>
  <si>
    <t>t=60.18, df=4</t>
  </si>
  <si>
    <t>-0.7233 ± 0.01202</t>
  </si>
  <si>
    <t>-0.7567 to -0.6900</t>
  </si>
  <si>
    <t>t=7.030, df=4</t>
  </si>
  <si>
    <t>0.9300 ± 0.1323</t>
  </si>
  <si>
    <t>0.5627 to 1.297</t>
  </si>
  <si>
    <t>t=41.58, df=4</t>
  </si>
  <si>
    <t>-0.7333 ± 0.01764</t>
  </si>
  <si>
    <t>-0.7823 to -0.6844</t>
  </si>
  <si>
    <t>t=2.722, df=4</t>
  </si>
  <si>
    <t>0.1100 ± 0.04041</t>
  </si>
  <si>
    <t>-0.002209 to 0.2222</t>
  </si>
  <si>
    <t>t=1.146, df=4</t>
  </si>
  <si>
    <t>0.07000 ± 0.06110</t>
  </si>
  <si>
    <t>-0.09964 to 0.2396</t>
  </si>
  <si>
    <t>t=13.05, df=4</t>
  </si>
  <si>
    <t>-0.3867 ± 0.02963</t>
  </si>
  <si>
    <t>-0.4689 to -0.3044</t>
  </si>
  <si>
    <t>t=13.89, df=4</t>
  </si>
  <si>
    <t>0.8033 ± 0.05783</t>
  </si>
  <si>
    <t>0.6428 to 0.9639</t>
  </si>
  <si>
    <t>t=2.446, df=4</t>
  </si>
  <si>
    <t>0.1900 ± 0.07767</t>
  </si>
  <si>
    <t>-0.02566 to 0.4057</t>
  </si>
  <si>
    <t>t=3.286, df=4</t>
  </si>
  <si>
    <t>-0.3067 ± 0.09333</t>
  </si>
  <si>
    <t>-0.5658 to -0.04753</t>
  </si>
  <si>
    <t>Column D36</t>
  </si>
  <si>
    <t>Column B36</t>
  </si>
  <si>
    <t>Mean of column B36</t>
  </si>
  <si>
    <t>Mean of column D36</t>
  </si>
  <si>
    <t>Difference between means (D36 - B36) ± SEM</t>
  </si>
  <si>
    <t>Sample size, column B36</t>
  </si>
  <si>
    <t>Sample size, column D36</t>
  </si>
  <si>
    <t>Column F36</t>
  </si>
  <si>
    <t>Mean of column F36</t>
  </si>
  <si>
    <t>Difference between means (F36 - B36) ± SEM</t>
  </si>
  <si>
    <t>Sample size, column F36</t>
  </si>
  <si>
    <t>Column H36</t>
  </si>
  <si>
    <t>Mean of column H6</t>
  </si>
  <si>
    <t>Difference between means (H36 - B36) ± SEM</t>
  </si>
  <si>
    <t>Sample size, column H36</t>
  </si>
  <si>
    <r>
      <t xml:space="preserve">S1B Fig. - </t>
    </r>
    <r>
      <rPr>
        <i/>
        <sz val="10"/>
        <rFont val="Arial"/>
        <family val="2"/>
      </rPr>
      <t>clh-1</t>
    </r>
    <r>
      <rPr>
        <sz val="10"/>
        <rFont val="Arial"/>
        <family val="2"/>
      </rPr>
      <t xml:space="preserve"> mRNA</t>
    </r>
  </si>
  <si>
    <r>
      <t xml:space="preserve">S1C Fig. - </t>
    </r>
    <r>
      <rPr>
        <i/>
        <sz val="10"/>
        <rFont val="Arial"/>
        <family val="2"/>
      </rPr>
      <t>clh-2</t>
    </r>
    <r>
      <rPr>
        <sz val="10"/>
        <rFont val="Arial"/>
        <family val="2"/>
      </rPr>
      <t xml:space="preserve"> mRNA</t>
    </r>
  </si>
  <si>
    <r>
      <t xml:space="preserve">S1D Fig. - </t>
    </r>
    <r>
      <rPr>
        <i/>
        <sz val="10"/>
        <rFont val="Arial"/>
        <family val="2"/>
      </rPr>
      <t>clh-4</t>
    </r>
    <r>
      <rPr>
        <sz val="10"/>
        <rFont val="Arial"/>
        <family val="2"/>
      </rPr>
      <t xml:space="preserve"> mRNA</t>
    </r>
  </si>
  <si>
    <t>WT - clh-1 RNAi</t>
  </si>
  <si>
    <t>Fig. 2A - Nose touch</t>
  </si>
  <si>
    <t>&lt;0,0001</t>
  </si>
  <si>
    <t>4,984 (4, 156)</t>
  </si>
  <si>
    <t>F (4, 156) = 86,75</t>
  </si>
  <si>
    <t>P&lt;0,0001</t>
  </si>
  <si>
    <t>Fig. 2B - Width / Length</t>
  </si>
  <si>
    <t>N-R</t>
  </si>
  <si>
    <t>B-F</t>
  </si>
  <si>
    <t>H-L</t>
  </si>
  <si>
    <t>Mean Diff,</t>
  </si>
  <si>
    <t>95,00% CI of diff,</t>
  </si>
  <si>
    <r>
      <t xml:space="preserve">WT vs. </t>
    </r>
    <r>
      <rPr>
        <b/>
        <i/>
        <sz val="10"/>
        <rFont val="Arial"/>
        <family val="2"/>
      </rPr>
      <t>clh-1(ok658)</t>
    </r>
  </si>
  <si>
    <t>-0,005480 to 0,001300</t>
  </si>
  <si>
    <r>
      <t xml:space="preserve">WT vs. </t>
    </r>
    <r>
      <rPr>
        <b/>
        <i/>
        <sz val="10"/>
        <rFont val="Arial"/>
        <family val="2"/>
      </rPr>
      <t>clh-1(qa900)</t>
    </r>
  </si>
  <si>
    <t>-0,02735 to -0,01953</t>
  </si>
  <si>
    <r>
      <t xml:space="preserve">WT vs. </t>
    </r>
    <r>
      <rPr>
        <b/>
        <i/>
        <sz val="10"/>
        <rFont val="Arial"/>
        <family val="2"/>
      </rPr>
      <t>clh-1(qa901)</t>
    </r>
  </si>
  <si>
    <t>-0,01781 to -0,009797</t>
  </si>
  <si>
    <r>
      <t xml:space="preserve">WT vs. WT - </t>
    </r>
    <r>
      <rPr>
        <b/>
        <i/>
        <sz val="10"/>
        <rFont val="Arial"/>
        <family val="2"/>
      </rPr>
      <t>clh-1 RNAi</t>
    </r>
  </si>
  <si>
    <t>-0,01165 to -0,003022</t>
  </si>
  <si>
    <r>
      <t>clh-1(ok658)</t>
    </r>
    <r>
      <rPr>
        <sz val="10"/>
        <rFont val="Arial"/>
        <family val="2"/>
      </rPr>
      <t xml:space="preserve"> vs. </t>
    </r>
    <r>
      <rPr>
        <b/>
        <i/>
        <sz val="10"/>
        <rFont val="Arial"/>
        <family val="2"/>
      </rPr>
      <t>clh-1(qa900)</t>
    </r>
  </si>
  <si>
    <t>-0,02524 to -0,01746</t>
  </si>
  <si>
    <r>
      <t>clh-1(ok658)</t>
    </r>
    <r>
      <rPr>
        <sz val="10"/>
        <rFont val="Arial"/>
        <family val="2"/>
      </rPr>
      <t xml:space="preserve"> vs. </t>
    </r>
    <r>
      <rPr>
        <b/>
        <i/>
        <sz val="10"/>
        <rFont val="Arial"/>
        <family val="2"/>
      </rPr>
      <t>clh-1(qa901)</t>
    </r>
  </si>
  <si>
    <t>-0,01570 to -0,007724</t>
  </si>
  <si>
    <r>
      <t>clh-1(ok658)</t>
    </r>
    <r>
      <rPr>
        <sz val="10"/>
        <rFont val="Arial"/>
        <family val="2"/>
      </rPr>
      <t xml:space="preserve"> vs. WT - </t>
    </r>
    <r>
      <rPr>
        <b/>
        <i/>
        <sz val="10"/>
        <rFont val="Arial"/>
        <family val="2"/>
      </rPr>
      <t>clh-1 RNAi</t>
    </r>
  </si>
  <si>
    <t>-0,009541 to -0,0009473</t>
  </si>
  <si>
    <r>
      <t>clh-1(qa900)</t>
    </r>
    <r>
      <rPr>
        <sz val="10"/>
        <rFont val="Arial"/>
        <family val="2"/>
      </rPr>
      <t xml:space="preserve"> vs. </t>
    </r>
    <r>
      <rPr>
        <b/>
        <i/>
        <sz val="10"/>
        <rFont val="Arial"/>
        <family val="2"/>
      </rPr>
      <t>clh-1(qa901)</t>
    </r>
  </si>
  <si>
    <t>0,005202 to 0,01408</t>
  </si>
  <si>
    <r>
      <t>clh-1(qa900)</t>
    </r>
    <r>
      <rPr>
        <sz val="10"/>
        <rFont val="Arial"/>
        <family val="2"/>
      </rPr>
      <t xml:space="preserve"> vs. WT - </t>
    </r>
    <r>
      <rPr>
        <b/>
        <i/>
        <sz val="10"/>
        <rFont val="Arial"/>
        <family val="2"/>
      </rPr>
      <t>clh-1 RNAi</t>
    </r>
  </si>
  <si>
    <t>0,01139 to 0,02082</t>
  </si>
  <si>
    <r>
      <t>clh-1(qa901)</t>
    </r>
    <r>
      <rPr>
        <sz val="10"/>
        <rFont val="Arial"/>
        <family val="2"/>
      </rPr>
      <t xml:space="preserve"> vs. WT - </t>
    </r>
    <r>
      <rPr>
        <b/>
        <i/>
        <sz val="10"/>
        <rFont val="Arial"/>
        <family val="2"/>
      </rPr>
      <t>clh-1 RNAi</t>
    </r>
  </si>
  <si>
    <t>0,001671 to 0,01126</t>
  </si>
  <si>
    <t>SE of diff,</t>
  </si>
  <si>
    <t>1,500 (4, 29)</t>
  </si>
  <si>
    <t>F (4, 29) = 18,27</t>
  </si>
  <si>
    <t>-2,152 to 114,5</t>
  </si>
  <si>
    <t>93,64 to 216,0</t>
  </si>
  <si>
    <t>-47,15 to 69,48</t>
  </si>
  <si>
    <t>34,92 to 137,4</t>
  </si>
  <si>
    <t>37,47 to 159,8</t>
  </si>
  <si>
    <t>-103,3 to 13,32</t>
  </si>
  <si>
    <t>-21,25 to 81,28</t>
  </si>
  <si>
    <t>-204,8 to -82,47</t>
  </si>
  <si>
    <t>-123,1 to -14,14</t>
  </si>
  <si>
    <t>23,75 to 126,3</t>
  </si>
  <si>
    <t>WT vs. clh-1(ok658)</t>
  </si>
  <si>
    <t>WT vs. clh-1(qa900)</t>
  </si>
  <si>
    <t>WT vs. clh-1(qa901)</t>
  </si>
  <si>
    <t>WT vs. WT - clh-1 RNAi</t>
  </si>
  <si>
    <t>clh-1(ok658) vs. clh-1(qa900)</t>
  </si>
  <si>
    <t>clh-1(ok658) vs. clh-1(qa901)</t>
  </si>
  <si>
    <t>clh-1(ok658) vs. WT - clh-1 RNAi</t>
  </si>
  <si>
    <t>clh-1(qa900) vs. clh-1(qa901)</t>
  </si>
  <si>
    <t>clh-1(qa900) vs. WT - clh-1 RNAi</t>
  </si>
  <si>
    <t>clh-1(qa901) vs. WT - clh-1 RNAi</t>
  </si>
  <si>
    <r>
      <t>clh-1(ok658)</t>
    </r>
    <r>
      <rPr>
        <b/>
        <sz val="10"/>
        <rFont val="Arial"/>
        <family val="2"/>
      </rPr>
      <t xml:space="preserve"> vs. </t>
    </r>
    <r>
      <rPr>
        <b/>
        <i/>
        <sz val="10"/>
        <rFont val="Arial"/>
        <family val="2"/>
      </rPr>
      <t>clh-1(qa900)</t>
    </r>
  </si>
  <si>
    <r>
      <t>clh-1(ok658)</t>
    </r>
    <r>
      <rPr>
        <b/>
        <sz val="10"/>
        <rFont val="Arial"/>
        <family val="2"/>
      </rPr>
      <t xml:space="preserve"> vs. </t>
    </r>
    <r>
      <rPr>
        <b/>
        <i/>
        <sz val="10"/>
        <rFont val="Arial"/>
        <family val="2"/>
      </rPr>
      <t>clh-1(qa901)</t>
    </r>
  </si>
  <si>
    <r>
      <t>clh-1(ok658)</t>
    </r>
    <r>
      <rPr>
        <b/>
        <sz val="10"/>
        <rFont val="Arial"/>
        <family val="2"/>
      </rPr>
      <t xml:space="preserve"> vs. WT - </t>
    </r>
    <r>
      <rPr>
        <b/>
        <i/>
        <sz val="10"/>
        <rFont val="Arial"/>
        <family val="2"/>
      </rPr>
      <t>clh-1 RNAi</t>
    </r>
  </si>
  <si>
    <r>
      <t>clh-1(qa900)</t>
    </r>
    <r>
      <rPr>
        <b/>
        <sz val="10"/>
        <rFont val="Arial"/>
        <family val="2"/>
      </rPr>
      <t xml:space="preserve"> vs. </t>
    </r>
    <r>
      <rPr>
        <b/>
        <i/>
        <sz val="10"/>
        <rFont val="Arial"/>
        <family val="2"/>
      </rPr>
      <t>clh-1(qa901)</t>
    </r>
  </si>
  <si>
    <r>
      <t>clh-1(qa900)</t>
    </r>
    <r>
      <rPr>
        <b/>
        <sz val="10"/>
        <rFont val="Arial"/>
        <family val="2"/>
      </rPr>
      <t xml:space="preserve"> vs. WT - </t>
    </r>
    <r>
      <rPr>
        <b/>
        <i/>
        <sz val="10"/>
        <rFont val="Arial"/>
        <family val="2"/>
      </rPr>
      <t>clh-1 RNAi</t>
    </r>
  </si>
  <si>
    <r>
      <t>clh-1(qa901)</t>
    </r>
    <r>
      <rPr>
        <b/>
        <sz val="10"/>
        <rFont val="Arial"/>
        <family val="2"/>
      </rPr>
      <t xml:space="preserve"> vs. WT - </t>
    </r>
    <r>
      <rPr>
        <b/>
        <i/>
        <sz val="10"/>
        <rFont val="Arial"/>
        <family val="2"/>
      </rPr>
      <t>clh-1 RNAi</t>
    </r>
  </si>
  <si>
    <t>Fig. 1A</t>
  </si>
  <si>
    <t>Fig. 3G</t>
  </si>
  <si>
    <t>Fig. 3H</t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clh-1</t>
    </r>
    <r>
      <rPr>
        <b/>
        <sz val="11"/>
        <color theme="1"/>
        <rFont val="Calibri"/>
        <family val="2"/>
        <scheme val="minor"/>
      </rPr>
      <t xml:space="preserve"> under </t>
    </r>
    <r>
      <rPr>
        <b/>
        <i/>
        <sz val="11"/>
        <color theme="1"/>
        <rFont val="Calibri"/>
        <family val="2"/>
        <scheme val="minor"/>
      </rPr>
      <t xml:space="preserve">clh-1 RNAi, </t>
    </r>
    <r>
      <rPr>
        <b/>
        <sz val="11"/>
        <color theme="1"/>
        <rFont val="Calibri"/>
        <family val="2"/>
        <scheme val="minor"/>
      </rPr>
      <t>normalized to WT - NGM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 xml:space="preserve">clh-2 </t>
    </r>
    <r>
      <rPr>
        <b/>
        <sz val="11"/>
        <color theme="1"/>
        <rFont val="Calibri"/>
        <family val="2"/>
        <scheme val="minor"/>
      </rPr>
      <t xml:space="preserve">under </t>
    </r>
    <r>
      <rPr>
        <b/>
        <i/>
        <sz val="11"/>
        <color theme="1"/>
        <rFont val="Calibri"/>
        <family val="2"/>
        <scheme val="minor"/>
      </rPr>
      <t xml:space="preserve">clh-1 RNAi, </t>
    </r>
    <r>
      <rPr>
        <b/>
        <sz val="11"/>
        <color theme="1"/>
        <rFont val="Calibri"/>
        <family val="2"/>
        <scheme val="minor"/>
      </rPr>
      <t>normalized to WT - NGM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 xml:space="preserve">clh-3 </t>
    </r>
    <r>
      <rPr>
        <b/>
        <sz val="11"/>
        <color theme="1"/>
        <rFont val="Calibri"/>
        <family val="2"/>
        <scheme val="minor"/>
      </rPr>
      <t xml:space="preserve">under </t>
    </r>
    <r>
      <rPr>
        <b/>
        <i/>
        <sz val="11"/>
        <color theme="1"/>
        <rFont val="Calibri"/>
        <family val="2"/>
        <scheme val="minor"/>
      </rPr>
      <t xml:space="preserve">clh-1 RNAi, </t>
    </r>
    <r>
      <rPr>
        <b/>
        <sz val="11"/>
        <color theme="1"/>
        <rFont val="Calibri"/>
        <family val="2"/>
        <scheme val="minor"/>
      </rPr>
      <t>normalized to WT - NGM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 xml:space="preserve">clh-4 </t>
    </r>
    <r>
      <rPr>
        <b/>
        <sz val="11"/>
        <color theme="1"/>
        <rFont val="Calibri"/>
        <family val="2"/>
        <scheme val="minor"/>
      </rPr>
      <t xml:space="preserve">under </t>
    </r>
    <r>
      <rPr>
        <b/>
        <i/>
        <sz val="11"/>
        <color theme="1"/>
        <rFont val="Calibri"/>
        <family val="2"/>
        <scheme val="minor"/>
      </rPr>
      <t xml:space="preserve">clh-1 RNAi, </t>
    </r>
    <r>
      <rPr>
        <b/>
        <sz val="11"/>
        <color theme="1"/>
        <rFont val="Calibri"/>
        <family val="2"/>
        <scheme val="minor"/>
      </rPr>
      <t>normalized to WT - NGM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 xml:space="preserve">clh-5 </t>
    </r>
    <r>
      <rPr>
        <b/>
        <sz val="11"/>
        <color theme="1"/>
        <rFont val="Calibri"/>
        <family val="2"/>
        <scheme val="minor"/>
      </rPr>
      <t xml:space="preserve">under </t>
    </r>
    <r>
      <rPr>
        <b/>
        <i/>
        <sz val="11"/>
        <color theme="1"/>
        <rFont val="Calibri"/>
        <family val="2"/>
        <scheme val="minor"/>
      </rPr>
      <t xml:space="preserve">clh-1 RNAi, </t>
    </r>
    <r>
      <rPr>
        <b/>
        <sz val="11"/>
        <color theme="1"/>
        <rFont val="Calibri"/>
        <family val="2"/>
        <scheme val="minor"/>
      </rPr>
      <t>normalized to WT - NGM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 xml:space="preserve">clh-6 </t>
    </r>
    <r>
      <rPr>
        <b/>
        <sz val="11"/>
        <color theme="1"/>
        <rFont val="Calibri"/>
        <family val="2"/>
        <scheme val="minor"/>
      </rPr>
      <t xml:space="preserve">under </t>
    </r>
    <r>
      <rPr>
        <b/>
        <i/>
        <sz val="11"/>
        <color theme="1"/>
        <rFont val="Calibri"/>
        <family val="2"/>
        <scheme val="minor"/>
      </rPr>
      <t xml:space="preserve">clh-1 RNAi, </t>
    </r>
    <r>
      <rPr>
        <b/>
        <sz val="11"/>
        <color theme="1"/>
        <rFont val="Calibri"/>
        <family val="2"/>
        <scheme val="minor"/>
      </rPr>
      <t>normalized to WT - NGM</t>
    </r>
  </si>
  <si>
    <t>WT - NGM</t>
  </si>
  <si>
    <r>
      <rPr>
        <b/>
        <sz val="10"/>
        <rFont val="Arial"/>
        <family val="2"/>
      </rPr>
      <t xml:space="preserve">WT - </t>
    </r>
    <r>
      <rPr>
        <b/>
        <i/>
        <sz val="10"/>
        <rFont val="Arial"/>
        <family val="2"/>
      </rPr>
      <t>clh-1 RNAi</t>
    </r>
  </si>
  <si>
    <t>vs,</t>
  </si>
  <si>
    <t>t=3,165, df=4</t>
  </si>
  <si>
    <t>-0,4333 ± 0,1369</t>
  </si>
  <si>
    <t>-0,8135 to -0,05321</t>
  </si>
  <si>
    <t>Fig. 1A - clh-1 mRNA levels - clh-1 RNAi</t>
  </si>
  <si>
    <r>
      <t xml:space="preserve"> Fig. 3G - </t>
    </r>
    <r>
      <rPr>
        <i/>
        <sz val="10"/>
        <rFont val="Arial"/>
        <family val="2"/>
      </rPr>
      <t>sax-3</t>
    </r>
    <r>
      <rPr>
        <sz val="10"/>
        <rFont val="Arial"/>
        <family val="2"/>
      </rPr>
      <t xml:space="preserve"> mRNA levels</t>
    </r>
  </si>
  <si>
    <t>Column Q9</t>
  </si>
  <si>
    <t>Column O9</t>
  </si>
  <si>
    <t>Mean of column O9</t>
  </si>
  <si>
    <t>Mean of column Q9</t>
  </si>
  <si>
    <t>Difference between means (Q9 - O9) ± SEM</t>
  </si>
  <si>
    <t>Sample size, column O9</t>
  </si>
  <si>
    <t>Sample size, column Q9</t>
  </si>
  <si>
    <t>t=14,36, df=4</t>
  </si>
  <si>
    <t>-0,2533 ± 0,01764</t>
  </si>
  <si>
    <t>-0,3023 to -0,2044</t>
  </si>
  <si>
    <t>Column S9</t>
  </si>
  <si>
    <t>Mean of column S9</t>
  </si>
  <si>
    <t>Difference between means (S9 - O9) ± SEM</t>
  </si>
  <si>
    <t>Sample size, column S9</t>
  </si>
  <si>
    <t>Column U9</t>
  </si>
  <si>
    <t>Mean of column U9</t>
  </si>
  <si>
    <t>Difference between means (U9 - O9) ± SEM</t>
  </si>
  <si>
    <t>Sample size, column U9</t>
  </si>
  <si>
    <t>Column W9</t>
  </si>
  <si>
    <t>Mean of column W9</t>
  </si>
  <si>
    <t>Difference between means (H9 - W9) ± SEM</t>
  </si>
  <si>
    <t>Sample size, column W9</t>
  </si>
  <si>
    <r>
      <t xml:space="preserve"> Fig. 3H - </t>
    </r>
    <r>
      <rPr>
        <i/>
        <sz val="10"/>
        <rFont val="Arial"/>
        <family val="2"/>
      </rPr>
      <t>unc-89</t>
    </r>
    <r>
      <rPr>
        <sz val="10"/>
        <rFont val="Arial"/>
        <family val="2"/>
      </rPr>
      <t xml:space="preserve"> mRNA levels</t>
    </r>
  </si>
  <si>
    <t>Column Q22</t>
  </si>
  <si>
    <t>Column O22</t>
  </si>
  <si>
    <t>Mean of column O22</t>
  </si>
  <si>
    <t>Mean of column Q22</t>
  </si>
  <si>
    <t>Difference between means (Q229 - O22) ± SEM</t>
  </si>
  <si>
    <t>Sample size, column O22</t>
  </si>
  <si>
    <t>Sample size, column Q22</t>
  </si>
  <si>
    <t>Sample size, column S22</t>
  </si>
  <si>
    <t>Difference between means (S22 - O22) ± SEM</t>
  </si>
  <si>
    <t>Mean of column S22</t>
  </si>
  <si>
    <t>Column S22</t>
  </si>
  <si>
    <t>Column U22</t>
  </si>
  <si>
    <t>Mean of column U22</t>
  </si>
  <si>
    <t>Difference between means (U22 - O22) ± SEM</t>
  </si>
  <si>
    <t>Sample size, column U22</t>
  </si>
  <si>
    <t>Column W22</t>
  </si>
  <si>
    <t>Mean of column W22</t>
  </si>
  <si>
    <t>Difference between means (H22 - W22) ± SEM</t>
  </si>
  <si>
    <t>Sample size, column W22</t>
  </si>
  <si>
    <t>t=4,791, df=4</t>
  </si>
  <si>
    <t>0,6333 ± 0,1322</t>
  </si>
  <si>
    <t>0,2663 to 1,000</t>
  </si>
  <si>
    <t>t=1,154, df=4</t>
  </si>
  <si>
    <t>-0,04333 ± 0,03756</t>
  </si>
  <si>
    <t>-0,1476 to 0,06096</t>
  </si>
  <si>
    <t>t=7,231, df=4</t>
  </si>
  <si>
    <t>-0,5800 ± 0,08021</t>
  </si>
  <si>
    <t>-0,8027 to -0,3573</t>
  </si>
  <si>
    <t xml:space="preserve"> </t>
  </si>
  <si>
    <t>t=2,646, df=4</t>
  </si>
  <si>
    <t>0,07000 ± 0,02646</t>
  </si>
  <si>
    <t>-0,003458 to 0,1435</t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 xml:space="preserve">clh-2 </t>
    </r>
    <r>
      <rPr>
        <b/>
        <sz val="11"/>
        <color theme="1"/>
        <rFont val="Calibri"/>
        <family val="2"/>
        <scheme val="minor"/>
      </rPr>
      <t xml:space="preserve">in </t>
    </r>
    <r>
      <rPr>
        <b/>
        <i/>
        <sz val="11"/>
        <color theme="1"/>
        <rFont val="Calibri"/>
        <family val="2"/>
        <scheme val="minor"/>
      </rPr>
      <t>qa901</t>
    </r>
    <r>
      <rPr>
        <b/>
        <sz val="11"/>
        <color theme="1"/>
        <rFont val="Calibri"/>
        <family val="2"/>
        <scheme val="minor"/>
      </rPr>
      <t xml:space="preserve">, normalized to NGM, under </t>
    </r>
    <r>
      <rPr>
        <b/>
        <i/>
        <sz val="11"/>
        <color theme="1"/>
        <rFont val="Calibri"/>
        <family val="2"/>
        <scheme val="minor"/>
      </rPr>
      <t xml:space="preserve">rnp-4 </t>
    </r>
    <r>
      <rPr>
        <b/>
        <sz val="11"/>
        <color theme="1"/>
        <rFont val="Calibri"/>
        <family val="2"/>
        <scheme val="minor"/>
      </rPr>
      <t>RNAi conditions</t>
    </r>
  </si>
  <si>
    <t>NGM</t>
  </si>
  <si>
    <t>rnp-4 RNAi</t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 xml:space="preserve">clh-4 </t>
    </r>
    <r>
      <rPr>
        <b/>
        <sz val="11"/>
        <color theme="1"/>
        <rFont val="Calibri"/>
        <family val="2"/>
        <scheme val="minor"/>
      </rPr>
      <t xml:space="preserve">in </t>
    </r>
    <r>
      <rPr>
        <b/>
        <i/>
        <sz val="11"/>
        <color theme="1"/>
        <rFont val="Calibri"/>
        <family val="2"/>
        <scheme val="minor"/>
      </rPr>
      <t>ok658</t>
    </r>
    <r>
      <rPr>
        <b/>
        <sz val="11"/>
        <color theme="1"/>
        <rFont val="Calibri"/>
        <family val="2"/>
        <scheme val="minor"/>
      </rPr>
      <t xml:space="preserve">, normalized to NGM, under </t>
    </r>
    <r>
      <rPr>
        <b/>
        <i/>
        <sz val="11"/>
        <color theme="1"/>
        <rFont val="Calibri"/>
        <family val="2"/>
        <scheme val="minor"/>
      </rPr>
      <t xml:space="preserve">rnp-4 </t>
    </r>
    <r>
      <rPr>
        <b/>
        <sz val="11"/>
        <color theme="1"/>
        <rFont val="Calibri"/>
        <family val="2"/>
        <scheme val="minor"/>
      </rPr>
      <t>RNAi conditions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 xml:space="preserve">clh-4 </t>
    </r>
    <r>
      <rPr>
        <b/>
        <sz val="11"/>
        <color theme="1"/>
        <rFont val="Calibri"/>
        <family val="2"/>
        <scheme val="minor"/>
      </rPr>
      <t xml:space="preserve">in </t>
    </r>
    <r>
      <rPr>
        <b/>
        <i/>
        <sz val="11"/>
        <color theme="1"/>
        <rFont val="Calibri"/>
        <family val="2"/>
        <scheme val="minor"/>
      </rPr>
      <t>qa901</t>
    </r>
    <r>
      <rPr>
        <b/>
        <sz val="11"/>
        <color theme="1"/>
        <rFont val="Calibri"/>
        <family val="2"/>
        <scheme val="minor"/>
      </rPr>
      <t xml:space="preserve">, normalized to NGM, under </t>
    </r>
    <r>
      <rPr>
        <b/>
        <i/>
        <sz val="11"/>
        <color theme="1"/>
        <rFont val="Calibri"/>
        <family val="2"/>
        <scheme val="minor"/>
      </rPr>
      <t xml:space="preserve">rnp-4 </t>
    </r>
    <r>
      <rPr>
        <b/>
        <sz val="11"/>
        <color theme="1"/>
        <rFont val="Calibri"/>
        <family val="2"/>
        <scheme val="minor"/>
      </rPr>
      <t>RNAi conditions</t>
    </r>
  </si>
  <si>
    <t>Fig. 4J</t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 xml:space="preserve">clh-2 </t>
    </r>
    <r>
      <rPr>
        <b/>
        <sz val="11"/>
        <color theme="1"/>
        <rFont val="Calibri"/>
        <family val="2"/>
        <scheme val="minor"/>
      </rPr>
      <t xml:space="preserve">in </t>
    </r>
    <r>
      <rPr>
        <b/>
        <i/>
        <sz val="11"/>
        <color theme="1"/>
        <rFont val="Calibri"/>
        <family val="2"/>
        <scheme val="minor"/>
      </rPr>
      <t>qa901</t>
    </r>
    <r>
      <rPr>
        <b/>
        <sz val="11"/>
        <color theme="1"/>
        <rFont val="Calibri"/>
        <family val="2"/>
        <scheme val="minor"/>
      </rPr>
      <t xml:space="preserve">, normalized to NGM, under </t>
    </r>
    <r>
      <rPr>
        <b/>
        <i/>
        <sz val="11"/>
        <color theme="1"/>
        <rFont val="Calibri"/>
        <family val="2"/>
        <scheme val="minor"/>
      </rPr>
      <t xml:space="preserve">mag-1 </t>
    </r>
    <r>
      <rPr>
        <b/>
        <sz val="11"/>
        <color theme="1"/>
        <rFont val="Calibri"/>
        <family val="2"/>
        <scheme val="minor"/>
      </rPr>
      <t>RNAi conditions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 xml:space="preserve">clh-4 </t>
    </r>
    <r>
      <rPr>
        <b/>
        <sz val="11"/>
        <color theme="1"/>
        <rFont val="Calibri"/>
        <family val="2"/>
        <scheme val="minor"/>
      </rPr>
      <t xml:space="preserve">in </t>
    </r>
    <r>
      <rPr>
        <b/>
        <i/>
        <sz val="11"/>
        <color theme="1"/>
        <rFont val="Calibri"/>
        <family val="2"/>
        <scheme val="minor"/>
      </rPr>
      <t>ok658</t>
    </r>
    <r>
      <rPr>
        <b/>
        <sz val="11"/>
        <color theme="1"/>
        <rFont val="Calibri"/>
        <family val="2"/>
        <scheme val="minor"/>
      </rPr>
      <t xml:space="preserve">, normalized to NGM, under </t>
    </r>
    <r>
      <rPr>
        <b/>
        <i/>
        <sz val="11"/>
        <color theme="1"/>
        <rFont val="Calibri"/>
        <family val="2"/>
        <scheme val="minor"/>
      </rPr>
      <t xml:space="preserve">mag-1 </t>
    </r>
    <r>
      <rPr>
        <b/>
        <sz val="11"/>
        <color theme="1"/>
        <rFont val="Calibri"/>
        <family val="2"/>
        <scheme val="minor"/>
      </rPr>
      <t>RNAi conditions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 xml:space="preserve">clh-4 </t>
    </r>
    <r>
      <rPr>
        <b/>
        <sz val="11"/>
        <color theme="1"/>
        <rFont val="Calibri"/>
        <family val="2"/>
        <scheme val="minor"/>
      </rPr>
      <t xml:space="preserve">in </t>
    </r>
    <r>
      <rPr>
        <b/>
        <i/>
        <sz val="11"/>
        <color theme="1"/>
        <rFont val="Calibri"/>
        <family val="2"/>
        <scheme val="minor"/>
      </rPr>
      <t>qa901</t>
    </r>
    <r>
      <rPr>
        <b/>
        <sz val="11"/>
        <color theme="1"/>
        <rFont val="Calibri"/>
        <family val="2"/>
        <scheme val="minor"/>
      </rPr>
      <t xml:space="preserve">, normalized to NGM, under </t>
    </r>
    <r>
      <rPr>
        <b/>
        <i/>
        <sz val="11"/>
        <color theme="1"/>
        <rFont val="Calibri"/>
        <family val="2"/>
        <scheme val="minor"/>
      </rPr>
      <t xml:space="preserve">mag-1 </t>
    </r>
    <r>
      <rPr>
        <b/>
        <sz val="11"/>
        <color theme="1"/>
        <rFont val="Calibri"/>
        <family val="2"/>
        <scheme val="minor"/>
      </rPr>
      <t>RNAi conditions</t>
    </r>
  </si>
  <si>
    <t>mag-1 RNAi</t>
  </si>
  <si>
    <t>Fig. 4K</t>
  </si>
  <si>
    <t>Fig. 4L</t>
  </si>
  <si>
    <t>Fig. 4M</t>
  </si>
  <si>
    <t>Fig. 4N</t>
  </si>
  <si>
    <t>Fig. 4O</t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clh-2</t>
    </r>
    <r>
      <rPr>
        <b/>
        <sz val="11"/>
        <color theme="1"/>
        <rFont val="Calibri"/>
        <family val="2"/>
        <scheme val="minor"/>
      </rPr>
      <t xml:space="preserve">, normalized to WT under </t>
    </r>
    <r>
      <rPr>
        <b/>
        <i/>
        <sz val="11"/>
        <color theme="1"/>
        <rFont val="Calibri"/>
        <family val="2"/>
        <scheme val="minor"/>
      </rPr>
      <t xml:space="preserve">eiF4AIII </t>
    </r>
    <r>
      <rPr>
        <b/>
        <sz val="11"/>
        <color theme="1"/>
        <rFont val="Calibri"/>
        <family val="2"/>
        <scheme val="minor"/>
      </rPr>
      <t>RNAi conditions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 xml:space="preserve">clh-2 </t>
    </r>
    <r>
      <rPr>
        <b/>
        <sz val="11"/>
        <color theme="1"/>
        <rFont val="Calibri"/>
        <family val="2"/>
        <scheme val="minor"/>
      </rPr>
      <t xml:space="preserve">in </t>
    </r>
    <r>
      <rPr>
        <b/>
        <i/>
        <sz val="11"/>
        <color theme="1"/>
        <rFont val="Calibri"/>
        <family val="2"/>
        <scheme val="minor"/>
      </rPr>
      <t>qa901</t>
    </r>
    <r>
      <rPr>
        <b/>
        <sz val="11"/>
        <color theme="1"/>
        <rFont val="Calibri"/>
        <family val="2"/>
        <scheme val="minor"/>
      </rPr>
      <t xml:space="preserve">, normalized to NGM, under </t>
    </r>
    <r>
      <rPr>
        <b/>
        <i/>
        <sz val="11"/>
        <color theme="1"/>
        <rFont val="Calibri"/>
        <family val="2"/>
        <scheme val="minor"/>
      </rPr>
      <t xml:space="preserve">eiF4AIII </t>
    </r>
    <r>
      <rPr>
        <b/>
        <sz val="11"/>
        <color theme="1"/>
        <rFont val="Calibri"/>
        <family val="2"/>
        <scheme val="minor"/>
      </rPr>
      <t>RNAi conditions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clh-4</t>
    </r>
    <r>
      <rPr>
        <b/>
        <sz val="11"/>
        <color theme="1"/>
        <rFont val="Calibri"/>
        <family val="2"/>
        <scheme val="minor"/>
      </rPr>
      <t xml:space="preserve">, normalized to WT under </t>
    </r>
    <r>
      <rPr>
        <b/>
        <i/>
        <sz val="11"/>
        <color theme="1"/>
        <rFont val="Calibri"/>
        <family val="2"/>
        <scheme val="minor"/>
      </rPr>
      <t>eiF4AIII</t>
    </r>
    <r>
      <rPr>
        <b/>
        <sz val="11"/>
        <color theme="1"/>
        <rFont val="Calibri"/>
        <family val="2"/>
        <scheme val="minor"/>
      </rPr>
      <t xml:space="preserve"> RNAi conditions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 xml:space="preserve">clh-4 </t>
    </r>
    <r>
      <rPr>
        <b/>
        <sz val="11"/>
        <color theme="1"/>
        <rFont val="Calibri"/>
        <family val="2"/>
        <scheme val="minor"/>
      </rPr>
      <t xml:space="preserve">in </t>
    </r>
    <r>
      <rPr>
        <b/>
        <i/>
        <sz val="11"/>
        <color theme="1"/>
        <rFont val="Calibri"/>
        <family val="2"/>
        <scheme val="minor"/>
      </rPr>
      <t>ok658</t>
    </r>
    <r>
      <rPr>
        <b/>
        <sz val="11"/>
        <color theme="1"/>
        <rFont val="Calibri"/>
        <family val="2"/>
        <scheme val="minor"/>
      </rPr>
      <t xml:space="preserve">, normalized to NGM, under </t>
    </r>
    <r>
      <rPr>
        <b/>
        <i/>
        <sz val="11"/>
        <color theme="1"/>
        <rFont val="Calibri"/>
        <family val="2"/>
        <scheme val="minor"/>
      </rPr>
      <t xml:space="preserve">eiF4AIII </t>
    </r>
    <r>
      <rPr>
        <b/>
        <sz val="11"/>
        <color theme="1"/>
        <rFont val="Calibri"/>
        <family val="2"/>
        <scheme val="minor"/>
      </rPr>
      <t>RNAi conditions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 xml:space="preserve">clh-4 </t>
    </r>
    <r>
      <rPr>
        <b/>
        <sz val="11"/>
        <color theme="1"/>
        <rFont val="Calibri"/>
        <family val="2"/>
        <scheme val="minor"/>
      </rPr>
      <t xml:space="preserve">in </t>
    </r>
    <r>
      <rPr>
        <b/>
        <i/>
        <sz val="11"/>
        <color theme="1"/>
        <rFont val="Calibri"/>
        <family val="2"/>
        <scheme val="minor"/>
      </rPr>
      <t>qa901</t>
    </r>
    <r>
      <rPr>
        <b/>
        <sz val="11"/>
        <color theme="1"/>
        <rFont val="Calibri"/>
        <family val="2"/>
        <scheme val="minor"/>
      </rPr>
      <t xml:space="preserve">, normalized to NGM, under </t>
    </r>
    <r>
      <rPr>
        <b/>
        <i/>
        <sz val="11"/>
        <color theme="1"/>
        <rFont val="Calibri"/>
        <family val="2"/>
        <scheme val="minor"/>
      </rPr>
      <t xml:space="preserve">eiF4AIII </t>
    </r>
    <r>
      <rPr>
        <b/>
        <sz val="11"/>
        <color theme="1"/>
        <rFont val="Calibri"/>
        <family val="2"/>
        <scheme val="minor"/>
      </rPr>
      <t>RNAi conditions</t>
    </r>
  </si>
  <si>
    <t>Fig. 4P</t>
  </si>
  <si>
    <t>Fig. 4Q</t>
  </si>
  <si>
    <t>Fig. 4R</t>
  </si>
  <si>
    <t>Fig. 4S</t>
  </si>
  <si>
    <t>Fig. 4T</t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 xml:space="preserve">clh-2 </t>
    </r>
    <r>
      <rPr>
        <b/>
        <sz val="11"/>
        <color theme="1"/>
        <rFont val="Calibri"/>
        <family val="2"/>
        <scheme val="minor"/>
      </rPr>
      <t xml:space="preserve">in </t>
    </r>
    <r>
      <rPr>
        <b/>
        <i/>
        <sz val="11"/>
        <color theme="1"/>
        <rFont val="Calibri"/>
        <family val="2"/>
        <scheme val="minor"/>
      </rPr>
      <t>qa901</t>
    </r>
    <r>
      <rPr>
        <b/>
        <sz val="11"/>
        <color theme="1"/>
        <rFont val="Calibri"/>
        <family val="2"/>
        <scheme val="minor"/>
      </rPr>
      <t xml:space="preserve">, normalized to NGM, under </t>
    </r>
    <r>
      <rPr>
        <b/>
        <i/>
        <sz val="11"/>
        <color theme="1"/>
        <rFont val="Calibri"/>
        <family val="2"/>
        <scheme val="minor"/>
      </rPr>
      <t xml:space="preserve">smg-2 </t>
    </r>
    <r>
      <rPr>
        <b/>
        <sz val="11"/>
        <color theme="1"/>
        <rFont val="Calibri"/>
        <family val="2"/>
        <scheme val="minor"/>
      </rPr>
      <t>RNAi conditions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 xml:space="preserve">clh-4 </t>
    </r>
    <r>
      <rPr>
        <b/>
        <sz val="11"/>
        <color theme="1"/>
        <rFont val="Calibri"/>
        <family val="2"/>
        <scheme val="minor"/>
      </rPr>
      <t xml:space="preserve">in </t>
    </r>
    <r>
      <rPr>
        <b/>
        <i/>
        <sz val="11"/>
        <color theme="1"/>
        <rFont val="Calibri"/>
        <family val="2"/>
        <scheme val="minor"/>
      </rPr>
      <t>ok658</t>
    </r>
    <r>
      <rPr>
        <b/>
        <sz val="11"/>
        <color theme="1"/>
        <rFont val="Calibri"/>
        <family val="2"/>
        <scheme val="minor"/>
      </rPr>
      <t xml:space="preserve">, normalized to NGM, under </t>
    </r>
    <r>
      <rPr>
        <b/>
        <i/>
        <sz val="11"/>
        <color theme="1"/>
        <rFont val="Calibri"/>
        <family val="2"/>
        <scheme val="minor"/>
      </rPr>
      <t xml:space="preserve">smg-2 </t>
    </r>
    <r>
      <rPr>
        <b/>
        <sz val="11"/>
        <color theme="1"/>
        <rFont val="Calibri"/>
        <family val="2"/>
        <scheme val="minor"/>
      </rPr>
      <t>RNAi conditions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 xml:space="preserve">clh-4 </t>
    </r>
    <r>
      <rPr>
        <b/>
        <sz val="11"/>
        <color theme="1"/>
        <rFont val="Calibri"/>
        <family val="2"/>
        <scheme val="minor"/>
      </rPr>
      <t xml:space="preserve">in </t>
    </r>
    <r>
      <rPr>
        <b/>
        <i/>
        <sz val="11"/>
        <color theme="1"/>
        <rFont val="Calibri"/>
        <family val="2"/>
        <scheme val="minor"/>
      </rPr>
      <t>qa901</t>
    </r>
    <r>
      <rPr>
        <b/>
        <sz val="11"/>
        <color theme="1"/>
        <rFont val="Calibri"/>
        <family val="2"/>
        <scheme val="minor"/>
      </rPr>
      <t xml:space="preserve">, normalized to NGM, under </t>
    </r>
    <r>
      <rPr>
        <b/>
        <i/>
        <sz val="11"/>
        <color theme="1"/>
        <rFont val="Calibri"/>
        <family val="2"/>
        <scheme val="minor"/>
      </rPr>
      <t xml:space="preserve">smg-2 </t>
    </r>
    <r>
      <rPr>
        <b/>
        <sz val="11"/>
        <color theme="1"/>
        <rFont val="Calibri"/>
        <family val="2"/>
        <scheme val="minor"/>
      </rPr>
      <t>RNAi conditions</t>
    </r>
  </si>
  <si>
    <t>t=4,832, df=4</t>
  </si>
  <si>
    <t>0,5600 ± 0,1159</t>
  </si>
  <si>
    <t>0,2382 to 0,8818</t>
  </si>
  <si>
    <r>
      <t xml:space="preserve">Fig. 4C - </t>
    </r>
    <r>
      <rPr>
        <i/>
        <sz val="10"/>
        <rFont val="Arial"/>
        <family val="2"/>
      </rPr>
      <t>clh-4</t>
    </r>
    <r>
      <rPr>
        <sz val="10"/>
        <rFont val="Arial"/>
        <family val="2"/>
      </rPr>
      <t xml:space="preserve"> mRNA levels - </t>
    </r>
    <r>
      <rPr>
        <i/>
        <sz val="10"/>
        <rFont val="Arial"/>
        <family val="2"/>
      </rPr>
      <t>rnp-4</t>
    </r>
    <r>
      <rPr>
        <sz val="10"/>
        <rFont val="Arial"/>
        <family val="2"/>
      </rPr>
      <t xml:space="preserve"> RNAi</t>
    </r>
  </si>
  <si>
    <t>Difference between means (R9 - N9) ± SEM</t>
  </si>
  <si>
    <r>
      <t xml:space="preserve">Fig. 4B - Relative expression of </t>
    </r>
    <r>
      <rPr>
        <i/>
        <sz val="10"/>
        <rFont val="Arial"/>
        <family val="2"/>
      </rPr>
      <t xml:space="preserve">clh-2 in qa901, </t>
    </r>
    <r>
      <rPr>
        <sz val="10"/>
        <rFont val="Arial"/>
        <family val="2"/>
      </rPr>
      <t xml:space="preserve">normalized to WT under </t>
    </r>
    <r>
      <rPr>
        <i/>
        <sz val="10"/>
        <rFont val="Arial"/>
        <family val="2"/>
      </rPr>
      <t xml:space="preserve">rnp-4 </t>
    </r>
    <r>
      <rPr>
        <sz val="10"/>
        <rFont val="Arial"/>
        <family val="2"/>
      </rPr>
      <t>RNAi conditions</t>
    </r>
  </si>
  <si>
    <r>
      <t xml:space="preserve">Fig. 4D - Relative expression of </t>
    </r>
    <r>
      <rPr>
        <i/>
        <sz val="10"/>
        <rFont val="Arial"/>
        <family val="2"/>
      </rPr>
      <t xml:space="preserve">clh-4 in ok658, </t>
    </r>
    <r>
      <rPr>
        <sz val="10"/>
        <rFont val="Arial"/>
        <family val="2"/>
      </rPr>
      <t xml:space="preserve">normalized to WT under </t>
    </r>
    <r>
      <rPr>
        <i/>
        <sz val="10"/>
        <rFont val="Arial"/>
        <family val="2"/>
      </rPr>
      <t xml:space="preserve">rnp-4 </t>
    </r>
    <r>
      <rPr>
        <sz val="10"/>
        <rFont val="Arial"/>
        <family val="2"/>
      </rPr>
      <t>RNAi conditions</t>
    </r>
  </si>
  <si>
    <t>clh-1(ok658) - rnp-4 RNAi</t>
  </si>
  <si>
    <t>t=8,534, df=4</t>
  </si>
  <si>
    <t>-0,4700 ± 0,05508</t>
  </si>
  <si>
    <t>-0,6229 to -0,3171</t>
  </si>
  <si>
    <t>qa901 - rnp-4 RNAi</t>
  </si>
  <si>
    <r>
      <rPr>
        <b/>
        <i/>
        <sz val="10"/>
        <rFont val="Arial"/>
        <family val="2"/>
      </rPr>
      <t xml:space="preserve">qa901 </t>
    </r>
    <r>
      <rPr>
        <b/>
        <sz val="10"/>
        <rFont val="Arial"/>
        <family val="2"/>
      </rPr>
      <t>- NGM</t>
    </r>
  </si>
  <si>
    <t>clh-1(ok658) - NGM</t>
  </si>
  <si>
    <t>Column X9</t>
  </si>
  <si>
    <t>Mean of column X9</t>
  </si>
  <si>
    <t>Difference between means (X9 - V9) ± SEM</t>
  </si>
  <si>
    <t>Sample size, column X9</t>
  </si>
  <si>
    <r>
      <t xml:space="preserve">Fig. 4E - Relative expression of </t>
    </r>
    <r>
      <rPr>
        <i/>
        <sz val="10"/>
        <rFont val="Arial"/>
        <family val="2"/>
      </rPr>
      <t xml:space="preserve">clh-4 in qa901, </t>
    </r>
    <r>
      <rPr>
        <sz val="10"/>
        <rFont val="Arial"/>
        <family val="2"/>
      </rPr>
      <t xml:space="preserve">normalized to WT under </t>
    </r>
    <r>
      <rPr>
        <i/>
        <sz val="10"/>
        <rFont val="Arial"/>
        <family val="2"/>
      </rPr>
      <t xml:space="preserve">rnp-4 </t>
    </r>
    <r>
      <rPr>
        <sz val="10"/>
        <rFont val="Arial"/>
        <family val="2"/>
      </rPr>
      <t>RNAi conditions</t>
    </r>
  </si>
  <si>
    <t>t=31,76, df=4</t>
  </si>
  <si>
    <t>1,527 ± 0,04807</t>
  </si>
  <si>
    <t>1,393 to 1,660</t>
  </si>
  <si>
    <t>clh-1(qa901) - rnp-4 RNAi</t>
  </si>
  <si>
    <t>clh-1(qa901) - NGM</t>
  </si>
  <si>
    <t>Difference between means (AD9 - AB9) ± SEM</t>
  </si>
  <si>
    <r>
      <t xml:space="preserve">Fig. 4F - </t>
    </r>
    <r>
      <rPr>
        <i/>
        <sz val="10"/>
        <rFont val="Arial"/>
        <family val="2"/>
      </rPr>
      <t>clh-2</t>
    </r>
    <r>
      <rPr>
        <sz val="10"/>
        <rFont val="Arial"/>
        <family val="2"/>
      </rPr>
      <t xml:space="preserve"> mRNA levels - </t>
    </r>
    <r>
      <rPr>
        <i/>
        <sz val="10"/>
        <rFont val="Arial"/>
        <family val="2"/>
      </rPr>
      <t>mag-1</t>
    </r>
    <r>
      <rPr>
        <sz val="10"/>
        <rFont val="Arial"/>
        <family val="2"/>
      </rPr>
      <t xml:space="preserve"> RNAi</t>
    </r>
  </si>
  <si>
    <r>
      <t xml:space="preserve">Fig. 4G - Relative expression of </t>
    </r>
    <r>
      <rPr>
        <i/>
        <sz val="10"/>
        <rFont val="Arial"/>
        <family val="2"/>
      </rPr>
      <t xml:space="preserve">clh-2 in qa901, </t>
    </r>
    <r>
      <rPr>
        <sz val="10"/>
        <rFont val="Arial"/>
        <family val="2"/>
      </rPr>
      <t xml:space="preserve">normalized to WT under </t>
    </r>
    <r>
      <rPr>
        <i/>
        <sz val="10"/>
        <rFont val="Arial"/>
        <family val="2"/>
      </rPr>
      <t xml:space="preserve">mag-1 </t>
    </r>
    <r>
      <rPr>
        <sz val="10"/>
        <rFont val="Arial"/>
        <family val="2"/>
      </rPr>
      <t>RNAi conditions</t>
    </r>
  </si>
  <si>
    <r>
      <t xml:space="preserve">Fig. 4H - </t>
    </r>
    <r>
      <rPr>
        <i/>
        <sz val="10"/>
        <rFont val="Arial"/>
        <family val="2"/>
      </rPr>
      <t>clh-4</t>
    </r>
    <r>
      <rPr>
        <sz val="10"/>
        <rFont val="Arial"/>
        <family val="2"/>
      </rPr>
      <t xml:space="preserve"> mRNA levels - </t>
    </r>
    <r>
      <rPr>
        <i/>
        <sz val="10"/>
        <rFont val="Arial"/>
        <family val="2"/>
      </rPr>
      <t>mag-1</t>
    </r>
    <r>
      <rPr>
        <sz val="10"/>
        <rFont val="Arial"/>
        <family val="2"/>
      </rPr>
      <t xml:space="preserve"> RNAi</t>
    </r>
  </si>
  <si>
    <r>
      <t xml:space="preserve">Fig. 4I - Relative expression of </t>
    </r>
    <r>
      <rPr>
        <i/>
        <sz val="10"/>
        <rFont val="Arial"/>
        <family val="2"/>
      </rPr>
      <t xml:space="preserve">clh-4 in ok658, </t>
    </r>
    <r>
      <rPr>
        <sz val="10"/>
        <rFont val="Arial"/>
        <family val="2"/>
      </rPr>
      <t xml:space="preserve">normalized to WT under </t>
    </r>
    <r>
      <rPr>
        <i/>
        <sz val="10"/>
        <rFont val="Arial"/>
        <family val="2"/>
      </rPr>
      <t xml:space="preserve">mag-1 </t>
    </r>
    <r>
      <rPr>
        <sz val="10"/>
        <rFont val="Arial"/>
        <family val="2"/>
      </rPr>
      <t>RNAi conditions</t>
    </r>
  </si>
  <si>
    <r>
      <t xml:space="preserve">Fig. 4J - Relative expression of </t>
    </r>
    <r>
      <rPr>
        <i/>
        <sz val="10"/>
        <rFont val="Arial"/>
        <family val="2"/>
      </rPr>
      <t xml:space="preserve">clh-4 in qa901, </t>
    </r>
    <r>
      <rPr>
        <sz val="10"/>
        <rFont val="Arial"/>
        <family val="2"/>
      </rPr>
      <t xml:space="preserve">normalized to WT under </t>
    </r>
    <r>
      <rPr>
        <i/>
        <sz val="10"/>
        <rFont val="Arial"/>
        <family val="2"/>
      </rPr>
      <t xml:space="preserve">mag-1 </t>
    </r>
    <r>
      <rPr>
        <sz val="10"/>
        <rFont val="Arial"/>
        <family val="2"/>
      </rPr>
      <t>RNAi conditions</t>
    </r>
  </si>
  <si>
    <t>t=8,711, df=4</t>
  </si>
  <si>
    <t>1,823 ± 0,2093</t>
  </si>
  <si>
    <t>1,242 to 2,404</t>
  </si>
  <si>
    <t>clh-1(qa901) - mag-1 RNAi</t>
  </si>
  <si>
    <t>Column N22</t>
  </si>
  <si>
    <t>Mean of column N22</t>
  </si>
  <si>
    <t>Difference between means (P22 - N22) ± SEM</t>
  </si>
  <si>
    <t>Sample size, column N22</t>
  </si>
  <si>
    <t>Difference between means (R22 - N22) ± SEM</t>
  </si>
  <si>
    <t>clh-1(ok658) - mag-1 RNAi</t>
  </si>
  <si>
    <t>t=10,87, df=4</t>
  </si>
  <si>
    <t>-0,5967 ± 0,05487</t>
  </si>
  <si>
    <t>-0,7490 to -0,4443</t>
  </si>
  <si>
    <t>Column X22</t>
  </si>
  <si>
    <t>Column V22</t>
  </si>
  <si>
    <t>Mean of column V22</t>
  </si>
  <si>
    <t>Mean of column X22</t>
  </si>
  <si>
    <t>Difference between means (X22 - V22) ± SEM</t>
  </si>
  <si>
    <t>Sample size, column V22</t>
  </si>
  <si>
    <t>Sample size, column X22</t>
  </si>
  <si>
    <t>t=18,19, df=4</t>
  </si>
  <si>
    <t>0,8400 ± 0,04619</t>
  </si>
  <si>
    <t>0,7118 to 0,9682</t>
  </si>
  <si>
    <t>Column AD22</t>
  </si>
  <si>
    <t>Column AB22</t>
  </si>
  <si>
    <t>Mean of column AB22</t>
  </si>
  <si>
    <t>Mean of column AD22</t>
  </si>
  <si>
    <t>Difference between means (AD22 - AB22) ± SEM</t>
  </si>
  <si>
    <t>Sample size, column AB22</t>
  </si>
  <si>
    <t>Sample size, column AD22</t>
  </si>
  <si>
    <r>
      <t xml:space="preserve">Fig. 4K - </t>
    </r>
    <r>
      <rPr>
        <i/>
        <sz val="10"/>
        <rFont val="Arial"/>
        <family val="2"/>
      </rPr>
      <t>clh-2</t>
    </r>
    <r>
      <rPr>
        <sz val="10"/>
        <rFont val="Arial"/>
        <family val="2"/>
      </rPr>
      <t xml:space="preserve"> mRNA levels - </t>
    </r>
    <r>
      <rPr>
        <i/>
        <sz val="10"/>
        <rFont val="Arial"/>
        <family val="2"/>
      </rPr>
      <t>eiF4AIII</t>
    </r>
    <r>
      <rPr>
        <sz val="10"/>
        <rFont val="Arial"/>
        <family val="2"/>
      </rPr>
      <t xml:space="preserve"> RNAi</t>
    </r>
  </si>
  <si>
    <r>
      <t xml:space="preserve">Fig. 4L - Relative expression of </t>
    </r>
    <r>
      <rPr>
        <i/>
        <sz val="10"/>
        <rFont val="Arial"/>
        <family val="2"/>
      </rPr>
      <t xml:space="preserve">clh-2 in qa901, </t>
    </r>
    <r>
      <rPr>
        <sz val="10"/>
        <rFont val="Arial"/>
        <family val="2"/>
      </rPr>
      <t xml:space="preserve">normalized to WT under </t>
    </r>
    <r>
      <rPr>
        <i/>
        <sz val="10"/>
        <rFont val="Arial"/>
        <family val="2"/>
      </rPr>
      <t xml:space="preserve">eiF4AIII </t>
    </r>
    <r>
      <rPr>
        <sz val="10"/>
        <rFont val="Arial"/>
        <family val="2"/>
      </rPr>
      <t>RNAi conditions</t>
    </r>
  </si>
  <si>
    <r>
      <t xml:space="preserve">Fig. 4M - </t>
    </r>
    <r>
      <rPr>
        <i/>
        <sz val="10"/>
        <rFont val="Arial"/>
        <family val="2"/>
      </rPr>
      <t>clh-4</t>
    </r>
    <r>
      <rPr>
        <sz val="10"/>
        <rFont val="Arial"/>
        <family val="2"/>
      </rPr>
      <t xml:space="preserve"> mRNA levels - </t>
    </r>
    <r>
      <rPr>
        <i/>
        <sz val="10"/>
        <rFont val="Arial"/>
        <family val="2"/>
      </rPr>
      <t>eiF4AIII</t>
    </r>
    <r>
      <rPr>
        <sz val="10"/>
        <rFont val="Arial"/>
        <family val="2"/>
      </rPr>
      <t xml:space="preserve"> RNAi</t>
    </r>
  </si>
  <si>
    <r>
      <t xml:space="preserve">Fig. 4N - Relative expression of </t>
    </r>
    <r>
      <rPr>
        <i/>
        <sz val="10"/>
        <rFont val="Arial"/>
        <family val="2"/>
      </rPr>
      <t xml:space="preserve">clh-4 in ok658, </t>
    </r>
    <r>
      <rPr>
        <sz val="10"/>
        <rFont val="Arial"/>
        <family val="2"/>
      </rPr>
      <t xml:space="preserve">normalized to WT under </t>
    </r>
    <r>
      <rPr>
        <i/>
        <sz val="10"/>
        <rFont val="Arial"/>
        <family val="2"/>
      </rPr>
      <t xml:space="preserve">eiF4AIII </t>
    </r>
    <r>
      <rPr>
        <sz val="10"/>
        <rFont val="Arial"/>
        <family val="2"/>
      </rPr>
      <t>RNAi conditions</t>
    </r>
  </si>
  <si>
    <r>
      <t xml:space="preserve">Fig. 4O - Relative expression of </t>
    </r>
    <r>
      <rPr>
        <i/>
        <sz val="10"/>
        <rFont val="Arial"/>
        <family val="2"/>
      </rPr>
      <t xml:space="preserve">clh-4 in qa901, </t>
    </r>
    <r>
      <rPr>
        <sz val="10"/>
        <rFont val="Arial"/>
        <family val="2"/>
      </rPr>
      <t xml:space="preserve">normalized to WT under </t>
    </r>
    <r>
      <rPr>
        <i/>
        <sz val="10"/>
        <rFont val="Arial"/>
        <family val="2"/>
      </rPr>
      <t xml:space="preserve">eiF4AIII </t>
    </r>
    <r>
      <rPr>
        <sz val="10"/>
        <rFont val="Arial"/>
        <family val="2"/>
      </rPr>
      <t>RNAi conditions</t>
    </r>
  </si>
  <si>
    <t>t=8,660, df=4</t>
  </si>
  <si>
    <t>0,2500 ± 0,02887</t>
  </si>
  <si>
    <t>0,1699 to 0,3301</t>
  </si>
  <si>
    <t>t=16,86, df=4</t>
  </si>
  <si>
    <t>1,903 ± 0,1129</t>
  </si>
  <si>
    <t>1,590 to 2,217</t>
  </si>
  <si>
    <t>clh-1(qa901) - eiF4AIII RNAi</t>
  </si>
  <si>
    <t>t=4,682, df=4</t>
  </si>
  <si>
    <t>-0,1333 ± 0,02848</t>
  </si>
  <si>
    <t>-0,2124 to -0,05426</t>
  </si>
  <si>
    <t>t=2,810, df=4</t>
  </si>
  <si>
    <t>0,1533 ± 0,05457</t>
  </si>
  <si>
    <t>0,001825 to 0,3048</t>
  </si>
  <si>
    <t>clh-1(ok658) - eiF4AIII RNAi</t>
  </si>
  <si>
    <t>t=3,986, df=4</t>
  </si>
  <si>
    <t>-0,1567 ± 0,03930</t>
  </si>
  <si>
    <t>-0,2658 to -0,04755</t>
  </si>
  <si>
    <t>t=7,723, df=4</t>
  </si>
  <si>
    <t>1,987 ± 0,2573</t>
  </si>
  <si>
    <t>1,272 to 2,701</t>
  </si>
  <si>
    <r>
      <t xml:space="preserve">Fig. 4P - </t>
    </r>
    <r>
      <rPr>
        <i/>
        <sz val="10"/>
        <rFont val="Arial"/>
        <family val="2"/>
      </rPr>
      <t>clh-2</t>
    </r>
    <r>
      <rPr>
        <sz val="10"/>
        <rFont val="Arial"/>
        <family val="2"/>
      </rPr>
      <t xml:space="preserve"> mRNA levels - </t>
    </r>
    <r>
      <rPr>
        <i/>
        <sz val="10"/>
        <rFont val="Arial"/>
        <family val="2"/>
      </rPr>
      <t>smg-2</t>
    </r>
    <r>
      <rPr>
        <sz val="10"/>
        <rFont val="Arial"/>
        <family val="2"/>
      </rPr>
      <t xml:space="preserve"> RNAi</t>
    </r>
  </si>
  <si>
    <r>
      <t xml:space="preserve">Fig. 4Q - Relative expression of </t>
    </r>
    <r>
      <rPr>
        <i/>
        <sz val="10"/>
        <rFont val="Arial"/>
        <family val="2"/>
      </rPr>
      <t xml:space="preserve">clh-2 in qa901, </t>
    </r>
    <r>
      <rPr>
        <sz val="10"/>
        <rFont val="Arial"/>
        <family val="2"/>
      </rPr>
      <t xml:space="preserve">normalized to WT under </t>
    </r>
    <r>
      <rPr>
        <i/>
        <sz val="10"/>
        <rFont val="Arial"/>
        <family val="2"/>
      </rPr>
      <t xml:space="preserve">smg-2 </t>
    </r>
    <r>
      <rPr>
        <sz val="10"/>
        <rFont val="Arial"/>
        <family val="2"/>
      </rPr>
      <t>RNAi conditions</t>
    </r>
  </si>
  <si>
    <r>
      <t xml:space="preserve">Fig. 4R - </t>
    </r>
    <r>
      <rPr>
        <i/>
        <sz val="10"/>
        <rFont val="Arial"/>
        <family val="2"/>
      </rPr>
      <t>clh-4</t>
    </r>
    <r>
      <rPr>
        <sz val="10"/>
        <rFont val="Arial"/>
        <family val="2"/>
      </rPr>
      <t xml:space="preserve"> mRNA levels - </t>
    </r>
    <r>
      <rPr>
        <i/>
        <sz val="10"/>
        <rFont val="Arial"/>
        <family val="2"/>
      </rPr>
      <t>smg-2</t>
    </r>
    <r>
      <rPr>
        <sz val="10"/>
        <rFont val="Arial"/>
        <family val="2"/>
      </rPr>
      <t xml:space="preserve"> RNAi</t>
    </r>
  </si>
  <si>
    <r>
      <t xml:space="preserve">Fig. 4S - Relative expression of </t>
    </r>
    <r>
      <rPr>
        <i/>
        <sz val="10"/>
        <rFont val="Arial"/>
        <family val="2"/>
      </rPr>
      <t xml:space="preserve">clh-4 in ok658, </t>
    </r>
    <r>
      <rPr>
        <sz val="10"/>
        <rFont val="Arial"/>
        <family val="2"/>
      </rPr>
      <t xml:space="preserve">normalized to WT under </t>
    </r>
    <r>
      <rPr>
        <i/>
        <sz val="10"/>
        <rFont val="Arial"/>
        <family val="2"/>
      </rPr>
      <t xml:space="preserve">smg-2 </t>
    </r>
    <r>
      <rPr>
        <sz val="10"/>
        <rFont val="Arial"/>
        <family val="2"/>
      </rPr>
      <t>RNAi conditions</t>
    </r>
  </si>
  <si>
    <r>
      <t xml:space="preserve">Fig. 4T - Relative expression of </t>
    </r>
    <r>
      <rPr>
        <i/>
        <sz val="10"/>
        <rFont val="Arial"/>
        <family val="2"/>
      </rPr>
      <t xml:space="preserve">clh-4 in qa901, </t>
    </r>
    <r>
      <rPr>
        <sz val="10"/>
        <rFont val="Arial"/>
        <family val="2"/>
      </rPr>
      <t xml:space="preserve">normalized to WT under </t>
    </r>
    <r>
      <rPr>
        <i/>
        <sz val="10"/>
        <rFont val="Arial"/>
        <family val="2"/>
      </rPr>
      <t xml:space="preserve">smg-2 </t>
    </r>
    <r>
      <rPr>
        <sz val="10"/>
        <rFont val="Arial"/>
        <family val="2"/>
      </rPr>
      <t>RNAi conditions</t>
    </r>
  </si>
  <si>
    <t>Column N35</t>
  </si>
  <si>
    <t>Mean of column N35</t>
  </si>
  <si>
    <t>Difference between means (P35 - N35) ± SEM</t>
  </si>
  <si>
    <t>Sample size, column N35</t>
  </si>
  <si>
    <t>Difference between means (R35 - N35) ± SEM</t>
  </si>
  <si>
    <t>Column X35</t>
  </si>
  <si>
    <t>Column V35</t>
  </si>
  <si>
    <t>Mean of column V35</t>
  </si>
  <si>
    <t>Mean of column X35</t>
  </si>
  <si>
    <t>Difference between means (X35 - V35) ± SEM</t>
  </si>
  <si>
    <t>Sample size, column V35</t>
  </si>
  <si>
    <t>Sample size, column X35</t>
  </si>
  <si>
    <t>Sample size, column AD35</t>
  </si>
  <si>
    <t>Sample size, column AB35</t>
  </si>
  <si>
    <t>Difference between means (AD35 - AB35) ± SEM</t>
  </si>
  <si>
    <t>Mean of column AD35</t>
  </si>
  <si>
    <t>Mean of column AB35</t>
  </si>
  <si>
    <t>Column AB35</t>
  </si>
  <si>
    <t>Column AD35</t>
  </si>
  <si>
    <t>t=3,008, df=4</t>
  </si>
  <si>
    <t>-0,2433 ± 0,08090</t>
  </si>
  <si>
    <t>-0,4679 to -0,01873</t>
  </si>
  <si>
    <t>clh-1(qa901) - smg-2 RNAi</t>
  </si>
  <si>
    <t>clh-1(ok658) - smg-2 RNAi</t>
  </si>
  <si>
    <t>t=12,12, df=4</t>
  </si>
  <si>
    <t>-0,6033 ± 0,04978</t>
  </si>
  <si>
    <t>-0,7415 to -0,4651</t>
  </si>
  <si>
    <t>t=20,51, df=4</t>
  </si>
  <si>
    <t>0,9400 ± 0,04583</t>
  </si>
  <si>
    <t>0,8128 to 1,067</t>
  </si>
  <si>
    <t>Brood Size</t>
  </si>
  <si>
    <t>Fig. 2C - Brood size</t>
  </si>
  <si>
    <r>
      <t xml:space="preserve">Width/Length Ratio - </t>
    </r>
    <r>
      <rPr>
        <i/>
        <sz val="11"/>
        <color theme="1"/>
        <rFont val="Calibri"/>
        <family val="2"/>
        <scheme val="minor"/>
      </rPr>
      <t>rnp-4 RNAi</t>
    </r>
  </si>
  <si>
    <r>
      <t xml:space="preserve">Width/Length Ratio - </t>
    </r>
    <r>
      <rPr>
        <i/>
        <sz val="11"/>
        <color theme="1"/>
        <rFont val="Calibri"/>
        <family val="2"/>
        <scheme val="minor"/>
      </rPr>
      <t>mag-1 RNAi</t>
    </r>
  </si>
  <si>
    <t>Fig. 5A</t>
  </si>
  <si>
    <t>Fig. 5B</t>
  </si>
  <si>
    <r>
      <t xml:space="preserve">Width/Length Ratio - </t>
    </r>
    <r>
      <rPr>
        <i/>
        <sz val="11"/>
        <color theme="1"/>
        <rFont val="Calibri"/>
        <family val="2"/>
        <scheme val="minor"/>
      </rPr>
      <t>smg-2 RNAi</t>
    </r>
  </si>
  <si>
    <t>Fig. 5C</t>
  </si>
  <si>
    <t>Fig. 5D</t>
  </si>
  <si>
    <r>
      <t xml:space="preserve">Brood size - </t>
    </r>
    <r>
      <rPr>
        <i/>
        <sz val="11"/>
        <color theme="1"/>
        <rFont val="Calibri"/>
        <family val="2"/>
        <scheme val="minor"/>
      </rPr>
      <t>rnp-4 RNAi</t>
    </r>
  </si>
  <si>
    <t>Fig. 5E</t>
  </si>
  <si>
    <r>
      <t xml:space="preserve">Brood size - </t>
    </r>
    <r>
      <rPr>
        <i/>
        <sz val="11"/>
        <color theme="1"/>
        <rFont val="Calibri"/>
        <family val="2"/>
        <scheme val="minor"/>
      </rPr>
      <t>smg-2 RNAi</t>
    </r>
  </si>
  <si>
    <t>-0,008896 to 0,002675</t>
  </si>
  <si>
    <t>-0,02655 to -0,01304</t>
  </si>
  <si>
    <t>-0,02951 to -0,01722</t>
  </si>
  <si>
    <t>-0,02304 to -0,01033</t>
  </si>
  <si>
    <t>-0,02596 to -0,01455</t>
  </si>
  <si>
    <t>-0,01025 to 0,003110</t>
  </si>
  <si>
    <t>2,206 (3, 75)</t>
  </si>
  <si>
    <t>F (3, 75) = 50,31</t>
  </si>
  <si>
    <r>
      <t xml:space="preserve">Fig. 5A - Width/Length Ratio - </t>
    </r>
    <r>
      <rPr>
        <i/>
        <sz val="10"/>
        <rFont val="Arial"/>
        <family val="2"/>
      </rPr>
      <t>rnp-4</t>
    </r>
    <r>
      <rPr>
        <sz val="10"/>
        <rFont val="Arial"/>
        <family val="2"/>
      </rPr>
      <t xml:space="preserve"> RNAi</t>
    </r>
  </si>
  <si>
    <t>B-E</t>
  </si>
  <si>
    <t>3,302 (3, 75)</t>
  </si>
  <si>
    <t>F (3, 75) = 83,29</t>
  </si>
  <si>
    <t>G-J</t>
  </si>
  <si>
    <t>-0,001705 to 0,008151</t>
  </si>
  <si>
    <t>-0,02431 to -0,01496</t>
  </si>
  <si>
    <t>-0,02171 to -0,01246</t>
  </si>
  <si>
    <t>-0,02767 to -0,01804</t>
  </si>
  <si>
    <t>-0,02508 to -0,01554</t>
  </si>
  <si>
    <t>-0,001958 to 0,007049</t>
  </si>
  <si>
    <t>5,331 (3, 95)</t>
  </si>
  <si>
    <t>F (3, 95) = 56,32</t>
  </si>
  <si>
    <t>-0,003604 to 0,005892</t>
  </si>
  <si>
    <t>-0,02415 to -0,01499</t>
  </si>
  <si>
    <t>-0,01225 to -0,003431</t>
  </si>
  <si>
    <t>-0,02555 to -0,01588</t>
  </si>
  <si>
    <t>-0,01365 to -0,004311</t>
  </si>
  <si>
    <t>0,007228 to 0,01623</t>
  </si>
  <si>
    <t>L-O</t>
  </si>
  <si>
    <t>2,797 (3, 17)</t>
  </si>
  <si>
    <t>F (3, 17) = 11,12</t>
  </si>
  <si>
    <t>P=0,0003</t>
  </si>
  <si>
    <r>
      <t xml:space="preserve">Fig. 5D - Brood size - </t>
    </r>
    <r>
      <rPr>
        <i/>
        <sz val="10"/>
        <rFont val="Arial"/>
        <family val="2"/>
      </rPr>
      <t>rnp-4</t>
    </r>
    <r>
      <rPr>
        <sz val="10"/>
        <rFont val="Arial"/>
        <family val="2"/>
      </rPr>
      <t xml:space="preserve"> RNAi</t>
    </r>
  </si>
  <si>
    <r>
      <t xml:space="preserve">Fig. 5B - Width/Length Ratio - </t>
    </r>
    <r>
      <rPr>
        <i/>
        <sz val="10"/>
        <rFont val="Arial"/>
        <family val="2"/>
      </rPr>
      <t>mag-1</t>
    </r>
    <r>
      <rPr>
        <sz val="10"/>
        <rFont val="Arial"/>
        <family val="2"/>
      </rPr>
      <t xml:space="preserve"> RNAi</t>
    </r>
  </si>
  <si>
    <r>
      <t xml:space="preserve">Fig. 5C - Width/Length Ratio - </t>
    </r>
    <r>
      <rPr>
        <i/>
        <sz val="10"/>
        <rFont val="Arial"/>
        <family val="2"/>
      </rPr>
      <t>smg-2</t>
    </r>
    <r>
      <rPr>
        <sz val="10"/>
        <rFont val="Arial"/>
        <family val="2"/>
      </rPr>
      <t xml:space="preserve"> RNAi</t>
    </r>
  </si>
  <si>
    <t>-25,11 to 73,31</t>
  </si>
  <si>
    <t>20,08 to 113,9</t>
  </si>
  <si>
    <t>42,79 to 147,7</t>
  </si>
  <si>
    <t>-6,310 to 92,11</t>
  </si>
  <si>
    <t>16,63 to 125,7</t>
  </si>
  <si>
    <t>-24,21 to 80,71</t>
  </si>
  <si>
    <t>0,5280 (3, 18)</t>
  </si>
  <si>
    <t>F (3, 18) = 40,33</t>
  </si>
  <si>
    <t>-28,40 to 47,40</t>
  </si>
  <si>
    <t>84,60 to 160,4</t>
  </si>
  <si>
    <t>-52,37 to 32,37</t>
  </si>
  <si>
    <t>75,10 to 150,9</t>
  </si>
  <si>
    <t>-61,87 to 22,87</t>
  </si>
  <si>
    <t>-174,9 to -90,13</t>
  </si>
  <si>
    <r>
      <t xml:space="preserve">Fig. 5E - Brood size - </t>
    </r>
    <r>
      <rPr>
        <i/>
        <sz val="10"/>
        <rFont val="Arial"/>
        <family val="2"/>
      </rPr>
      <t>smg-2</t>
    </r>
    <r>
      <rPr>
        <sz val="10"/>
        <rFont val="Arial"/>
        <family val="2"/>
      </rPr>
      <t xml:space="preserve"> RNAi</t>
    </r>
  </si>
  <si>
    <t>S1E Fig.</t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clh-1</t>
    </r>
    <r>
      <rPr>
        <b/>
        <sz val="11"/>
        <color theme="1"/>
        <rFont val="Calibri"/>
        <family val="2"/>
        <scheme val="minor"/>
      </rPr>
      <t xml:space="preserve">, normalized to WT, under </t>
    </r>
    <r>
      <rPr>
        <b/>
        <i/>
        <sz val="11"/>
        <color theme="1"/>
        <rFont val="Calibri"/>
        <family val="2"/>
        <scheme val="minor"/>
      </rPr>
      <t xml:space="preserve">ergo-1 RNAi </t>
    </r>
    <r>
      <rPr>
        <b/>
        <sz val="11"/>
        <color theme="1"/>
        <rFont val="Calibri"/>
        <family val="2"/>
        <scheme val="minor"/>
      </rPr>
      <t>conditions</t>
    </r>
  </si>
  <si>
    <t>S1F Fig.</t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clh-2</t>
    </r>
    <r>
      <rPr>
        <b/>
        <sz val="11"/>
        <color theme="1"/>
        <rFont val="Calibri"/>
        <family val="2"/>
        <scheme val="minor"/>
      </rPr>
      <t xml:space="preserve">, normalized to WT, under </t>
    </r>
    <r>
      <rPr>
        <b/>
        <i/>
        <sz val="11"/>
        <color theme="1"/>
        <rFont val="Calibri"/>
        <family val="2"/>
        <scheme val="minor"/>
      </rPr>
      <t xml:space="preserve">ergo-1 RNAi </t>
    </r>
    <r>
      <rPr>
        <b/>
        <sz val="11"/>
        <color theme="1"/>
        <rFont val="Calibri"/>
        <family val="2"/>
        <scheme val="minor"/>
      </rPr>
      <t>conditions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clh-4</t>
    </r>
    <r>
      <rPr>
        <b/>
        <sz val="11"/>
        <color theme="1"/>
        <rFont val="Calibri"/>
        <family val="2"/>
        <scheme val="minor"/>
      </rPr>
      <t xml:space="preserve">, normalized to WT, under </t>
    </r>
    <r>
      <rPr>
        <b/>
        <i/>
        <sz val="11"/>
        <color theme="1"/>
        <rFont val="Calibri"/>
        <family val="2"/>
        <scheme val="minor"/>
      </rPr>
      <t xml:space="preserve">ergo-1 RNAi </t>
    </r>
    <r>
      <rPr>
        <b/>
        <sz val="11"/>
        <color theme="1"/>
        <rFont val="Calibri"/>
        <family val="2"/>
        <scheme val="minor"/>
      </rPr>
      <t>conditions</t>
    </r>
  </si>
  <si>
    <t>S1G Fig.</t>
  </si>
  <si>
    <r>
      <rPr>
        <b/>
        <sz val="10"/>
        <rFont val="Arial"/>
        <family val="2"/>
      </rPr>
      <t xml:space="preserve">WT - </t>
    </r>
    <r>
      <rPr>
        <b/>
        <i/>
        <sz val="10"/>
        <rFont val="Arial"/>
        <family val="2"/>
      </rPr>
      <t>ergo-1 RNAi</t>
    </r>
  </si>
  <si>
    <r>
      <t>ok658</t>
    </r>
    <r>
      <rPr>
        <b/>
        <sz val="10"/>
        <rFont val="Arial"/>
        <family val="2"/>
      </rPr>
      <t xml:space="preserve"> - </t>
    </r>
    <r>
      <rPr>
        <b/>
        <i/>
        <sz val="10"/>
        <rFont val="Arial"/>
        <family val="2"/>
      </rPr>
      <t>ergo-1 RNAi</t>
    </r>
  </si>
  <si>
    <r>
      <t>qa901</t>
    </r>
    <r>
      <rPr>
        <b/>
        <sz val="10"/>
        <rFont val="Arial"/>
        <family val="2"/>
      </rPr>
      <t xml:space="preserve"> - </t>
    </r>
    <r>
      <rPr>
        <b/>
        <i/>
        <sz val="10"/>
        <rFont val="Arial"/>
        <family val="2"/>
      </rPr>
      <t>ergo-1 RNAi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ergo-1</t>
    </r>
    <r>
      <rPr>
        <b/>
        <sz val="11"/>
        <color theme="1"/>
        <rFont val="Calibri"/>
        <family val="2"/>
        <scheme val="minor"/>
      </rPr>
      <t>, normalized to NGM values of each strain</t>
    </r>
  </si>
  <si>
    <r>
      <t xml:space="preserve">ok658 </t>
    </r>
    <r>
      <rPr>
        <b/>
        <sz val="10"/>
        <rFont val="Arial"/>
        <family val="2"/>
      </rPr>
      <t>- NGM</t>
    </r>
  </si>
  <si>
    <r>
      <t xml:space="preserve">qa901 </t>
    </r>
    <r>
      <rPr>
        <b/>
        <sz val="10"/>
        <rFont val="Arial"/>
        <family val="2"/>
      </rPr>
      <t>- NGM</t>
    </r>
  </si>
  <si>
    <t>t=3,013, df=4</t>
  </si>
  <si>
    <t>-0,3667 ± 0,1217</t>
  </si>
  <si>
    <t>-0,7046 to -0,02877</t>
  </si>
  <si>
    <r>
      <t xml:space="preserve">S1E Fig. - </t>
    </r>
    <r>
      <rPr>
        <i/>
        <sz val="10"/>
        <rFont val="Arial"/>
        <family val="2"/>
      </rPr>
      <t>clh-1</t>
    </r>
    <r>
      <rPr>
        <sz val="10"/>
        <rFont val="Arial"/>
        <family val="2"/>
      </rPr>
      <t xml:space="preserve"> mRNA - </t>
    </r>
    <r>
      <rPr>
        <i/>
        <sz val="10"/>
        <rFont val="Arial"/>
        <family val="2"/>
      </rPr>
      <t>ergo-1 RNAi</t>
    </r>
  </si>
  <si>
    <t>t=3,286, df=4</t>
  </si>
  <si>
    <t>-0,5833 ± 0,1775</t>
  </si>
  <si>
    <t>-1,076 to -0,09048</t>
  </si>
  <si>
    <t>t=3,475, df=4</t>
  </si>
  <si>
    <t>73,42 ± 21,13</t>
  </si>
  <si>
    <t>14,76 to 132,1</t>
  </si>
  <si>
    <t>t=17,65, df=4</t>
  </si>
  <si>
    <t>1,240 ± 0,07024</t>
  </si>
  <si>
    <t>1,045 to 1,435</t>
  </si>
  <si>
    <t>t=3,537, df=4</t>
  </si>
  <si>
    <t>-0,4100 ± 0,1159</t>
  </si>
  <si>
    <t>-0,7318 to -0,08820</t>
  </si>
  <si>
    <t>t=110,4, df=4</t>
  </si>
  <si>
    <t>-0,9733 ± 0,008819</t>
  </si>
  <si>
    <t>-0,9978 to -0,9488</t>
  </si>
  <si>
    <t>WT ergo-1 RNAi</t>
  </si>
  <si>
    <t>clh-1(ok658) ergo-1 RNAi</t>
  </si>
  <si>
    <t>t=15,12, df=4</t>
  </si>
  <si>
    <t>-0,9333 ± 0,06173</t>
  </si>
  <si>
    <t>-1,105 to -0,7619</t>
  </si>
  <si>
    <t>clh-1(qa901) ergo-1 RNAi</t>
  </si>
  <si>
    <t>t=81,82, df=4</t>
  </si>
  <si>
    <t>-0,9833 ± 0,01202</t>
  </si>
  <si>
    <t>-1,017 to -0,9500</t>
  </si>
  <si>
    <t xml:space="preserve">  </t>
  </si>
  <si>
    <t>Difference between means (N9 - L9) ± SEM</t>
  </si>
  <si>
    <t>Difference between means (P9 - L9) ± SEM</t>
  </si>
  <si>
    <t>Difference between means (N22 - L22) ± SEM</t>
  </si>
  <si>
    <t>Column N36</t>
  </si>
  <si>
    <t>Column L36</t>
  </si>
  <si>
    <t>Mean of column L36</t>
  </si>
  <si>
    <t>Mean of column N36</t>
  </si>
  <si>
    <t>Difference between means (N36 - L36) ± SEM</t>
  </si>
  <si>
    <t>Sample size, column L36</t>
  </si>
  <si>
    <t>Sample size, column N36</t>
  </si>
  <si>
    <t>Column P36</t>
  </si>
  <si>
    <t>Mean of column P36</t>
  </si>
  <si>
    <t>Difference between means (P36 - L36) ± SEM</t>
  </si>
  <si>
    <t>Sample size, column P36</t>
  </si>
  <si>
    <t>Column D48</t>
  </si>
  <si>
    <t>Column B48</t>
  </si>
  <si>
    <t>Mean of column B48</t>
  </si>
  <si>
    <t>Mean of column D48</t>
  </si>
  <si>
    <t>Difference between means (D48 - B48) ± SEM</t>
  </si>
  <si>
    <t>Sample size, column B48</t>
  </si>
  <si>
    <t>Sample size, column D48</t>
  </si>
  <si>
    <t>Column H48</t>
  </si>
  <si>
    <t>Column F48</t>
  </si>
  <si>
    <t>Mean of column F48</t>
  </si>
  <si>
    <t>Mean of column H48</t>
  </si>
  <si>
    <t>Difference between means (H48 - F48) ± SEM</t>
  </si>
  <si>
    <t>Sample size, column F48</t>
  </si>
  <si>
    <t>Sample size, column H48</t>
  </si>
  <si>
    <t>Column L48</t>
  </si>
  <si>
    <t>Column J48</t>
  </si>
  <si>
    <t>Mean of column J48</t>
  </si>
  <si>
    <t>Mean of column L48</t>
  </si>
  <si>
    <t>Difference between means (L48 - J48) ± SEM</t>
  </si>
  <si>
    <t>Sample size, column J48</t>
  </si>
  <si>
    <t>Sample size, column L48</t>
  </si>
  <si>
    <r>
      <t>Body Length (</t>
    </r>
    <r>
      <rPr>
        <sz val="11"/>
        <color theme="1"/>
        <rFont val="Calibri"/>
        <family val="2"/>
      </rPr>
      <t>μm)</t>
    </r>
    <r>
      <rPr>
        <sz val="11"/>
        <color theme="1"/>
        <rFont val="Calibri"/>
        <family val="2"/>
        <scheme val="minor"/>
      </rPr>
      <t xml:space="preserve"> - </t>
    </r>
    <r>
      <rPr>
        <i/>
        <sz val="11"/>
        <color theme="1"/>
        <rFont val="Calibri"/>
        <family val="2"/>
        <scheme val="minor"/>
      </rPr>
      <t>rnp-4 RNAi</t>
    </r>
  </si>
  <si>
    <r>
      <t>Body Width (</t>
    </r>
    <r>
      <rPr>
        <sz val="11"/>
        <color theme="1"/>
        <rFont val="Calibri"/>
        <family val="2"/>
      </rPr>
      <t xml:space="preserve">μm) </t>
    </r>
    <r>
      <rPr>
        <sz val="11"/>
        <color theme="1"/>
        <rFont val="Calibri"/>
        <family val="2"/>
        <scheme val="minor"/>
      </rPr>
      <t>- rnp-4 RNAi</t>
    </r>
  </si>
  <si>
    <r>
      <t>Body Length (</t>
    </r>
    <r>
      <rPr>
        <sz val="11"/>
        <color theme="1"/>
        <rFont val="Calibri"/>
        <family val="2"/>
      </rPr>
      <t>μm)</t>
    </r>
    <r>
      <rPr>
        <sz val="11"/>
        <color theme="1"/>
        <rFont val="Calibri"/>
        <family val="2"/>
        <scheme val="minor"/>
      </rPr>
      <t xml:space="preserve"> - </t>
    </r>
    <r>
      <rPr>
        <i/>
        <sz val="11"/>
        <color theme="1"/>
        <rFont val="Calibri"/>
        <family val="2"/>
        <scheme val="minor"/>
      </rPr>
      <t>mag-1 RNAi</t>
    </r>
  </si>
  <si>
    <r>
      <t>Body Width (</t>
    </r>
    <r>
      <rPr>
        <sz val="11"/>
        <color theme="1"/>
        <rFont val="Calibri"/>
        <family val="2"/>
      </rPr>
      <t>μm)</t>
    </r>
    <r>
      <rPr>
        <sz val="11"/>
        <color theme="1"/>
        <rFont val="Calibri"/>
        <family val="2"/>
        <scheme val="minor"/>
      </rPr>
      <t xml:space="preserve"> - </t>
    </r>
    <r>
      <rPr>
        <i/>
        <sz val="11"/>
        <color theme="1"/>
        <rFont val="Calibri"/>
        <family val="2"/>
        <scheme val="minor"/>
      </rPr>
      <t>mag-1 RNAi</t>
    </r>
  </si>
  <si>
    <r>
      <t>Body Length (</t>
    </r>
    <r>
      <rPr>
        <sz val="11"/>
        <color theme="1"/>
        <rFont val="Calibri"/>
        <family val="2"/>
      </rPr>
      <t>μm)</t>
    </r>
    <r>
      <rPr>
        <sz val="11"/>
        <color theme="1"/>
        <rFont val="Calibri"/>
        <family val="2"/>
        <scheme val="minor"/>
      </rPr>
      <t xml:space="preserve"> - </t>
    </r>
    <r>
      <rPr>
        <i/>
        <sz val="11"/>
        <color theme="1"/>
        <rFont val="Calibri"/>
        <family val="2"/>
        <scheme val="minor"/>
      </rPr>
      <t>smg-2 RNAi</t>
    </r>
  </si>
  <si>
    <r>
      <t>Body Width (</t>
    </r>
    <r>
      <rPr>
        <sz val="11"/>
        <color theme="1"/>
        <rFont val="Calibri"/>
        <family val="2"/>
      </rPr>
      <t xml:space="preserve">μm) </t>
    </r>
    <r>
      <rPr>
        <sz val="11"/>
        <color theme="1"/>
        <rFont val="Calibri"/>
        <family val="2"/>
        <scheme val="minor"/>
      </rPr>
      <t xml:space="preserve">- </t>
    </r>
    <r>
      <rPr>
        <i/>
        <sz val="11"/>
        <color theme="1"/>
        <rFont val="Calibri"/>
        <family val="2"/>
        <scheme val="minor"/>
      </rPr>
      <t>smg-2</t>
    </r>
    <r>
      <rPr>
        <sz val="11"/>
        <color theme="1"/>
        <rFont val="Calibri"/>
        <family val="2"/>
        <scheme val="minor"/>
      </rPr>
      <t xml:space="preserve"> RNAi</t>
    </r>
  </si>
  <si>
    <r>
      <t xml:space="preserve">Brood Size - </t>
    </r>
    <r>
      <rPr>
        <i/>
        <sz val="11"/>
        <color theme="1"/>
        <rFont val="Calibri"/>
        <family val="2"/>
        <scheme val="minor"/>
      </rPr>
      <t>eiF4AIII RNAi</t>
    </r>
  </si>
  <si>
    <t>S2I Fig.</t>
  </si>
  <si>
    <t>S2H Fig.</t>
  </si>
  <si>
    <t>S2A Fig. - Body Length (μm)</t>
  </si>
  <si>
    <t>5,434 (4, 156)</t>
  </si>
  <si>
    <t>F (4, 156) = 20,88</t>
  </si>
  <si>
    <t>-4,619 to 1,770</t>
  </si>
  <si>
    <t>-14,11 to -6,744</t>
  </si>
  <si>
    <t>-11,63 to -4,087</t>
  </si>
  <si>
    <t>-8,190 to -0,06311</t>
  </si>
  <si>
    <t>-12,67 to -5,336</t>
  </si>
  <si>
    <t>-10,20 to -2,678</t>
  </si>
  <si>
    <t>-6,752 to 1,347</t>
  </si>
  <si>
    <t>-1,615 to 6,749</t>
  </si>
  <si>
    <t>1,856 to 10,75</t>
  </si>
  <si>
    <t>-0,7861 to 8,255</t>
  </si>
  <si>
    <t>D-E</t>
  </si>
  <si>
    <t>0,4991 (4, 156)</t>
  </si>
  <si>
    <t>F (4, 156) = 36,59</t>
  </si>
  <si>
    <t>-26,17 to 53,50</t>
  </si>
  <si>
    <t>134,2 to 226,1</t>
  </si>
  <si>
    <t>50,59 to 144,7</t>
  </si>
  <si>
    <t>3,427 to 104,8</t>
  </si>
  <si>
    <t>120,7 to 212,2</t>
  </si>
  <si>
    <t>37,12 to 130,8</t>
  </si>
  <si>
    <t>-10,06 to 90,91</t>
  </si>
  <si>
    <t>-134,6 to -30,35</t>
  </si>
  <si>
    <t>-181,5 to -70,63</t>
  </si>
  <si>
    <t>-99,91 to 12,81</t>
  </si>
  <si>
    <t>N-Q</t>
  </si>
  <si>
    <t>S-V</t>
  </si>
  <si>
    <t>S2B Fig. - Body Width (μm)</t>
  </si>
  <si>
    <r>
      <t xml:space="preserve">S2C Fig. - Body Length (μm) - </t>
    </r>
    <r>
      <rPr>
        <i/>
        <sz val="10"/>
        <rFont val="Arial"/>
        <family val="2"/>
      </rPr>
      <t>rnp-4 RNAi</t>
    </r>
  </si>
  <si>
    <t>6,610 (3, 75)</t>
  </si>
  <si>
    <t>F (3, 75) = 27,44</t>
  </si>
  <si>
    <t>-57,07 to 72,99</t>
  </si>
  <si>
    <t>53,23 to 205,0</t>
  </si>
  <si>
    <t>126,1 to 264,2</t>
  </si>
  <si>
    <t>49,74 to 192,6</t>
  </si>
  <si>
    <t>123,1 to 251,3</t>
  </si>
  <si>
    <t>-9,037 to 141,1</t>
  </si>
  <si>
    <t>9,427 (3, 75)</t>
  </si>
  <si>
    <t>F (3, 75) = 7,865</t>
  </si>
  <si>
    <t>P=0,0001</t>
  </si>
  <si>
    <r>
      <t xml:space="preserve">S2D Fig. - Body Width (μm) - </t>
    </r>
    <r>
      <rPr>
        <i/>
        <sz val="10"/>
        <rFont val="Arial"/>
        <family val="2"/>
      </rPr>
      <t>rnp-4 RNAi</t>
    </r>
  </si>
  <si>
    <t>-8,381 to 2,944</t>
  </si>
  <si>
    <t>-16,95 to -3,735</t>
  </si>
  <si>
    <t>-14,15 to -2,124</t>
  </si>
  <si>
    <t>-13,84 to -1,405</t>
  </si>
  <si>
    <t>-11,00 to 0,1639</t>
  </si>
  <si>
    <t>-4,329 to 8,746</t>
  </si>
  <si>
    <r>
      <t xml:space="preserve">S2E Fig. - Body Length (μm) - </t>
    </r>
    <r>
      <rPr>
        <i/>
        <sz val="10"/>
        <rFont val="Arial"/>
        <family val="2"/>
      </rPr>
      <t>mag-1 RNAi</t>
    </r>
  </si>
  <si>
    <r>
      <t xml:space="preserve">S2F Fig. - Body Width (μm) - </t>
    </r>
    <r>
      <rPr>
        <i/>
        <sz val="10"/>
        <rFont val="Arial"/>
        <family val="2"/>
      </rPr>
      <t>mag-1 RNAi</t>
    </r>
  </si>
  <si>
    <r>
      <t xml:space="preserve">S2G Fig. - Body Length (μm) - </t>
    </r>
    <r>
      <rPr>
        <i/>
        <sz val="10"/>
        <rFont val="Arial"/>
        <family val="2"/>
      </rPr>
      <t>smg-2 RNAi</t>
    </r>
  </si>
  <si>
    <r>
      <t>S2H Fig. - Body Width (μm) - smg-2</t>
    </r>
    <r>
      <rPr>
        <i/>
        <sz val="10"/>
        <rFont val="Arial"/>
        <family val="2"/>
      </rPr>
      <t xml:space="preserve"> RNAi</t>
    </r>
  </si>
  <si>
    <t>H-K</t>
  </si>
  <si>
    <t>1,708 (3, 75)</t>
  </si>
  <si>
    <t>F (3, 75) = 52,55</t>
  </si>
  <si>
    <t>-73,37 to 32,38</t>
  </si>
  <si>
    <t>138,6 to 238,9</t>
  </si>
  <si>
    <t>68,09 to 167,3</t>
  </si>
  <si>
    <t>157,6 to 260,9</t>
  </si>
  <si>
    <t>87,04 to 189,3</t>
  </si>
  <si>
    <t>-119,4 to -22,75</t>
  </si>
  <si>
    <t>5,589 (3, 75)</t>
  </si>
  <si>
    <t>F (3, 75) = 14,35</t>
  </si>
  <si>
    <t>-2,935 to 7,638</t>
  </si>
  <si>
    <t>-10,60 to -0,5732</t>
  </si>
  <si>
    <t>-13,93 to -4,008</t>
  </si>
  <si>
    <t>-13,10 to -2,773</t>
  </si>
  <si>
    <t>-16,43 to -6,206</t>
  </si>
  <si>
    <t>-8,211 to 1,450</t>
  </si>
  <si>
    <t>2,343 (3, 95)</t>
  </si>
  <si>
    <t>F (3, 95) = 25,10</t>
  </si>
  <si>
    <t>-79,13 to 37,90</t>
  </si>
  <si>
    <t>99,35 to 212,3</t>
  </si>
  <si>
    <t>-11,89 to 96,74</t>
  </si>
  <si>
    <t>116,8 to 236,0</t>
  </si>
  <si>
    <t>5,470 to 120,6</t>
  </si>
  <si>
    <t>-168,9 to -57,91</t>
  </si>
  <si>
    <t>1,964 (3, 95)</t>
  </si>
  <si>
    <t>F (3, 95) = 13,91</t>
  </si>
  <si>
    <t>-3,733 to 3,352</t>
  </si>
  <si>
    <t>-10,56 to -3,722</t>
  </si>
  <si>
    <t>-7,974 to -1,397</t>
  </si>
  <si>
    <t>-10,56 to -3,341</t>
  </si>
  <si>
    <t>-7,980 to -1,010</t>
  </si>
  <si>
    <t>-0,9043 to 5,813</t>
  </si>
  <si>
    <r>
      <t xml:space="preserve">S2I Fig. - Brood size - </t>
    </r>
    <r>
      <rPr>
        <i/>
        <sz val="10"/>
        <rFont val="Arial"/>
        <family val="2"/>
      </rPr>
      <t>eiF4AIII RNAi</t>
    </r>
  </si>
  <si>
    <t>14,44 (3, 19)</t>
  </si>
  <si>
    <t>F (3, 19) = 6,805</t>
  </si>
  <si>
    <t>P=0,0026</t>
  </si>
  <si>
    <t>-21,31 to 21,64</t>
  </si>
  <si>
    <t>&gt;0,9999</t>
  </si>
  <si>
    <t>-49,81 to -6,857</t>
  </si>
  <si>
    <t>-22,56 to 22,49</t>
  </si>
  <si>
    <t>-49,98 to -7,024</t>
  </si>
  <si>
    <t>-22,72 to 22,32</t>
  </si>
  <si>
    <t>5,776 to 50,82</t>
  </si>
  <si>
    <t>S3A Fig.</t>
  </si>
  <si>
    <t>S3B Fig.</t>
  </si>
  <si>
    <t>S3C Fig.</t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clh-1</t>
    </r>
    <r>
      <rPr>
        <b/>
        <sz val="11"/>
        <color theme="1"/>
        <rFont val="Calibri"/>
        <family val="2"/>
        <scheme val="minor"/>
      </rPr>
      <t xml:space="preserve">, normalized to WT under </t>
    </r>
    <r>
      <rPr>
        <b/>
        <i/>
        <sz val="11"/>
        <color theme="1"/>
        <rFont val="Calibri"/>
        <family val="2"/>
        <scheme val="minor"/>
      </rPr>
      <t>rnp-4</t>
    </r>
    <r>
      <rPr>
        <b/>
        <sz val="11"/>
        <color theme="1"/>
        <rFont val="Calibri"/>
        <family val="2"/>
        <scheme val="minor"/>
      </rPr>
      <t xml:space="preserve"> RNAi conditions</t>
    </r>
  </si>
  <si>
    <t>S3D Fig.</t>
  </si>
  <si>
    <t>S3E Fig.</t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clh-1</t>
    </r>
    <r>
      <rPr>
        <b/>
        <sz val="11"/>
        <color theme="1"/>
        <rFont val="Calibri"/>
        <family val="2"/>
        <scheme val="minor"/>
      </rPr>
      <t xml:space="preserve">, normalized to NGM, under </t>
    </r>
    <r>
      <rPr>
        <b/>
        <i/>
        <sz val="11"/>
        <color theme="1"/>
        <rFont val="Calibri"/>
        <family val="2"/>
        <scheme val="minor"/>
      </rPr>
      <t>rnp-4</t>
    </r>
    <r>
      <rPr>
        <b/>
        <sz val="11"/>
        <color theme="1"/>
        <rFont val="Calibri"/>
        <family val="2"/>
        <scheme val="minor"/>
      </rPr>
      <t xml:space="preserve"> RNAi conditions</t>
    </r>
  </si>
  <si>
    <r>
      <t xml:space="preserve">ok658 - </t>
    </r>
    <r>
      <rPr>
        <b/>
        <sz val="10"/>
        <rFont val="Arial"/>
        <family val="2"/>
      </rPr>
      <t>NGM</t>
    </r>
  </si>
  <si>
    <t>ok658 - rnp-4 RNAi</t>
  </si>
  <si>
    <t>S1H Fig.</t>
  </si>
  <si>
    <t>S3F Fig.</t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rnp-4</t>
    </r>
    <r>
      <rPr>
        <b/>
        <sz val="11"/>
        <color theme="1"/>
        <rFont val="Calibri"/>
        <family val="2"/>
        <scheme val="minor"/>
      </rPr>
      <t>, normalized to NGM values of each strain</t>
    </r>
  </si>
  <si>
    <r>
      <rPr>
        <b/>
        <sz val="10"/>
        <rFont val="Arial"/>
        <family val="2"/>
      </rPr>
      <t xml:space="preserve">WT - </t>
    </r>
    <r>
      <rPr>
        <b/>
        <i/>
        <sz val="10"/>
        <rFont val="Arial"/>
        <family val="2"/>
      </rPr>
      <t>rnp-4 RNAi</t>
    </r>
  </si>
  <si>
    <r>
      <t>ok658</t>
    </r>
    <r>
      <rPr>
        <b/>
        <sz val="10"/>
        <rFont val="Arial"/>
        <family val="2"/>
      </rPr>
      <t xml:space="preserve"> - </t>
    </r>
    <r>
      <rPr>
        <b/>
        <i/>
        <sz val="10"/>
        <rFont val="Arial"/>
        <family val="2"/>
      </rPr>
      <t>rnp-4 RNAi</t>
    </r>
  </si>
  <si>
    <r>
      <t>qa901</t>
    </r>
    <r>
      <rPr>
        <b/>
        <sz val="10"/>
        <rFont val="Arial"/>
        <family val="2"/>
      </rPr>
      <t xml:space="preserve"> - </t>
    </r>
    <r>
      <rPr>
        <b/>
        <i/>
        <sz val="10"/>
        <rFont val="Arial"/>
        <family val="2"/>
      </rPr>
      <t>rnp-4RNAi</t>
    </r>
  </si>
  <si>
    <t>S3G Fig.</t>
  </si>
  <si>
    <t>S3H Fig.</t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unc-89</t>
    </r>
    <r>
      <rPr>
        <b/>
        <sz val="11"/>
        <color theme="1"/>
        <rFont val="Calibri"/>
        <family val="2"/>
        <scheme val="minor"/>
      </rPr>
      <t xml:space="preserve">, normalized to WT under </t>
    </r>
    <r>
      <rPr>
        <b/>
        <i/>
        <sz val="11"/>
        <color theme="1"/>
        <rFont val="Calibri"/>
        <family val="2"/>
        <scheme val="minor"/>
      </rPr>
      <t>rnp-4</t>
    </r>
    <r>
      <rPr>
        <b/>
        <sz val="11"/>
        <color theme="1"/>
        <rFont val="Calibri"/>
        <family val="2"/>
        <scheme val="minor"/>
      </rPr>
      <t xml:space="preserve"> RNAi conditions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clh-1</t>
    </r>
    <r>
      <rPr>
        <b/>
        <sz val="11"/>
        <color theme="1"/>
        <rFont val="Calibri"/>
        <family val="2"/>
        <scheme val="minor"/>
      </rPr>
      <t xml:space="preserve">, normalized to WT, under </t>
    </r>
    <r>
      <rPr>
        <b/>
        <i/>
        <sz val="11"/>
        <color theme="1"/>
        <rFont val="Calibri"/>
        <family val="2"/>
        <scheme val="minor"/>
      </rPr>
      <t xml:space="preserve">ZC155.4 </t>
    </r>
    <r>
      <rPr>
        <b/>
        <sz val="11"/>
        <color theme="1"/>
        <rFont val="Calibri"/>
        <family val="2"/>
        <scheme val="minor"/>
      </rPr>
      <t>RNAi conditions</t>
    </r>
  </si>
  <si>
    <t>S3I Fig.</t>
  </si>
  <si>
    <t>S3J Fig.</t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clh-2</t>
    </r>
    <r>
      <rPr>
        <b/>
        <sz val="11"/>
        <color theme="1"/>
        <rFont val="Calibri"/>
        <family val="2"/>
        <scheme val="minor"/>
      </rPr>
      <t xml:space="preserve">, normalized to WT, under </t>
    </r>
    <r>
      <rPr>
        <b/>
        <i/>
        <sz val="11"/>
        <color theme="1"/>
        <rFont val="Calibri"/>
        <family val="2"/>
        <scheme val="minor"/>
      </rPr>
      <t xml:space="preserve">ZC155.4 </t>
    </r>
    <r>
      <rPr>
        <b/>
        <sz val="11"/>
        <color theme="1"/>
        <rFont val="Calibri"/>
        <family val="2"/>
        <scheme val="minor"/>
      </rPr>
      <t>RNAi conditions</t>
    </r>
  </si>
  <si>
    <t>S3K Fig.</t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clh-4</t>
    </r>
    <r>
      <rPr>
        <b/>
        <sz val="11"/>
        <color theme="1"/>
        <rFont val="Calibri"/>
        <family val="2"/>
        <scheme val="minor"/>
      </rPr>
      <t xml:space="preserve">, normalized to WT, under </t>
    </r>
    <r>
      <rPr>
        <b/>
        <i/>
        <sz val="11"/>
        <color theme="1"/>
        <rFont val="Calibri"/>
        <family val="2"/>
        <scheme val="minor"/>
      </rPr>
      <t xml:space="preserve">ZC155.4 </t>
    </r>
    <r>
      <rPr>
        <b/>
        <sz val="11"/>
        <color theme="1"/>
        <rFont val="Calibri"/>
        <family val="2"/>
        <scheme val="minor"/>
      </rPr>
      <t>RNAi conditions</t>
    </r>
  </si>
  <si>
    <t>t=1,386, df=4</t>
  </si>
  <si>
    <t>0,1200 ± 0,08660</t>
  </si>
  <si>
    <t>-0,1204 to 0,3604</t>
  </si>
  <si>
    <r>
      <t xml:space="preserve">S3A Fig. - </t>
    </r>
    <r>
      <rPr>
        <i/>
        <sz val="10"/>
        <rFont val="Arial"/>
        <family val="2"/>
      </rPr>
      <t xml:space="preserve">clh-3 </t>
    </r>
    <r>
      <rPr>
        <sz val="10"/>
        <rFont val="Arial"/>
        <family val="2"/>
      </rPr>
      <t xml:space="preserve">mRNA levels - </t>
    </r>
    <r>
      <rPr>
        <i/>
        <sz val="10"/>
        <rFont val="Arial"/>
        <family val="2"/>
      </rPr>
      <t>rnp-4</t>
    </r>
    <r>
      <rPr>
        <sz val="10"/>
        <rFont val="Arial"/>
        <family val="2"/>
      </rPr>
      <t xml:space="preserve"> RNAi</t>
    </r>
  </si>
  <si>
    <r>
      <t xml:space="preserve">S3A Fig. - </t>
    </r>
    <r>
      <rPr>
        <i/>
        <sz val="10"/>
        <rFont val="Arial"/>
        <family val="2"/>
      </rPr>
      <t>clh-3</t>
    </r>
    <r>
      <rPr>
        <sz val="10"/>
        <rFont val="Arial"/>
        <family val="2"/>
      </rPr>
      <t xml:space="preserve"> mRNA levels - </t>
    </r>
    <r>
      <rPr>
        <i/>
        <sz val="10"/>
        <rFont val="Arial"/>
        <family val="2"/>
      </rPr>
      <t>rnp-4</t>
    </r>
    <r>
      <rPr>
        <sz val="10"/>
        <rFont val="Arial"/>
        <family val="2"/>
      </rPr>
      <t xml:space="preserve"> RNAi</t>
    </r>
  </si>
  <si>
    <t>t=0,4477, df=4</t>
  </si>
  <si>
    <t>-0,03333 ± 0,07446</t>
  </si>
  <si>
    <t>-0,2401 to 0,1734</t>
  </si>
  <si>
    <r>
      <t xml:space="preserve">S3B Fig. - </t>
    </r>
    <r>
      <rPr>
        <i/>
        <sz val="10"/>
        <rFont val="Arial"/>
        <family val="2"/>
      </rPr>
      <t xml:space="preserve">clh-5 </t>
    </r>
    <r>
      <rPr>
        <sz val="10"/>
        <rFont val="Arial"/>
        <family val="2"/>
      </rPr>
      <t xml:space="preserve">mRNA levels - </t>
    </r>
    <r>
      <rPr>
        <i/>
        <sz val="10"/>
        <rFont val="Arial"/>
        <family val="2"/>
      </rPr>
      <t>rnp-4</t>
    </r>
    <r>
      <rPr>
        <sz val="10"/>
        <rFont val="Arial"/>
        <family val="2"/>
      </rPr>
      <t xml:space="preserve"> RNAi</t>
    </r>
  </si>
  <si>
    <t>t=1,600, df=4</t>
  </si>
  <si>
    <t>-0,08000 ± 0,05000</t>
  </si>
  <si>
    <t>-0,2188 to 0,05882</t>
  </si>
  <si>
    <t>t=0,04069, df=4</t>
  </si>
  <si>
    <t>-0,003333 ± 0,08192</t>
  </si>
  <si>
    <t>-0,2308 to 0,2241</t>
  </si>
  <si>
    <r>
      <t xml:space="preserve">S3C Fig. - </t>
    </r>
    <r>
      <rPr>
        <i/>
        <sz val="10"/>
        <rFont val="Arial"/>
        <family val="2"/>
      </rPr>
      <t xml:space="preserve">clh-6 </t>
    </r>
    <r>
      <rPr>
        <sz val="10"/>
        <rFont val="Arial"/>
        <family val="2"/>
      </rPr>
      <t xml:space="preserve">mRNA levels - </t>
    </r>
    <r>
      <rPr>
        <i/>
        <sz val="10"/>
        <rFont val="Arial"/>
        <family val="2"/>
      </rPr>
      <t>rnp-4</t>
    </r>
    <r>
      <rPr>
        <sz val="10"/>
        <rFont val="Arial"/>
        <family val="2"/>
      </rPr>
      <t xml:space="preserve"> RNAi</t>
    </r>
  </si>
  <si>
    <t>t=1,474, df=4</t>
  </si>
  <si>
    <t>0,1133 ± 0,07688</t>
  </si>
  <si>
    <t>-0,1001 to 0,3268</t>
  </si>
  <si>
    <t>Difference between means (Z9 - V9) ± SEM</t>
  </si>
  <si>
    <t>t=0,7810, df=4</t>
  </si>
  <si>
    <t>0,07000 ± 0,08963</t>
  </si>
  <si>
    <t>-0,1788 to 0,3188</t>
  </si>
  <si>
    <r>
      <t xml:space="preserve">S3D Fig. - </t>
    </r>
    <r>
      <rPr>
        <i/>
        <sz val="10"/>
        <rFont val="Arial"/>
        <family val="2"/>
      </rPr>
      <t>clh-3</t>
    </r>
    <r>
      <rPr>
        <sz val="10"/>
        <rFont val="Arial"/>
        <family val="2"/>
      </rPr>
      <t xml:space="preserve"> mRNA levels - </t>
    </r>
    <r>
      <rPr>
        <i/>
        <sz val="10"/>
        <rFont val="Arial"/>
        <family val="2"/>
      </rPr>
      <t>rnp-4</t>
    </r>
    <r>
      <rPr>
        <sz val="10"/>
        <rFont val="Arial"/>
        <family val="2"/>
      </rPr>
      <t xml:space="preserve"> RNAi</t>
    </r>
  </si>
  <si>
    <t>t=32,59, df=4</t>
  </si>
  <si>
    <t>-0,7833 ± 0,02404</t>
  </si>
  <si>
    <t>-0,8501 to -0,7166</t>
  </si>
  <si>
    <t>t=10,84, df=4</t>
  </si>
  <si>
    <t>-0,6267 ± 0,05783</t>
  </si>
  <si>
    <t>-0,7872 to -0,4661</t>
  </si>
  <si>
    <t>Sample size, column F22</t>
  </si>
  <si>
    <r>
      <t xml:space="preserve">S3E Fig. - </t>
    </r>
    <r>
      <rPr>
        <i/>
        <sz val="10"/>
        <rFont val="Arial"/>
        <family val="2"/>
      </rPr>
      <t xml:space="preserve">clh-1 </t>
    </r>
    <r>
      <rPr>
        <sz val="10"/>
        <rFont val="Arial"/>
        <family val="2"/>
      </rPr>
      <t>mRNA levels</t>
    </r>
  </si>
  <si>
    <t>clh-1(ok658) rnp-4 NRAi</t>
  </si>
  <si>
    <t>t=2,237, df=4</t>
  </si>
  <si>
    <t>-0,4833 ± 0,2161</t>
  </si>
  <si>
    <t>-1,083 to 0,1165</t>
  </si>
  <si>
    <t>clh-1(qa901) rnp-4 NRAi</t>
  </si>
  <si>
    <t>t=3,778, df=4</t>
  </si>
  <si>
    <t>1,663 ± 0,4403</t>
  </si>
  <si>
    <t>0,4408 to 2,886</t>
  </si>
  <si>
    <r>
      <t>S3F Fig. - rnp-4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>mRNA levels</t>
    </r>
  </si>
  <si>
    <t>WT rnp-4 RNAi</t>
  </si>
  <si>
    <t>Column Z22</t>
  </si>
  <si>
    <t>Mean of column Z22</t>
  </si>
  <si>
    <t>Sample size, column Z22</t>
  </si>
  <si>
    <t>Difference between means (AB22 - Z22) ± SEM</t>
  </si>
  <si>
    <t>Column AF22</t>
  </si>
  <si>
    <t>Mean of column AF22</t>
  </si>
  <si>
    <t>Difference between means (AF22 - AD22) ± SEM</t>
  </si>
  <si>
    <t>Sample size, column AF22</t>
  </si>
  <si>
    <r>
      <t xml:space="preserve">S3G Fig. - </t>
    </r>
    <r>
      <rPr>
        <i/>
        <sz val="10"/>
        <rFont val="Arial"/>
        <family val="2"/>
      </rPr>
      <t>sax-3</t>
    </r>
    <r>
      <rPr>
        <sz val="10"/>
        <rFont val="Arial"/>
        <family val="2"/>
      </rPr>
      <t xml:space="preserve"> mRNA levels - </t>
    </r>
    <r>
      <rPr>
        <i/>
        <sz val="10"/>
        <rFont val="Arial"/>
        <family val="2"/>
      </rPr>
      <t>rnp-4</t>
    </r>
    <r>
      <rPr>
        <sz val="10"/>
        <rFont val="Arial"/>
        <family val="2"/>
      </rPr>
      <t xml:space="preserve"> RNAi</t>
    </r>
  </si>
  <si>
    <r>
      <t xml:space="preserve">S3H Fig. - </t>
    </r>
    <r>
      <rPr>
        <i/>
        <sz val="10"/>
        <rFont val="Arial"/>
        <family val="2"/>
      </rPr>
      <t xml:space="preserve">unc-89 </t>
    </r>
    <r>
      <rPr>
        <sz val="10"/>
        <rFont val="Arial"/>
        <family val="2"/>
      </rPr>
      <t xml:space="preserve">mRNA levels - </t>
    </r>
    <r>
      <rPr>
        <i/>
        <sz val="10"/>
        <rFont val="Arial"/>
        <family val="2"/>
      </rPr>
      <t>rnp-4</t>
    </r>
    <r>
      <rPr>
        <sz val="10"/>
        <rFont val="Arial"/>
        <family val="2"/>
      </rPr>
      <t xml:space="preserve"> RNAi</t>
    </r>
  </si>
  <si>
    <t>t=2,307, df=4</t>
  </si>
  <si>
    <t>0,08667 ± 0,03756</t>
  </si>
  <si>
    <t>-0,01763 to 0,1910</t>
  </si>
  <si>
    <t>Difference between means (N35 - L35) ± SEM</t>
  </si>
  <si>
    <t>Column D47</t>
  </si>
  <si>
    <t>Column B47</t>
  </si>
  <si>
    <t>Mean of column B47</t>
  </si>
  <si>
    <t>Mean of column D47</t>
  </si>
  <si>
    <t>Difference between means (D47 - B47) ± SEM</t>
  </si>
  <si>
    <t>Sample size, column B47</t>
  </si>
  <si>
    <t>Sample size, column D47</t>
  </si>
  <si>
    <r>
      <t xml:space="preserve">S3I Fig. - </t>
    </r>
    <r>
      <rPr>
        <i/>
        <sz val="10"/>
        <rFont val="Arial"/>
        <family val="2"/>
      </rPr>
      <t>clh-1</t>
    </r>
    <r>
      <rPr>
        <sz val="10"/>
        <rFont val="Arial"/>
        <family val="2"/>
      </rPr>
      <t xml:space="preserve"> mRNA levels - </t>
    </r>
    <r>
      <rPr>
        <i/>
        <sz val="10"/>
        <rFont val="Arial"/>
        <family val="2"/>
      </rPr>
      <t>ZC155.4</t>
    </r>
    <r>
      <rPr>
        <sz val="10"/>
        <rFont val="Arial"/>
        <family val="2"/>
      </rPr>
      <t xml:space="preserve"> RNAi</t>
    </r>
  </si>
  <si>
    <t>Column F47</t>
  </si>
  <si>
    <t>Mean of column F47</t>
  </si>
  <si>
    <t>Difference between means (F47 - B47) ± SEM</t>
  </si>
  <si>
    <t>Sample size, column F47</t>
  </si>
  <si>
    <t>t=242,0, df=4</t>
  </si>
  <si>
    <t>-0,8067 ± 0,003333</t>
  </si>
  <si>
    <t>-0,8159 to -0,7974</t>
  </si>
  <si>
    <t>t=1,622, df=4</t>
  </si>
  <si>
    <t>0,08000 ± 0,04933</t>
  </si>
  <si>
    <t>-0,05696 to 0,2170</t>
  </si>
  <si>
    <t>Column H47</t>
  </si>
  <si>
    <t>Mean of column H47</t>
  </si>
  <si>
    <t>Difference between means (H47 - B47) ± SEM</t>
  </si>
  <si>
    <t>Sample size, column H47</t>
  </si>
  <si>
    <t>t=33,63, df=4</t>
  </si>
  <si>
    <t>-0,7000 ± 0,02082</t>
  </si>
  <si>
    <t>-0,7578 to -0,6422</t>
  </si>
  <si>
    <r>
      <t xml:space="preserve">S3J Fig. - </t>
    </r>
    <r>
      <rPr>
        <i/>
        <sz val="10"/>
        <rFont val="Arial"/>
        <family val="2"/>
      </rPr>
      <t>clh-2</t>
    </r>
    <r>
      <rPr>
        <sz val="10"/>
        <rFont val="Arial"/>
        <family val="2"/>
      </rPr>
      <t xml:space="preserve"> mRNA levels - </t>
    </r>
    <r>
      <rPr>
        <i/>
        <sz val="10"/>
        <rFont val="Arial"/>
        <family val="2"/>
      </rPr>
      <t>ZC155.4</t>
    </r>
    <r>
      <rPr>
        <sz val="10"/>
        <rFont val="Arial"/>
        <family val="2"/>
      </rPr>
      <t xml:space="preserve"> RNAi</t>
    </r>
  </si>
  <si>
    <t>Column N47</t>
  </si>
  <si>
    <t>Column L47</t>
  </si>
  <si>
    <t>Mean of column L47</t>
  </si>
  <si>
    <t>Mean of column N7</t>
  </si>
  <si>
    <t>Difference between means (N47 - L47) ± SEM</t>
  </si>
  <si>
    <t>Sample size, column L47</t>
  </si>
  <si>
    <t>Sample size, column N47</t>
  </si>
  <si>
    <t>Column P47</t>
  </si>
  <si>
    <t>Mean of column P47</t>
  </si>
  <si>
    <t>Difference between means (P47 - L47) ± SEM</t>
  </si>
  <si>
    <t>Sample size, column P47</t>
  </si>
  <si>
    <t>t=1,249, df=4</t>
  </si>
  <si>
    <t>0,1200 ± 0,09609</t>
  </si>
  <si>
    <t>-0,1468 to 0,3868</t>
  </si>
  <si>
    <t>t=5,000, df=4</t>
  </si>
  <si>
    <t>-0,03333 ± 0,006667</t>
  </si>
  <si>
    <t>-0,05184 to -0,01482</t>
  </si>
  <si>
    <t>Column R47</t>
  </si>
  <si>
    <t>Mean of column R47</t>
  </si>
  <si>
    <t>Difference between means (R47 - L47) ± SEM</t>
  </si>
  <si>
    <t>Sample size, column R47</t>
  </si>
  <si>
    <t>t=19,00, df=4</t>
  </si>
  <si>
    <t>-0,4567 ± 0,02404</t>
  </si>
  <si>
    <t>-0,5234 to -0,3899</t>
  </si>
  <si>
    <r>
      <t xml:space="preserve">S3K Fig. - </t>
    </r>
    <r>
      <rPr>
        <i/>
        <sz val="10"/>
        <rFont val="Arial"/>
        <family val="2"/>
      </rPr>
      <t>clh-4</t>
    </r>
    <r>
      <rPr>
        <sz val="10"/>
        <rFont val="Arial"/>
        <family val="2"/>
      </rPr>
      <t xml:space="preserve"> mRNA levels - </t>
    </r>
    <r>
      <rPr>
        <i/>
        <sz val="10"/>
        <rFont val="Arial"/>
        <family val="2"/>
      </rPr>
      <t>ZC155.4</t>
    </r>
    <r>
      <rPr>
        <sz val="10"/>
        <rFont val="Arial"/>
        <family val="2"/>
      </rPr>
      <t xml:space="preserve"> RNAi</t>
    </r>
  </si>
  <si>
    <t>Column X47</t>
  </si>
  <si>
    <t>Column V47</t>
  </si>
  <si>
    <t>Mean of column V47</t>
  </si>
  <si>
    <t>Mean of column X47</t>
  </si>
  <si>
    <t>Difference between means (X47 - V47) ± SEM</t>
  </si>
  <si>
    <t>Sample size, column V47</t>
  </si>
  <si>
    <t>Sample size, column X47</t>
  </si>
  <si>
    <t>t=3,231, df=4</t>
  </si>
  <si>
    <t>0,5200 ± 0,1609</t>
  </si>
  <si>
    <t>0,07317 to 0,9668</t>
  </si>
  <si>
    <t>Column Z47</t>
  </si>
  <si>
    <t>Mean of column Z47</t>
  </si>
  <si>
    <t>Difference between means (Z47 - V47) ± SEM</t>
  </si>
  <si>
    <t>Sample size, column Z47</t>
  </si>
  <si>
    <t>t=2,000, df=4</t>
  </si>
  <si>
    <t>0,06000 ± 0,03000</t>
  </si>
  <si>
    <t>-0,02329 to 0,1433</t>
  </si>
  <si>
    <t>Column AB47</t>
  </si>
  <si>
    <t>Mean of column AB47</t>
  </si>
  <si>
    <t>Difference between means (AB47 - V47) ± SEM</t>
  </si>
  <si>
    <t>Sample size, column AB47</t>
  </si>
  <si>
    <t>t=5,980, df=4</t>
  </si>
  <si>
    <t>-0,4200 ± 0,07024</t>
  </si>
  <si>
    <t>-0,6150 to -0,2250</t>
  </si>
  <si>
    <t>S4D Fig.</t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clh-1</t>
    </r>
    <r>
      <rPr>
        <b/>
        <sz val="11"/>
        <color theme="1"/>
        <rFont val="Calibri"/>
        <family val="2"/>
        <scheme val="minor"/>
      </rPr>
      <t>, normalized to WT under mag-1 RNAi conditions</t>
    </r>
  </si>
  <si>
    <t>S4A Fig.</t>
  </si>
  <si>
    <t>S4B Fig.</t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clh-1</t>
    </r>
    <r>
      <rPr>
        <b/>
        <sz val="11"/>
        <color theme="1"/>
        <rFont val="Calibri"/>
        <family val="2"/>
        <scheme val="minor"/>
      </rPr>
      <t>, normalized to NGM, under mag-1 RNAi conditions</t>
    </r>
  </si>
  <si>
    <t>S4C Fig.</t>
  </si>
  <si>
    <t>ok658 - mag-1 RNAi</t>
  </si>
  <si>
    <t>qa901 - mag-1  RNAi</t>
  </si>
  <si>
    <r>
      <rPr>
        <b/>
        <sz val="10"/>
        <rFont val="Arial"/>
        <family val="2"/>
      </rPr>
      <t xml:space="preserve">WT - </t>
    </r>
    <r>
      <rPr>
        <b/>
        <i/>
        <sz val="10"/>
        <rFont val="Arial"/>
        <family val="2"/>
      </rPr>
      <t>mag-1  RNAi</t>
    </r>
  </si>
  <si>
    <r>
      <t>ok658</t>
    </r>
    <r>
      <rPr>
        <b/>
        <sz val="10"/>
        <rFont val="Arial"/>
        <family val="2"/>
      </rPr>
      <t xml:space="preserve"> - </t>
    </r>
    <r>
      <rPr>
        <b/>
        <i/>
        <sz val="10"/>
        <rFont val="Arial"/>
        <family val="2"/>
      </rPr>
      <t>mag-1  RNAi</t>
    </r>
  </si>
  <si>
    <r>
      <t>qa901</t>
    </r>
    <r>
      <rPr>
        <b/>
        <sz val="10"/>
        <rFont val="Arial"/>
        <family val="2"/>
      </rPr>
      <t xml:space="preserve"> - </t>
    </r>
    <r>
      <rPr>
        <b/>
        <i/>
        <sz val="10"/>
        <rFont val="Arial"/>
        <family val="2"/>
      </rPr>
      <t>mag-1 RNAi</t>
    </r>
  </si>
  <si>
    <t>t=38,80, df=4</t>
  </si>
  <si>
    <t>-0,7867 ± 0,02028</t>
  </si>
  <si>
    <t>-0,8430 to -0,7304</t>
  </si>
  <si>
    <r>
      <t xml:space="preserve">S4A Fig. - </t>
    </r>
    <r>
      <rPr>
        <i/>
        <sz val="10"/>
        <rFont val="Arial"/>
        <family val="2"/>
      </rPr>
      <t>clh-1</t>
    </r>
    <r>
      <rPr>
        <sz val="10"/>
        <rFont val="Arial"/>
        <family val="2"/>
      </rPr>
      <t xml:space="preserve"> mRNA levels - </t>
    </r>
    <r>
      <rPr>
        <i/>
        <sz val="10"/>
        <rFont val="Arial"/>
        <family val="2"/>
      </rPr>
      <t>mag-1</t>
    </r>
    <r>
      <rPr>
        <sz val="10"/>
        <rFont val="Arial"/>
        <family val="2"/>
      </rPr>
      <t xml:space="preserve"> RNAi</t>
    </r>
  </si>
  <si>
    <t>t=18,68, df=4</t>
  </si>
  <si>
    <t>-0,6933 ± 0,03712</t>
  </si>
  <si>
    <t>-0,7964 to -0,5903</t>
  </si>
  <si>
    <r>
      <t xml:space="preserve">S4B Fig. - </t>
    </r>
    <r>
      <rPr>
        <i/>
        <sz val="10"/>
        <rFont val="Arial"/>
        <family val="2"/>
      </rPr>
      <t xml:space="preserve">clh-1 </t>
    </r>
    <r>
      <rPr>
        <sz val="10"/>
        <rFont val="Arial"/>
        <family val="2"/>
      </rPr>
      <t>mRNA levels</t>
    </r>
  </si>
  <si>
    <t>clh-1(ok658) mag-1 NRAi</t>
  </si>
  <si>
    <t>t=2,059, df=4</t>
  </si>
  <si>
    <t>-0,5005 ± 0,2431</t>
  </si>
  <si>
    <t>-1,176 to 0,1745</t>
  </si>
  <si>
    <t>clh-1(qa901) mag-1 NRAi</t>
  </si>
  <si>
    <t>t=6,857, df=4</t>
  </si>
  <si>
    <t>1,773 ± 0,2586</t>
  </si>
  <si>
    <t>1,055 to 2,491</t>
  </si>
  <si>
    <t>Column AF9</t>
  </si>
  <si>
    <t>Mean of column AF9</t>
  </si>
  <si>
    <t>Difference between means (AF9 - AD9) ± SEM</t>
  </si>
  <si>
    <t>Sample size, column AF9</t>
  </si>
  <si>
    <t>t=266,0, df=4</t>
  </si>
  <si>
    <t>-0,8867 ± 0,003333</t>
  </si>
  <si>
    <t>-0,8959 to -0,8774</t>
  </si>
  <si>
    <t>WT mag-1 RNAi</t>
  </si>
  <si>
    <t>t=79,67, df=4</t>
  </si>
  <si>
    <t>-0,9200 ± 0,01155</t>
  </si>
  <si>
    <t>-0,9521 to -0,8879</t>
  </si>
  <si>
    <t>t=141,5, df=4</t>
  </si>
  <si>
    <t>-0,9433 ± 0,006667</t>
  </si>
  <si>
    <t>-0,9618 to -0,9248</t>
  </si>
  <si>
    <t>Column AL9</t>
  </si>
  <si>
    <t>Column AJ9</t>
  </si>
  <si>
    <t>Mean of column AJ9</t>
  </si>
  <si>
    <t>Mean of column AL9</t>
  </si>
  <si>
    <t>Difference between means (AL9 - AJ9) ± SEM</t>
  </si>
  <si>
    <t>Sample size, column AJ9</t>
  </si>
  <si>
    <t>Sample size, column AL9</t>
  </si>
  <si>
    <t>t=0,6658, df=4</t>
  </si>
  <si>
    <t>-0,05667 ± 0,08511</t>
  </si>
  <si>
    <t>-0,2930 to 0,1796</t>
  </si>
  <si>
    <t>S4E Fig.</t>
  </si>
  <si>
    <t>S4F Fig.</t>
  </si>
  <si>
    <t>S4G Fig.</t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clh-1</t>
    </r>
    <r>
      <rPr>
        <b/>
        <sz val="11"/>
        <color theme="1"/>
        <rFont val="Calibri"/>
        <family val="2"/>
        <scheme val="minor"/>
      </rPr>
      <t xml:space="preserve">, normalized to WT under </t>
    </r>
    <r>
      <rPr>
        <b/>
        <i/>
        <sz val="11"/>
        <color theme="1"/>
        <rFont val="Calibri"/>
        <family val="2"/>
        <scheme val="minor"/>
      </rPr>
      <t>eiF4AIII</t>
    </r>
    <r>
      <rPr>
        <b/>
        <sz val="11"/>
        <color theme="1"/>
        <rFont val="Calibri"/>
        <family val="2"/>
        <scheme val="minor"/>
      </rPr>
      <t xml:space="preserve"> RNAi conditions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clh-1</t>
    </r>
    <r>
      <rPr>
        <b/>
        <sz val="11"/>
        <color theme="1"/>
        <rFont val="Calibri"/>
        <family val="2"/>
        <scheme val="minor"/>
      </rPr>
      <t xml:space="preserve">, normalized to NGM, under </t>
    </r>
    <r>
      <rPr>
        <b/>
        <i/>
        <sz val="11"/>
        <color theme="1"/>
        <rFont val="Calibri"/>
        <family val="2"/>
        <scheme val="minor"/>
      </rPr>
      <t>eiF4AIII</t>
    </r>
    <r>
      <rPr>
        <b/>
        <sz val="11"/>
        <color theme="1"/>
        <rFont val="Calibri"/>
        <family val="2"/>
        <scheme val="minor"/>
      </rPr>
      <t xml:space="preserve"> RNAi conditions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eiF4AIII</t>
    </r>
    <r>
      <rPr>
        <b/>
        <sz val="11"/>
        <color theme="1"/>
        <rFont val="Calibri"/>
        <family val="2"/>
        <scheme val="minor"/>
      </rPr>
      <t>, normalized to NGM values of each strain</t>
    </r>
  </si>
  <si>
    <r>
      <t xml:space="preserve">S4E Fig. - </t>
    </r>
    <r>
      <rPr>
        <i/>
        <sz val="10"/>
        <rFont val="Arial"/>
        <family val="2"/>
      </rPr>
      <t>clh-1</t>
    </r>
    <r>
      <rPr>
        <sz val="10"/>
        <rFont val="Arial"/>
        <family val="2"/>
      </rPr>
      <t xml:space="preserve"> mRNA levels - </t>
    </r>
    <r>
      <rPr>
        <i/>
        <sz val="10"/>
        <rFont val="Arial"/>
        <family val="2"/>
      </rPr>
      <t>eiF4AIII</t>
    </r>
    <r>
      <rPr>
        <sz val="10"/>
        <rFont val="Arial"/>
        <family val="2"/>
      </rPr>
      <t xml:space="preserve"> RNAi</t>
    </r>
  </si>
  <si>
    <t>t=268,0, df=4</t>
  </si>
  <si>
    <t>-0,8933 ± 0,003333</t>
  </si>
  <si>
    <t>-0,9026 to -0,8841</t>
  </si>
  <si>
    <t>t=28,80, df=4</t>
  </si>
  <si>
    <t>-0,4400 ± 0,01528</t>
  </si>
  <si>
    <t>-0,4824 to -0,3976</t>
  </si>
  <si>
    <t>Difference between means (R22 - P22 ± SEM</t>
  </si>
  <si>
    <t>clh-1(ok658) eiF4AIII NRAi</t>
  </si>
  <si>
    <t>t=4,410, df=4</t>
  </si>
  <si>
    <t>-0,6767 ± 0,1534</t>
  </si>
  <si>
    <t>-1,103 to -0,2506</t>
  </si>
  <si>
    <t>clh-1(qa901) eiF4AIII NRAi</t>
  </si>
  <si>
    <t>t=7,803, df=4</t>
  </si>
  <si>
    <t>5,793 ± 0,7425</t>
  </si>
  <si>
    <t>3,732 to 7,855</t>
  </si>
  <si>
    <t>t=109,0, df=4</t>
  </si>
  <si>
    <t>-0,7267 ± 0,006667</t>
  </si>
  <si>
    <t>-0,7452 to -0,7082</t>
  </si>
  <si>
    <t>WT eiF4AIII RNAi</t>
  </si>
  <si>
    <t>t=27,98, df=4</t>
  </si>
  <si>
    <t>-0,7633 ± 0,02728</t>
  </si>
  <si>
    <t>-0,8391 to -0,6876</t>
  </si>
  <si>
    <t>t=16,69, df=4</t>
  </si>
  <si>
    <t>-0,4200 ± 0,02517</t>
  </si>
  <si>
    <t>-0,4899 to -0,3501</t>
  </si>
  <si>
    <r>
      <t xml:space="preserve">S4F Fig. - </t>
    </r>
    <r>
      <rPr>
        <i/>
        <sz val="10"/>
        <rFont val="Arial"/>
        <family val="2"/>
      </rPr>
      <t xml:space="preserve">clh-1 </t>
    </r>
    <r>
      <rPr>
        <sz val="10"/>
        <rFont val="Arial"/>
        <family val="2"/>
      </rPr>
      <t>mRNA levels</t>
    </r>
  </si>
  <si>
    <r>
      <t xml:space="preserve">S4G Fig. - </t>
    </r>
    <r>
      <rPr>
        <i/>
        <sz val="10"/>
        <rFont val="Arial"/>
        <family val="2"/>
      </rPr>
      <t>eiF4AIII</t>
    </r>
    <r>
      <rPr>
        <sz val="10"/>
        <rFont val="Arial"/>
        <family val="2"/>
      </rPr>
      <t xml:space="preserve"> mRNA levels</t>
    </r>
  </si>
  <si>
    <t>S4H Fig.</t>
  </si>
  <si>
    <t>S4I Fig.</t>
  </si>
  <si>
    <t>S4J Fig.</t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clh-1</t>
    </r>
    <r>
      <rPr>
        <b/>
        <sz val="11"/>
        <color theme="1"/>
        <rFont val="Calibri"/>
        <family val="2"/>
        <scheme val="minor"/>
      </rPr>
      <t xml:space="preserve">, normalized to WT under </t>
    </r>
    <r>
      <rPr>
        <b/>
        <i/>
        <sz val="11"/>
        <color theme="1"/>
        <rFont val="Calibri"/>
        <family val="2"/>
        <scheme val="minor"/>
      </rPr>
      <t>smg-2</t>
    </r>
    <r>
      <rPr>
        <b/>
        <sz val="11"/>
        <color theme="1"/>
        <rFont val="Calibri"/>
        <family val="2"/>
        <scheme val="minor"/>
      </rPr>
      <t xml:space="preserve"> RNAi conditions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clh-1</t>
    </r>
    <r>
      <rPr>
        <b/>
        <sz val="11"/>
        <color theme="1"/>
        <rFont val="Calibri"/>
        <family val="2"/>
        <scheme val="minor"/>
      </rPr>
      <t xml:space="preserve">, normalized to NGM, under </t>
    </r>
    <r>
      <rPr>
        <b/>
        <i/>
        <sz val="11"/>
        <color theme="1"/>
        <rFont val="Calibri"/>
        <family val="2"/>
        <scheme val="minor"/>
      </rPr>
      <t>smg-2</t>
    </r>
    <r>
      <rPr>
        <b/>
        <sz val="11"/>
        <color theme="1"/>
        <rFont val="Calibri"/>
        <family val="2"/>
        <scheme val="minor"/>
      </rPr>
      <t xml:space="preserve"> RNAi conditions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smg-2</t>
    </r>
    <r>
      <rPr>
        <b/>
        <sz val="11"/>
        <color theme="1"/>
        <rFont val="Calibri"/>
        <family val="2"/>
        <scheme val="minor"/>
      </rPr>
      <t>, normalized to NGM values of each strain</t>
    </r>
  </si>
  <si>
    <r>
      <t xml:space="preserve">S4H Fig. - </t>
    </r>
    <r>
      <rPr>
        <i/>
        <sz val="10"/>
        <rFont val="Arial"/>
        <family val="2"/>
      </rPr>
      <t>clh-1</t>
    </r>
    <r>
      <rPr>
        <sz val="10"/>
        <rFont val="Arial"/>
        <family val="2"/>
      </rPr>
      <t xml:space="preserve"> mRNA levels - </t>
    </r>
    <r>
      <rPr>
        <i/>
        <sz val="10"/>
        <rFont val="Arial"/>
        <family val="2"/>
      </rPr>
      <t>smg-2</t>
    </r>
    <r>
      <rPr>
        <sz val="10"/>
        <rFont val="Arial"/>
        <family val="2"/>
      </rPr>
      <t xml:space="preserve"> RNAi</t>
    </r>
  </si>
  <si>
    <t>t=11,37, df=4</t>
  </si>
  <si>
    <t>-0,5467 ± 0,04807</t>
  </si>
  <si>
    <t>-0,6801 to -0,4132</t>
  </si>
  <si>
    <t>t=21,83, df=4</t>
  </si>
  <si>
    <t>-0,6467 ± 0,02963</t>
  </si>
  <si>
    <t>-0,7289 to -0,5644</t>
  </si>
  <si>
    <t>Column F35</t>
  </si>
  <si>
    <t>Mean of column F35</t>
  </si>
  <si>
    <t>Difference between means (F35 - B35) ± SEM</t>
  </si>
  <si>
    <t>Sample size, column F35</t>
  </si>
  <si>
    <t>Difference between means (R35 - P35 ± SEM</t>
  </si>
  <si>
    <t>clh-1(ok658) smg-2 NRAi</t>
  </si>
  <si>
    <t>t=4,068, df=4</t>
  </si>
  <si>
    <t>1,803 ± 0,4433</t>
  </si>
  <si>
    <t>0,5724 to 3,034</t>
  </si>
  <si>
    <t>clh-1(qa901) smg-2 NRAi</t>
  </si>
  <si>
    <t>t=2,779, df=4</t>
  </si>
  <si>
    <t>1,297 ± 0,4667</t>
  </si>
  <si>
    <t>0,0009923 to 2,592</t>
  </si>
  <si>
    <r>
      <t xml:space="preserve">S4I Fig. - </t>
    </r>
    <r>
      <rPr>
        <i/>
        <sz val="10"/>
        <rFont val="Arial"/>
        <family val="2"/>
      </rPr>
      <t xml:space="preserve">clh-1 </t>
    </r>
    <r>
      <rPr>
        <sz val="10"/>
        <rFont val="Arial"/>
        <family val="2"/>
      </rPr>
      <t>mRNA levels</t>
    </r>
  </si>
  <si>
    <t>Column Z35</t>
  </si>
  <si>
    <t>Mean of column Z35</t>
  </si>
  <si>
    <t>Difference between means (AB35 - Z35) ± SEM</t>
  </si>
  <si>
    <t>Sample size, column Z35</t>
  </si>
  <si>
    <t>Column AF35</t>
  </si>
  <si>
    <t>Mean of column AF35</t>
  </si>
  <si>
    <t>Difference between means (AF35 - AD35) ± SEM</t>
  </si>
  <si>
    <t>Sample size, column AF35</t>
  </si>
  <si>
    <r>
      <t xml:space="preserve">S4J Fig. - </t>
    </r>
    <r>
      <rPr>
        <i/>
        <sz val="10"/>
        <rFont val="Arial"/>
        <family val="2"/>
      </rPr>
      <t>smg-2</t>
    </r>
    <r>
      <rPr>
        <sz val="10"/>
        <rFont val="Arial"/>
        <family val="2"/>
      </rPr>
      <t xml:space="preserve"> mRNA levels</t>
    </r>
  </si>
  <si>
    <t>t=11,68, df=4</t>
  </si>
  <si>
    <t>-0,6267 ± 0,05364</t>
  </si>
  <si>
    <t>-0,7756 to -0,4777</t>
  </si>
  <si>
    <t>WT smg-2 RNAi</t>
  </si>
  <si>
    <t>t=229,0, df=4</t>
  </si>
  <si>
    <t>-0,7633 ± 0,003333</t>
  </si>
  <si>
    <t>-0,7726 to -0,7541</t>
  </si>
  <si>
    <t>t=24,55, df=4</t>
  </si>
  <si>
    <t>-0,7133 ± 0,02906</t>
  </si>
  <si>
    <t>-0,7940 to -0,6327</t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unc-89</t>
    </r>
    <r>
      <rPr>
        <b/>
        <sz val="11"/>
        <color theme="1"/>
        <rFont val="Calibri"/>
        <family val="2"/>
        <scheme val="minor"/>
      </rPr>
      <t xml:space="preserve">, normalized to WT under </t>
    </r>
    <r>
      <rPr>
        <b/>
        <i/>
        <sz val="11"/>
        <color theme="1"/>
        <rFont val="Calibri"/>
        <family val="2"/>
        <scheme val="minor"/>
      </rPr>
      <t>smg-2</t>
    </r>
    <r>
      <rPr>
        <b/>
        <sz val="11"/>
        <color theme="1"/>
        <rFont val="Calibri"/>
        <family val="2"/>
        <scheme val="minor"/>
      </rPr>
      <t xml:space="preserve"> RNAi conditions</t>
    </r>
  </si>
  <si>
    <r>
      <t xml:space="preserve">S4K Fig. - </t>
    </r>
    <r>
      <rPr>
        <i/>
        <sz val="10"/>
        <rFont val="Arial"/>
        <family val="2"/>
      </rPr>
      <t>sax-3</t>
    </r>
    <r>
      <rPr>
        <sz val="10"/>
        <rFont val="Arial"/>
        <family val="2"/>
      </rPr>
      <t xml:space="preserve"> mRNA levels - </t>
    </r>
    <r>
      <rPr>
        <i/>
        <sz val="10"/>
        <rFont val="Arial"/>
        <family val="2"/>
      </rPr>
      <t>smg-2</t>
    </r>
    <r>
      <rPr>
        <sz val="10"/>
        <rFont val="Arial"/>
        <family val="2"/>
      </rPr>
      <t xml:space="preserve"> RNAi</t>
    </r>
  </si>
  <si>
    <t>t=0,3628, df=4</t>
  </si>
  <si>
    <t>-0,04667 ± 0,1286</t>
  </si>
  <si>
    <t>-0,4038 to 0,3105</t>
  </si>
  <si>
    <t>S4K Fig.</t>
  </si>
  <si>
    <t>S4L Fig.</t>
  </si>
  <si>
    <r>
      <t xml:space="preserve">S4L Fig. - </t>
    </r>
    <r>
      <rPr>
        <i/>
        <sz val="10"/>
        <rFont val="Arial"/>
        <family val="2"/>
      </rPr>
      <t>unc-89</t>
    </r>
    <r>
      <rPr>
        <sz val="10"/>
        <rFont val="Arial"/>
        <family val="2"/>
      </rPr>
      <t xml:space="preserve"> mRNA levels - </t>
    </r>
    <r>
      <rPr>
        <i/>
        <sz val="10"/>
        <rFont val="Arial"/>
        <family val="2"/>
      </rPr>
      <t>smg-2</t>
    </r>
    <r>
      <rPr>
        <sz val="10"/>
        <rFont val="Arial"/>
        <family val="2"/>
      </rPr>
      <t xml:space="preserve"> RNAi</t>
    </r>
  </si>
  <si>
    <t>S5A Fig.</t>
  </si>
  <si>
    <t>S5B Fig.</t>
  </si>
  <si>
    <t>S5C Fig.</t>
  </si>
  <si>
    <t>S5D Fig.</t>
  </si>
  <si>
    <t>S5E Fig.</t>
  </si>
  <si>
    <t>S5F Fig.</t>
  </si>
  <si>
    <t>S5G Fig.</t>
  </si>
  <si>
    <t>S5H Fig.</t>
  </si>
  <si>
    <t>S5I Fig.</t>
  </si>
  <si>
    <t>S5J Fig.</t>
  </si>
  <si>
    <t>S5K Fig.</t>
  </si>
  <si>
    <t>S5L Fig.</t>
  </si>
  <si>
    <t>S5M Fig.</t>
  </si>
  <si>
    <t>S5N Fig.</t>
  </si>
  <si>
    <t>S5O Fig.</t>
  </si>
  <si>
    <t>S5P Fig.</t>
  </si>
  <si>
    <t>S5Q Fig.</t>
  </si>
  <si>
    <t>S5R Fig.</t>
  </si>
  <si>
    <t>S5S Fig.</t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clh-1</t>
    </r>
    <r>
      <rPr>
        <b/>
        <sz val="11"/>
        <color theme="1"/>
        <rFont val="Calibri"/>
        <family val="2"/>
        <scheme val="minor"/>
      </rPr>
      <t xml:space="preserve">, normalized to WT under </t>
    </r>
    <r>
      <rPr>
        <b/>
        <i/>
        <sz val="11"/>
        <color theme="1"/>
        <rFont val="Calibri"/>
        <family val="2"/>
        <scheme val="minor"/>
      </rPr>
      <t>rnp-4</t>
    </r>
    <r>
      <rPr>
        <b/>
        <sz val="11"/>
        <color theme="1"/>
        <rFont val="Calibri"/>
        <family val="2"/>
        <scheme val="minor"/>
      </rPr>
      <t xml:space="preserve"> RNAi L4toYA conditions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clh-2</t>
    </r>
    <r>
      <rPr>
        <b/>
        <sz val="11"/>
        <color theme="1"/>
        <rFont val="Calibri"/>
        <family val="2"/>
        <scheme val="minor"/>
      </rPr>
      <t xml:space="preserve">, normalized to WT under </t>
    </r>
    <r>
      <rPr>
        <b/>
        <i/>
        <sz val="11"/>
        <color theme="1"/>
        <rFont val="Calibri"/>
        <family val="2"/>
        <scheme val="minor"/>
      </rPr>
      <t xml:space="preserve">rnp-4 </t>
    </r>
    <r>
      <rPr>
        <b/>
        <sz val="11"/>
        <color theme="1"/>
        <rFont val="Calibri"/>
        <family val="2"/>
        <scheme val="minor"/>
      </rPr>
      <t>RNAi L4toYA conditions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 xml:space="preserve">clh-2 </t>
    </r>
    <r>
      <rPr>
        <b/>
        <sz val="11"/>
        <color theme="1"/>
        <rFont val="Calibri"/>
        <family val="2"/>
        <scheme val="minor"/>
      </rPr>
      <t xml:space="preserve">in </t>
    </r>
    <r>
      <rPr>
        <b/>
        <i/>
        <sz val="11"/>
        <color theme="1"/>
        <rFont val="Calibri"/>
        <family val="2"/>
        <scheme val="minor"/>
      </rPr>
      <t>qa901</t>
    </r>
    <r>
      <rPr>
        <b/>
        <sz val="11"/>
        <color theme="1"/>
        <rFont val="Calibri"/>
        <family val="2"/>
        <scheme val="minor"/>
      </rPr>
      <t xml:space="preserve">, normalized to NGM, under </t>
    </r>
    <r>
      <rPr>
        <b/>
        <i/>
        <sz val="11"/>
        <color theme="1"/>
        <rFont val="Calibri"/>
        <family val="2"/>
        <scheme val="minor"/>
      </rPr>
      <t xml:space="preserve">rnp-4 L4toYA </t>
    </r>
    <r>
      <rPr>
        <b/>
        <sz val="11"/>
        <color theme="1"/>
        <rFont val="Calibri"/>
        <family val="2"/>
        <scheme val="minor"/>
      </rPr>
      <t>RNAi conditions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clh-4</t>
    </r>
    <r>
      <rPr>
        <b/>
        <sz val="11"/>
        <color theme="1"/>
        <rFont val="Calibri"/>
        <family val="2"/>
        <scheme val="minor"/>
      </rPr>
      <t xml:space="preserve">, normalized to WT under </t>
    </r>
    <r>
      <rPr>
        <b/>
        <i/>
        <sz val="11"/>
        <color theme="1"/>
        <rFont val="Calibri"/>
        <family val="2"/>
        <scheme val="minor"/>
      </rPr>
      <t>rnp-4</t>
    </r>
    <r>
      <rPr>
        <b/>
        <sz val="11"/>
        <color theme="1"/>
        <rFont val="Calibri"/>
        <family val="2"/>
        <scheme val="minor"/>
      </rPr>
      <t xml:space="preserve"> RNAi L4toYA conditions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 xml:space="preserve">clh-4 </t>
    </r>
    <r>
      <rPr>
        <b/>
        <sz val="11"/>
        <color theme="1"/>
        <rFont val="Calibri"/>
        <family val="2"/>
        <scheme val="minor"/>
      </rPr>
      <t xml:space="preserve">in </t>
    </r>
    <r>
      <rPr>
        <b/>
        <i/>
        <sz val="11"/>
        <color theme="1"/>
        <rFont val="Calibri"/>
        <family val="2"/>
        <scheme val="minor"/>
      </rPr>
      <t>ok658</t>
    </r>
    <r>
      <rPr>
        <b/>
        <sz val="11"/>
        <color theme="1"/>
        <rFont val="Calibri"/>
        <family val="2"/>
        <scheme val="minor"/>
      </rPr>
      <t xml:space="preserve">, normalized to NGM, under </t>
    </r>
    <r>
      <rPr>
        <b/>
        <i/>
        <sz val="11"/>
        <color theme="1"/>
        <rFont val="Calibri"/>
        <family val="2"/>
        <scheme val="minor"/>
      </rPr>
      <t xml:space="preserve">rnp-4 </t>
    </r>
    <r>
      <rPr>
        <b/>
        <sz val="11"/>
        <color theme="1"/>
        <rFont val="Calibri"/>
        <family val="2"/>
        <scheme val="minor"/>
      </rPr>
      <t>RNAi L4toYA conditions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 xml:space="preserve">clh-4 </t>
    </r>
    <r>
      <rPr>
        <b/>
        <sz val="11"/>
        <color theme="1"/>
        <rFont val="Calibri"/>
        <family val="2"/>
        <scheme val="minor"/>
      </rPr>
      <t xml:space="preserve">in </t>
    </r>
    <r>
      <rPr>
        <b/>
        <i/>
        <sz val="11"/>
        <color theme="1"/>
        <rFont val="Calibri"/>
        <family val="2"/>
        <scheme val="minor"/>
      </rPr>
      <t>qa901</t>
    </r>
    <r>
      <rPr>
        <b/>
        <sz val="11"/>
        <color theme="1"/>
        <rFont val="Calibri"/>
        <family val="2"/>
        <scheme val="minor"/>
      </rPr>
      <t xml:space="preserve">, normalized to NGM, under </t>
    </r>
    <r>
      <rPr>
        <b/>
        <i/>
        <sz val="11"/>
        <color theme="1"/>
        <rFont val="Calibri"/>
        <family val="2"/>
        <scheme val="minor"/>
      </rPr>
      <t xml:space="preserve">rnp-4 </t>
    </r>
    <r>
      <rPr>
        <b/>
        <sz val="11"/>
        <color theme="1"/>
        <rFont val="Calibri"/>
        <family val="2"/>
        <scheme val="minor"/>
      </rPr>
      <t>RNAi L4toYA conditions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clh-1</t>
    </r>
    <r>
      <rPr>
        <b/>
        <sz val="11"/>
        <color theme="1"/>
        <rFont val="Calibri"/>
        <family val="2"/>
        <scheme val="minor"/>
      </rPr>
      <t xml:space="preserve">, normalized to WT under </t>
    </r>
    <r>
      <rPr>
        <b/>
        <i/>
        <sz val="11"/>
        <color theme="1"/>
        <rFont val="Calibri"/>
        <family val="2"/>
        <scheme val="minor"/>
      </rPr>
      <t>mag-1</t>
    </r>
    <r>
      <rPr>
        <b/>
        <sz val="11"/>
        <color theme="1"/>
        <rFont val="Calibri"/>
        <family val="2"/>
        <scheme val="minor"/>
      </rPr>
      <t xml:space="preserve"> RNAi L4toYA conditions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clh-2</t>
    </r>
    <r>
      <rPr>
        <b/>
        <sz val="11"/>
        <color theme="1"/>
        <rFont val="Calibri"/>
        <family val="2"/>
        <scheme val="minor"/>
      </rPr>
      <t xml:space="preserve">, normalized to WT under </t>
    </r>
    <r>
      <rPr>
        <b/>
        <i/>
        <sz val="11"/>
        <color theme="1"/>
        <rFont val="Calibri"/>
        <family val="2"/>
        <scheme val="minor"/>
      </rPr>
      <t xml:space="preserve">mag-1 </t>
    </r>
    <r>
      <rPr>
        <b/>
        <sz val="11"/>
        <color theme="1"/>
        <rFont val="Calibri"/>
        <family val="2"/>
        <scheme val="minor"/>
      </rPr>
      <t>RNAi L4toYA conditions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 xml:space="preserve">clh-2 </t>
    </r>
    <r>
      <rPr>
        <b/>
        <sz val="11"/>
        <color theme="1"/>
        <rFont val="Calibri"/>
        <family val="2"/>
        <scheme val="minor"/>
      </rPr>
      <t xml:space="preserve">in </t>
    </r>
    <r>
      <rPr>
        <b/>
        <i/>
        <sz val="11"/>
        <color theme="1"/>
        <rFont val="Calibri"/>
        <family val="2"/>
        <scheme val="minor"/>
      </rPr>
      <t>qa901</t>
    </r>
    <r>
      <rPr>
        <b/>
        <sz val="11"/>
        <color theme="1"/>
        <rFont val="Calibri"/>
        <family val="2"/>
        <scheme val="minor"/>
      </rPr>
      <t xml:space="preserve">, normalized to NGM, under </t>
    </r>
    <r>
      <rPr>
        <b/>
        <i/>
        <sz val="11"/>
        <color theme="1"/>
        <rFont val="Calibri"/>
        <family val="2"/>
        <scheme val="minor"/>
      </rPr>
      <t xml:space="preserve">mag-1 </t>
    </r>
    <r>
      <rPr>
        <b/>
        <sz val="11"/>
        <color theme="1"/>
        <rFont val="Calibri"/>
        <family val="2"/>
        <scheme val="minor"/>
      </rPr>
      <t>RNAi L4toYA conditions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clh-4</t>
    </r>
    <r>
      <rPr>
        <b/>
        <sz val="11"/>
        <color theme="1"/>
        <rFont val="Calibri"/>
        <family val="2"/>
        <scheme val="minor"/>
      </rPr>
      <t xml:space="preserve">, normalized to WT under </t>
    </r>
    <r>
      <rPr>
        <b/>
        <i/>
        <sz val="11"/>
        <color theme="1"/>
        <rFont val="Calibri"/>
        <family val="2"/>
        <scheme val="minor"/>
      </rPr>
      <t>mag-1</t>
    </r>
    <r>
      <rPr>
        <b/>
        <sz val="11"/>
        <color theme="1"/>
        <rFont val="Calibri"/>
        <family val="2"/>
        <scheme val="minor"/>
      </rPr>
      <t xml:space="preserve"> RNAi L4toYA conditions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 xml:space="preserve">clh-4 </t>
    </r>
    <r>
      <rPr>
        <b/>
        <sz val="11"/>
        <color theme="1"/>
        <rFont val="Calibri"/>
        <family val="2"/>
        <scheme val="minor"/>
      </rPr>
      <t xml:space="preserve">in </t>
    </r>
    <r>
      <rPr>
        <b/>
        <i/>
        <sz val="11"/>
        <color theme="1"/>
        <rFont val="Calibri"/>
        <family val="2"/>
        <scheme val="minor"/>
      </rPr>
      <t>ok658</t>
    </r>
    <r>
      <rPr>
        <b/>
        <sz val="11"/>
        <color theme="1"/>
        <rFont val="Calibri"/>
        <family val="2"/>
        <scheme val="minor"/>
      </rPr>
      <t xml:space="preserve">, normalized to NGM, under </t>
    </r>
    <r>
      <rPr>
        <b/>
        <i/>
        <sz val="11"/>
        <color theme="1"/>
        <rFont val="Calibri"/>
        <family val="2"/>
        <scheme val="minor"/>
      </rPr>
      <t xml:space="preserve">mag-1 </t>
    </r>
    <r>
      <rPr>
        <b/>
        <sz val="11"/>
        <color theme="1"/>
        <rFont val="Calibri"/>
        <family val="2"/>
        <scheme val="minor"/>
      </rPr>
      <t>RNAi L4toYA conditions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 xml:space="preserve">clh-4 </t>
    </r>
    <r>
      <rPr>
        <b/>
        <sz val="11"/>
        <color theme="1"/>
        <rFont val="Calibri"/>
        <family val="2"/>
        <scheme val="minor"/>
      </rPr>
      <t xml:space="preserve">in </t>
    </r>
    <r>
      <rPr>
        <b/>
        <i/>
        <sz val="11"/>
        <color theme="1"/>
        <rFont val="Calibri"/>
        <family val="2"/>
        <scheme val="minor"/>
      </rPr>
      <t>qa901</t>
    </r>
    <r>
      <rPr>
        <b/>
        <sz val="11"/>
        <color theme="1"/>
        <rFont val="Calibri"/>
        <family val="2"/>
        <scheme val="minor"/>
      </rPr>
      <t xml:space="preserve">, normalized to NGM, under </t>
    </r>
    <r>
      <rPr>
        <b/>
        <i/>
        <sz val="11"/>
        <color theme="1"/>
        <rFont val="Calibri"/>
        <family val="2"/>
        <scheme val="minor"/>
      </rPr>
      <t xml:space="preserve">mag-1 </t>
    </r>
    <r>
      <rPr>
        <b/>
        <sz val="11"/>
        <color theme="1"/>
        <rFont val="Calibri"/>
        <family val="2"/>
        <scheme val="minor"/>
      </rPr>
      <t>RNAi L4toYA conditions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clh-1</t>
    </r>
    <r>
      <rPr>
        <b/>
        <sz val="11"/>
        <color theme="1"/>
        <rFont val="Calibri"/>
        <family val="2"/>
        <scheme val="minor"/>
      </rPr>
      <t xml:space="preserve">, normalized to WT under </t>
    </r>
    <r>
      <rPr>
        <b/>
        <i/>
        <sz val="11"/>
        <color theme="1"/>
        <rFont val="Calibri"/>
        <family val="2"/>
        <scheme val="minor"/>
      </rPr>
      <t>smg-2</t>
    </r>
    <r>
      <rPr>
        <b/>
        <sz val="11"/>
        <color theme="1"/>
        <rFont val="Calibri"/>
        <family val="2"/>
        <scheme val="minor"/>
      </rPr>
      <t xml:space="preserve"> RNAi L4toYA conditions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clh-2</t>
    </r>
    <r>
      <rPr>
        <b/>
        <sz val="11"/>
        <color theme="1"/>
        <rFont val="Calibri"/>
        <family val="2"/>
        <scheme val="minor"/>
      </rPr>
      <t xml:space="preserve">, normalized to WT under </t>
    </r>
    <r>
      <rPr>
        <b/>
        <i/>
        <sz val="11"/>
        <color theme="1"/>
        <rFont val="Calibri"/>
        <family val="2"/>
        <scheme val="minor"/>
      </rPr>
      <t xml:space="preserve">smg-2 </t>
    </r>
    <r>
      <rPr>
        <b/>
        <sz val="11"/>
        <color theme="1"/>
        <rFont val="Calibri"/>
        <family val="2"/>
        <scheme val="minor"/>
      </rPr>
      <t>RNAi L4toYA conditions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 xml:space="preserve">clh-2 </t>
    </r>
    <r>
      <rPr>
        <b/>
        <sz val="11"/>
        <color theme="1"/>
        <rFont val="Calibri"/>
        <family val="2"/>
        <scheme val="minor"/>
      </rPr>
      <t xml:space="preserve">in </t>
    </r>
    <r>
      <rPr>
        <b/>
        <i/>
        <sz val="11"/>
        <color theme="1"/>
        <rFont val="Calibri"/>
        <family val="2"/>
        <scheme val="minor"/>
      </rPr>
      <t>qa901</t>
    </r>
    <r>
      <rPr>
        <b/>
        <sz val="11"/>
        <color theme="1"/>
        <rFont val="Calibri"/>
        <family val="2"/>
        <scheme val="minor"/>
      </rPr>
      <t xml:space="preserve">, normalized to NGM, under </t>
    </r>
    <r>
      <rPr>
        <b/>
        <i/>
        <sz val="11"/>
        <color theme="1"/>
        <rFont val="Calibri"/>
        <family val="2"/>
        <scheme val="minor"/>
      </rPr>
      <t xml:space="preserve">smg-2 </t>
    </r>
    <r>
      <rPr>
        <b/>
        <sz val="11"/>
        <color theme="1"/>
        <rFont val="Calibri"/>
        <family val="2"/>
        <scheme val="minor"/>
      </rPr>
      <t>RNAi L4toYA conditions</t>
    </r>
  </si>
  <si>
    <t>smg-2 RNAi</t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clh-4</t>
    </r>
    <r>
      <rPr>
        <b/>
        <sz val="11"/>
        <color theme="1"/>
        <rFont val="Calibri"/>
        <family val="2"/>
        <scheme val="minor"/>
      </rPr>
      <t>, normalized to WT under smg-2 RNAi L4toYA conditions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 xml:space="preserve">clh-4 </t>
    </r>
    <r>
      <rPr>
        <b/>
        <sz val="11"/>
        <color theme="1"/>
        <rFont val="Calibri"/>
        <family val="2"/>
        <scheme val="minor"/>
      </rPr>
      <t xml:space="preserve">in </t>
    </r>
    <r>
      <rPr>
        <b/>
        <i/>
        <sz val="11"/>
        <color theme="1"/>
        <rFont val="Calibri"/>
        <family val="2"/>
        <scheme val="minor"/>
      </rPr>
      <t>ok658</t>
    </r>
    <r>
      <rPr>
        <b/>
        <sz val="11"/>
        <color theme="1"/>
        <rFont val="Calibri"/>
        <family val="2"/>
        <scheme val="minor"/>
      </rPr>
      <t xml:space="preserve">, normalized to NGM, under </t>
    </r>
    <r>
      <rPr>
        <b/>
        <i/>
        <sz val="11"/>
        <color theme="1"/>
        <rFont val="Calibri"/>
        <family val="2"/>
        <scheme val="minor"/>
      </rPr>
      <t xml:space="preserve">smg-2 </t>
    </r>
    <r>
      <rPr>
        <b/>
        <sz val="11"/>
        <color theme="1"/>
        <rFont val="Calibri"/>
        <family val="2"/>
        <scheme val="minor"/>
      </rPr>
      <t>RNAi L4toYA conditions</t>
    </r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 xml:space="preserve">clh-4 </t>
    </r>
    <r>
      <rPr>
        <b/>
        <sz val="11"/>
        <color theme="1"/>
        <rFont val="Calibri"/>
        <family val="2"/>
        <scheme val="minor"/>
      </rPr>
      <t xml:space="preserve">in </t>
    </r>
    <r>
      <rPr>
        <b/>
        <i/>
        <sz val="11"/>
        <color theme="1"/>
        <rFont val="Calibri"/>
        <family val="2"/>
        <scheme val="minor"/>
      </rPr>
      <t>qa901</t>
    </r>
    <r>
      <rPr>
        <b/>
        <sz val="11"/>
        <color theme="1"/>
        <rFont val="Calibri"/>
        <family val="2"/>
        <scheme val="minor"/>
      </rPr>
      <t xml:space="preserve">, normalized to NGM, under </t>
    </r>
    <r>
      <rPr>
        <b/>
        <i/>
        <sz val="11"/>
        <color theme="1"/>
        <rFont val="Calibri"/>
        <family val="2"/>
        <scheme val="minor"/>
      </rPr>
      <t xml:space="preserve">smg-2 </t>
    </r>
    <r>
      <rPr>
        <b/>
        <sz val="11"/>
        <color theme="1"/>
        <rFont val="Calibri"/>
        <family val="2"/>
        <scheme val="minor"/>
      </rPr>
      <t>RNAi L4toYA conditions</t>
    </r>
  </si>
  <si>
    <t>eiF4AIII RNAi</t>
  </si>
  <si>
    <t>t=110,0, df=4</t>
  </si>
  <si>
    <t>-0,7333 ± 0,006667</t>
  </si>
  <si>
    <t>-0,7518 to -0,7148</t>
  </si>
  <si>
    <r>
      <t xml:space="preserve">S5A Fig. - </t>
    </r>
    <r>
      <rPr>
        <i/>
        <sz val="10"/>
        <rFont val="Arial"/>
        <family val="2"/>
      </rPr>
      <t>clh-1</t>
    </r>
    <r>
      <rPr>
        <sz val="10"/>
        <rFont val="Arial"/>
        <family val="2"/>
      </rPr>
      <t xml:space="preserve"> mRNA levels - </t>
    </r>
    <r>
      <rPr>
        <i/>
        <sz val="10"/>
        <rFont val="Arial"/>
        <family val="2"/>
      </rPr>
      <t>rnp-4</t>
    </r>
    <r>
      <rPr>
        <sz val="10"/>
        <rFont val="Arial"/>
        <family val="2"/>
      </rPr>
      <t xml:space="preserve"> RNAi</t>
    </r>
  </si>
  <si>
    <t>t=27,57, df=4</t>
  </si>
  <si>
    <t>-0,6433 ± 0,02333</t>
  </si>
  <si>
    <t>-0,7081 to -0,5785</t>
  </si>
  <si>
    <t>Difference between means (L9 - J9) ± SEM</t>
  </si>
  <si>
    <t>t=1,916, df=4</t>
  </si>
  <si>
    <t>-0,06667 ± 0,03480</t>
  </si>
  <si>
    <t>-0,1633 to 0,02996</t>
  </si>
  <si>
    <t>t=8,914, df=4</t>
  </si>
  <si>
    <t>0,5800 ± 0,06506</t>
  </si>
  <si>
    <t>0,3994 to 0,7606</t>
  </si>
  <si>
    <t>clh-1(qa901) - rnp-4 RNAi L4toYA</t>
  </si>
  <si>
    <r>
      <t xml:space="preserve">S5D Fig. - clh-4 mRNA levels - </t>
    </r>
    <r>
      <rPr>
        <i/>
        <sz val="10"/>
        <rFont val="Arial"/>
        <family val="2"/>
      </rPr>
      <t xml:space="preserve">rnp-4 </t>
    </r>
    <r>
      <rPr>
        <sz val="10"/>
        <rFont val="Arial"/>
        <family val="2"/>
      </rPr>
      <t>RNAi</t>
    </r>
  </si>
  <si>
    <t>t=9,406, df=4</t>
  </si>
  <si>
    <t>0,1367 ± 0,01453</t>
  </si>
  <si>
    <t>0,09633 to 0,1770</t>
  </si>
  <si>
    <t>t=4,818, df=4</t>
  </si>
  <si>
    <t>-0,2100 ± 0,04359</t>
  </si>
  <si>
    <t>-0,3310 to -0,08898</t>
  </si>
  <si>
    <t>t=29,13, df=4</t>
  </si>
  <si>
    <t>-0,7767 ± 0,02667</t>
  </si>
  <si>
    <t>-0,8507 to -0,7026</t>
  </si>
  <si>
    <t>clh-1(ok658) - rnp-4 RNAi L4toYA</t>
  </si>
  <si>
    <t>t=3,474, df=4</t>
  </si>
  <si>
    <t>0,6533 ± 0,1881</t>
  </si>
  <si>
    <t>0,1311 to 1,176</t>
  </si>
  <si>
    <t>t=25,67, df=4</t>
  </si>
  <si>
    <t>-0,8933 ± 0,03480</t>
  </si>
  <si>
    <t>-0,9900 to -0,7967</t>
  </si>
  <si>
    <r>
      <t xml:space="preserve">S5G Fig. - </t>
    </r>
    <r>
      <rPr>
        <i/>
        <sz val="10"/>
        <rFont val="Arial"/>
        <family val="2"/>
      </rPr>
      <t>clh-1</t>
    </r>
    <r>
      <rPr>
        <sz val="10"/>
        <rFont val="Arial"/>
        <family val="2"/>
      </rPr>
      <t xml:space="preserve"> mRNA levels - </t>
    </r>
    <r>
      <rPr>
        <i/>
        <sz val="10"/>
        <rFont val="Arial"/>
        <family val="2"/>
      </rPr>
      <t>mag-1</t>
    </r>
    <r>
      <rPr>
        <sz val="10"/>
        <rFont val="Arial"/>
        <family val="2"/>
      </rPr>
      <t xml:space="preserve"> RNAi</t>
    </r>
  </si>
  <si>
    <t>t=19,03, df=4</t>
  </si>
  <si>
    <t>-0,8533 ± 0,04485</t>
  </si>
  <si>
    <t>-0,9778 to -0,7288</t>
  </si>
  <si>
    <t>t=5,543, df=4</t>
  </si>
  <si>
    <t>-0,2567 ± 0,04631</t>
  </si>
  <si>
    <t>-0,3852 to -0,1281</t>
  </si>
  <si>
    <t>Difference between means (L22 - J22) ± SEM</t>
  </si>
  <si>
    <t>t=4,231, df=4</t>
  </si>
  <si>
    <t>1,043 ± 0,2466</t>
  </si>
  <si>
    <t>0,3587 to 1,728</t>
  </si>
  <si>
    <t>clh-1(qa901) - mag-1 RNAi L4toYA</t>
  </si>
  <si>
    <r>
      <t xml:space="preserve">S5I Fig. - </t>
    </r>
    <r>
      <rPr>
        <i/>
        <sz val="10"/>
        <rFont val="Arial"/>
        <family val="2"/>
      </rPr>
      <t>clh-2</t>
    </r>
    <r>
      <rPr>
        <sz val="10"/>
        <rFont val="Arial"/>
        <family val="2"/>
      </rPr>
      <t xml:space="preserve"> mRNA levels</t>
    </r>
  </si>
  <si>
    <r>
      <t xml:space="preserve">S5H Fig. - </t>
    </r>
    <r>
      <rPr>
        <i/>
        <sz val="10"/>
        <rFont val="Arial"/>
        <family val="2"/>
      </rPr>
      <t>clh-2</t>
    </r>
    <r>
      <rPr>
        <sz val="10"/>
        <rFont val="Arial"/>
        <family val="2"/>
      </rPr>
      <t xml:space="preserve"> mRNA levels - </t>
    </r>
    <r>
      <rPr>
        <i/>
        <sz val="10"/>
        <rFont val="Arial"/>
        <family val="2"/>
      </rPr>
      <t>mag-1</t>
    </r>
    <r>
      <rPr>
        <sz val="10"/>
        <rFont val="Arial"/>
        <family val="2"/>
      </rPr>
      <t xml:space="preserve"> RNAi</t>
    </r>
  </si>
  <si>
    <r>
      <t xml:space="preserve">S5G Fig. - </t>
    </r>
    <r>
      <rPr>
        <i/>
        <sz val="10"/>
        <rFont val="Arial"/>
        <family val="2"/>
      </rPr>
      <t>clh-1</t>
    </r>
    <r>
      <rPr>
        <sz val="10"/>
        <rFont val="Arial"/>
        <family val="2"/>
      </rPr>
      <t xml:space="preserve"> mRNA levels - mag-1 RNAi</t>
    </r>
  </si>
  <si>
    <r>
      <t xml:space="preserve">S5B Fig. - </t>
    </r>
    <r>
      <rPr>
        <i/>
        <sz val="10"/>
        <rFont val="Arial"/>
        <family val="2"/>
      </rPr>
      <t>clh-2</t>
    </r>
    <r>
      <rPr>
        <sz val="10"/>
        <rFont val="Arial"/>
        <family val="2"/>
      </rPr>
      <t xml:space="preserve"> mRNA levels - </t>
    </r>
    <r>
      <rPr>
        <i/>
        <sz val="10"/>
        <rFont val="Arial"/>
        <family val="2"/>
      </rPr>
      <t>rnp-4</t>
    </r>
    <r>
      <rPr>
        <sz val="10"/>
        <rFont val="Arial"/>
        <family val="2"/>
      </rPr>
      <t xml:space="preserve"> RNAi</t>
    </r>
  </si>
  <si>
    <r>
      <t xml:space="preserve">S5C Fig. - </t>
    </r>
    <r>
      <rPr>
        <i/>
        <sz val="10"/>
        <rFont val="Arial"/>
        <family val="2"/>
      </rPr>
      <t>clh-2</t>
    </r>
    <r>
      <rPr>
        <sz val="10"/>
        <rFont val="Arial"/>
        <family val="2"/>
      </rPr>
      <t xml:space="preserve"> mRNA levels</t>
    </r>
  </si>
  <si>
    <r>
      <t xml:space="preserve">S5J Fig. - </t>
    </r>
    <r>
      <rPr>
        <i/>
        <sz val="10"/>
        <rFont val="Arial"/>
        <family val="2"/>
      </rPr>
      <t xml:space="preserve">clh-4 </t>
    </r>
    <r>
      <rPr>
        <sz val="10"/>
        <rFont val="Arial"/>
        <family val="2"/>
      </rPr>
      <t xml:space="preserve">mRNA levels - </t>
    </r>
    <r>
      <rPr>
        <i/>
        <sz val="10"/>
        <rFont val="Arial"/>
        <family val="2"/>
      </rPr>
      <t xml:space="preserve">mag-1 </t>
    </r>
    <r>
      <rPr>
        <sz val="10"/>
        <rFont val="Arial"/>
        <family val="2"/>
      </rPr>
      <t>RNAi</t>
    </r>
  </si>
  <si>
    <t>t=1,152, df=4</t>
  </si>
  <si>
    <t>-0,1133 ± 0,09838</t>
  </si>
  <si>
    <t>-0,3865 to 0,1598</t>
  </si>
  <si>
    <t>t=3,402, df=4</t>
  </si>
  <si>
    <t>-0,2667 ± 0,07839</t>
  </si>
  <si>
    <t>-0,4843 to -0,04903</t>
  </si>
  <si>
    <t>Difference between means (Z22 - V22) ± SEM</t>
  </si>
  <si>
    <r>
      <t xml:space="preserve">S5K Fig. - </t>
    </r>
    <r>
      <rPr>
        <i/>
        <sz val="10"/>
        <rFont val="Arial"/>
        <family val="2"/>
      </rPr>
      <t>clh-4</t>
    </r>
    <r>
      <rPr>
        <sz val="10"/>
        <rFont val="Arial"/>
        <family val="2"/>
      </rPr>
      <t xml:space="preserve"> mRNA levels</t>
    </r>
  </si>
  <si>
    <r>
      <t xml:space="preserve">S5L Fig. - </t>
    </r>
    <r>
      <rPr>
        <i/>
        <sz val="10"/>
        <rFont val="Arial"/>
        <family val="2"/>
      </rPr>
      <t>clh-4</t>
    </r>
    <r>
      <rPr>
        <sz val="10"/>
        <rFont val="Arial"/>
        <family val="2"/>
      </rPr>
      <t xml:space="preserve"> mRNA levels</t>
    </r>
  </si>
  <si>
    <r>
      <t xml:space="preserve">S5E Fig. - </t>
    </r>
    <r>
      <rPr>
        <i/>
        <sz val="10"/>
        <rFont val="Arial"/>
        <family val="2"/>
      </rPr>
      <t>clh-4</t>
    </r>
    <r>
      <rPr>
        <sz val="10"/>
        <rFont val="Arial"/>
        <family val="2"/>
      </rPr>
      <t xml:space="preserve"> mRNA levels</t>
    </r>
  </si>
  <si>
    <r>
      <t xml:space="preserve">S5D Fig. - </t>
    </r>
    <r>
      <rPr>
        <i/>
        <sz val="10"/>
        <rFont val="Arial"/>
        <family val="2"/>
      </rPr>
      <t>clh-4</t>
    </r>
    <r>
      <rPr>
        <sz val="10"/>
        <rFont val="Arial"/>
        <family val="2"/>
      </rPr>
      <t xml:space="preserve"> mRNA levels - </t>
    </r>
    <r>
      <rPr>
        <i/>
        <sz val="10"/>
        <rFont val="Arial"/>
        <family val="2"/>
      </rPr>
      <t xml:space="preserve">rnp-4 </t>
    </r>
    <r>
      <rPr>
        <sz val="10"/>
        <rFont val="Arial"/>
        <family val="2"/>
      </rPr>
      <t>RNAi</t>
    </r>
  </si>
  <si>
    <t>t=145,5, df=4</t>
  </si>
  <si>
    <t>-0,8400 ± 0,005774</t>
  </si>
  <si>
    <t>-0,8560 to -0,8240</t>
  </si>
  <si>
    <t>clh-1(ok658) - mag-1 RNAi L4toYA</t>
  </si>
  <si>
    <t>t=4,469, df=4</t>
  </si>
  <si>
    <t>0,5600 ± 0,1253</t>
  </si>
  <si>
    <t>0,2121 to 0,9079</t>
  </si>
  <si>
    <t>t=48,31, df=4</t>
  </si>
  <si>
    <t>-0,8967 ± 0,01856</t>
  </si>
  <si>
    <t>-0,9482 to -0,8451</t>
  </si>
  <si>
    <t>t=39,39, df=4</t>
  </si>
  <si>
    <t>-0,8200 ± 0,02082</t>
  </si>
  <si>
    <t>-0,8778 to -0,7622</t>
  </si>
  <si>
    <r>
      <t xml:space="preserve">S5M Fig. - </t>
    </r>
    <r>
      <rPr>
        <i/>
        <sz val="10"/>
        <rFont val="Arial"/>
        <family val="2"/>
      </rPr>
      <t>clh-1</t>
    </r>
    <r>
      <rPr>
        <sz val="10"/>
        <rFont val="Arial"/>
        <family val="2"/>
      </rPr>
      <t xml:space="preserve"> mRNA levels - </t>
    </r>
    <r>
      <rPr>
        <i/>
        <sz val="10"/>
        <rFont val="Arial"/>
        <family val="2"/>
      </rPr>
      <t>smg-2</t>
    </r>
    <r>
      <rPr>
        <sz val="10"/>
        <rFont val="Arial"/>
        <family val="2"/>
      </rPr>
      <t xml:space="preserve"> RNAi</t>
    </r>
  </si>
  <si>
    <r>
      <t xml:space="preserve">S5M Fig. - </t>
    </r>
    <r>
      <rPr>
        <i/>
        <sz val="10"/>
        <rFont val="Arial"/>
        <family val="2"/>
      </rPr>
      <t xml:space="preserve">clh-1 </t>
    </r>
    <r>
      <rPr>
        <sz val="10"/>
        <rFont val="Arial"/>
        <family val="2"/>
      </rPr>
      <t xml:space="preserve">mRNA levels - </t>
    </r>
    <r>
      <rPr>
        <i/>
        <sz val="10"/>
        <rFont val="Arial"/>
        <family val="2"/>
      </rPr>
      <t>smg-2</t>
    </r>
    <r>
      <rPr>
        <sz val="10"/>
        <rFont val="Arial"/>
        <family val="2"/>
      </rPr>
      <t xml:space="preserve"> RNAi</t>
    </r>
  </si>
  <si>
    <t>Difference between means (J35 - L35) ± SEM</t>
  </si>
  <si>
    <r>
      <t xml:space="preserve">S5O Fig. - </t>
    </r>
    <r>
      <rPr>
        <i/>
        <sz val="10"/>
        <rFont val="Arial"/>
        <family val="2"/>
      </rPr>
      <t>clh-2</t>
    </r>
    <r>
      <rPr>
        <sz val="10"/>
        <rFont val="Arial"/>
        <family val="2"/>
      </rPr>
      <t xml:space="preserve"> mRNA levels - </t>
    </r>
    <r>
      <rPr>
        <i/>
        <sz val="10"/>
        <rFont val="Arial"/>
        <family val="2"/>
      </rPr>
      <t>smg-2</t>
    </r>
    <r>
      <rPr>
        <sz val="10"/>
        <rFont val="Arial"/>
        <family val="2"/>
      </rPr>
      <t xml:space="preserve"> RNAi</t>
    </r>
  </si>
  <si>
    <t>t=13,23, df=4</t>
  </si>
  <si>
    <t>-0,3767 ± 0,02848</t>
  </si>
  <si>
    <t>-0,4557 to -0,2976</t>
  </si>
  <si>
    <t>t=5,178, df=4</t>
  </si>
  <si>
    <t>0,3567 ± 0,06888</t>
  </si>
  <si>
    <t>0,1654 to 0,5479</t>
  </si>
  <si>
    <t>clh-1(qa901) - smg-2 RNAi L4toYA</t>
  </si>
  <si>
    <r>
      <t xml:space="preserve">S5P Fig. - </t>
    </r>
    <r>
      <rPr>
        <i/>
        <sz val="10"/>
        <rFont val="Arial"/>
        <family val="2"/>
      </rPr>
      <t>clh-2</t>
    </r>
    <r>
      <rPr>
        <sz val="10"/>
        <rFont val="Arial"/>
        <family val="2"/>
      </rPr>
      <t xml:space="preserve"> mRNA levels</t>
    </r>
  </si>
  <si>
    <r>
      <t xml:space="preserve">S5Q Fig. - </t>
    </r>
    <r>
      <rPr>
        <i/>
        <sz val="10"/>
        <rFont val="Arial"/>
        <family val="2"/>
      </rPr>
      <t xml:space="preserve">clh-4 </t>
    </r>
    <r>
      <rPr>
        <sz val="10"/>
        <rFont val="Arial"/>
        <family val="2"/>
      </rPr>
      <t xml:space="preserve">mRNA levels - </t>
    </r>
    <r>
      <rPr>
        <i/>
        <sz val="10"/>
        <rFont val="Arial"/>
        <family val="2"/>
      </rPr>
      <t xml:space="preserve">smg-2 </t>
    </r>
    <r>
      <rPr>
        <sz val="10"/>
        <rFont val="Arial"/>
        <family val="2"/>
      </rPr>
      <t>RNAi</t>
    </r>
  </si>
  <si>
    <t>Difference between means (Z35 - V35) ± SEM</t>
  </si>
  <si>
    <t>t=3,204, df=4</t>
  </si>
  <si>
    <t>0,3700 ± 0,1155</t>
  </si>
  <si>
    <t>0,04940 to 0,6906</t>
  </si>
  <si>
    <t>t=10,50, df=4</t>
  </si>
  <si>
    <t>-0,2733 ± 0,02603</t>
  </si>
  <si>
    <t>-0,3456 to -0,2011</t>
  </si>
  <si>
    <r>
      <t xml:space="preserve">S5R Fig. - </t>
    </r>
    <r>
      <rPr>
        <i/>
        <sz val="10"/>
        <rFont val="Arial"/>
        <family val="2"/>
      </rPr>
      <t>clh-4</t>
    </r>
    <r>
      <rPr>
        <sz val="10"/>
        <rFont val="Arial"/>
        <family val="2"/>
      </rPr>
      <t xml:space="preserve"> mRNA levels</t>
    </r>
  </si>
  <si>
    <r>
      <t xml:space="preserve">S5S Fig. - </t>
    </r>
    <r>
      <rPr>
        <i/>
        <sz val="10"/>
        <rFont val="Arial"/>
        <family val="2"/>
      </rPr>
      <t>clh-4</t>
    </r>
    <r>
      <rPr>
        <sz val="10"/>
        <rFont val="Arial"/>
        <family val="2"/>
      </rPr>
      <t xml:space="preserve"> mRNA levels</t>
    </r>
  </si>
  <si>
    <t>Column AL35</t>
  </si>
  <si>
    <t>Column AJ35</t>
  </si>
  <si>
    <t>Mean of column AJ35</t>
  </si>
  <si>
    <t>Mean of column AL35</t>
  </si>
  <si>
    <t>Difference between means (AL35 - AJ35) ± SEM</t>
  </si>
  <si>
    <t>Sample size, column AJ35</t>
  </si>
  <si>
    <t>Sample size, column AL35</t>
  </si>
  <si>
    <t>Sample size, column AL22</t>
  </si>
  <si>
    <t>Sample size, column AJ22</t>
  </si>
  <si>
    <t>Difference between means (AL22 - AJ22) ± SEM</t>
  </si>
  <si>
    <t>Mean of column AL22</t>
  </si>
  <si>
    <t>Mean of column AJ22</t>
  </si>
  <si>
    <t>Column AJ22</t>
  </si>
  <si>
    <t>Column AL22</t>
  </si>
  <si>
    <t>t=3,927, df=4</t>
  </si>
  <si>
    <t>-0,6300 ± 0,1604</t>
  </si>
  <si>
    <t>-1,075 to -0,1846</t>
  </si>
  <si>
    <t>clh-1(ok658) - smg-2 RNAi L4toYA</t>
  </si>
  <si>
    <t>t=3,329, df=4</t>
  </si>
  <si>
    <t>0,6033 ± 0,1812</t>
  </si>
  <si>
    <t>0,1002 to 1,107</t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clh-1</t>
    </r>
    <r>
      <rPr>
        <b/>
        <sz val="11"/>
        <color theme="1"/>
        <rFont val="Calibri"/>
        <family val="2"/>
        <scheme val="minor"/>
      </rPr>
      <t xml:space="preserve">, under </t>
    </r>
    <r>
      <rPr>
        <b/>
        <i/>
        <sz val="11"/>
        <color theme="1"/>
        <rFont val="Calibri"/>
        <family val="2"/>
        <scheme val="minor"/>
      </rPr>
      <t xml:space="preserve">smg-2 </t>
    </r>
    <r>
      <rPr>
        <b/>
        <sz val="11"/>
        <color theme="1"/>
        <rFont val="Calibri"/>
        <family val="2"/>
        <scheme val="minor"/>
      </rPr>
      <t>RNAi L4toYA conditions, normalized to RNAi treatment EggtoYA</t>
    </r>
  </si>
  <si>
    <r>
      <t>qa901 - smg-2</t>
    </r>
    <r>
      <rPr>
        <b/>
        <sz val="10"/>
        <rFont val="Arial"/>
        <family val="2"/>
      </rPr>
      <t xml:space="preserve"> RNAi L4toYA</t>
    </r>
  </si>
  <si>
    <r>
      <t xml:space="preserve">qa901 - smg-2 </t>
    </r>
    <r>
      <rPr>
        <b/>
        <sz val="10"/>
        <rFont val="Arial"/>
        <family val="2"/>
      </rPr>
      <t>RNAi EggtoYA</t>
    </r>
  </si>
  <si>
    <r>
      <t>ok658 - smg-2</t>
    </r>
    <r>
      <rPr>
        <b/>
        <sz val="10"/>
        <rFont val="Arial"/>
        <family val="2"/>
      </rPr>
      <t xml:space="preserve"> RNAi L4toYA</t>
    </r>
  </si>
  <si>
    <r>
      <t xml:space="preserve">ok658 - smg-2 </t>
    </r>
    <r>
      <rPr>
        <b/>
        <sz val="10"/>
        <rFont val="Arial"/>
        <family val="2"/>
      </rPr>
      <t>RNAi EggtoYA</t>
    </r>
  </si>
  <si>
    <t xml:space="preserve">   </t>
  </si>
  <si>
    <r>
      <t xml:space="preserve">S5N Fig. - </t>
    </r>
    <r>
      <rPr>
        <i/>
        <sz val="10"/>
        <rFont val="Arial"/>
        <family val="2"/>
      </rPr>
      <t>clh-1</t>
    </r>
    <r>
      <rPr>
        <sz val="10"/>
        <rFont val="Arial"/>
        <family val="2"/>
      </rPr>
      <t xml:space="preserve"> mRNA levels - </t>
    </r>
    <r>
      <rPr>
        <i/>
        <sz val="10"/>
        <rFont val="Arial"/>
        <family val="2"/>
      </rPr>
      <t>smg-2</t>
    </r>
    <r>
      <rPr>
        <sz val="10"/>
        <rFont val="Arial"/>
        <family val="2"/>
      </rPr>
      <t xml:space="preserve"> RNAi - EggtoYA vs L4toYA</t>
    </r>
  </si>
  <si>
    <t>t=14,02, df=4</t>
  </si>
  <si>
    <t>-0,8267 ± 0,05897</t>
  </si>
  <si>
    <t>-0,9904 to -0,6629</t>
  </si>
  <si>
    <t>clh-1(ok658) smg-2 RNAi L4toYA</t>
  </si>
  <si>
    <t>clh-1(ok658) smg-2 RNAi EggtoYA</t>
  </si>
  <si>
    <t>Column I48</t>
  </si>
  <si>
    <t>Mean of column I48</t>
  </si>
  <si>
    <t>Difference between means (I48 - F48) ± SEM</t>
  </si>
  <si>
    <t>Sample size, column I48</t>
  </si>
  <si>
    <t>t=14,00, df=4</t>
  </si>
  <si>
    <t>-0,5733 ± 0,04096</t>
  </si>
  <si>
    <t>-0,6871 to -0,4596</t>
  </si>
  <si>
    <t>clh-1(qa901) smg-2 RNAi L4toYA</t>
  </si>
  <si>
    <t>clh-1(qa901) smg-2 RNAi EggtoYA</t>
  </si>
  <si>
    <t>t=44,20, df=4</t>
  </si>
  <si>
    <t>-0,9200 ± 0,02082</t>
  </si>
  <si>
    <t>-0,9778 to -0,8622</t>
  </si>
  <si>
    <t>t=46,50, df=4</t>
  </si>
  <si>
    <t>-0,9300 ± 0,02000</t>
  </si>
  <si>
    <t>-0,9855 to -0,8745</t>
  </si>
  <si>
    <t>t=66,53, df=4</t>
  </si>
  <si>
    <t>-0,9667 ± 0,01453</t>
  </si>
  <si>
    <t>-1,007 to -0,9263</t>
  </si>
  <si>
    <t>S1I Fig.</t>
  </si>
  <si>
    <t>S1J Fig.</t>
  </si>
  <si>
    <r>
      <t xml:space="preserve">S1G Fig. - </t>
    </r>
    <r>
      <rPr>
        <i/>
        <sz val="10"/>
        <rFont val="Arial"/>
        <family val="2"/>
      </rPr>
      <t>clh-1</t>
    </r>
    <r>
      <rPr>
        <sz val="10"/>
        <rFont val="Arial"/>
        <family val="2"/>
      </rPr>
      <t xml:space="preserve"> mRNA - </t>
    </r>
    <r>
      <rPr>
        <i/>
        <sz val="10"/>
        <rFont val="Arial"/>
        <family val="2"/>
      </rPr>
      <t>ergo-1 RNAi</t>
    </r>
  </si>
  <si>
    <r>
      <t xml:space="preserve">S1H Fig. - </t>
    </r>
    <r>
      <rPr>
        <i/>
        <sz val="10"/>
        <rFont val="Arial"/>
        <family val="2"/>
      </rPr>
      <t>clh-2</t>
    </r>
    <r>
      <rPr>
        <sz val="10"/>
        <rFont val="Arial"/>
        <family val="2"/>
      </rPr>
      <t xml:space="preserve"> mRNA - </t>
    </r>
    <r>
      <rPr>
        <i/>
        <sz val="10"/>
        <rFont val="Arial"/>
        <family val="2"/>
      </rPr>
      <t>ergo-1 RNAi</t>
    </r>
  </si>
  <si>
    <r>
      <t xml:space="preserve">S1I Fig. - </t>
    </r>
    <r>
      <rPr>
        <i/>
        <sz val="10"/>
        <rFont val="Arial"/>
        <family val="2"/>
      </rPr>
      <t>clh-4</t>
    </r>
    <r>
      <rPr>
        <sz val="10"/>
        <rFont val="Arial"/>
        <family val="2"/>
      </rPr>
      <t xml:space="preserve"> mRNA - </t>
    </r>
    <r>
      <rPr>
        <i/>
        <sz val="10"/>
        <rFont val="Arial"/>
        <family val="2"/>
      </rPr>
      <t>ergo-1 RNAi</t>
    </r>
  </si>
  <si>
    <r>
      <t xml:space="preserve">S1J Fig. - </t>
    </r>
    <r>
      <rPr>
        <i/>
        <sz val="10"/>
        <rFont val="Arial"/>
        <family val="2"/>
      </rPr>
      <t>ergo-1</t>
    </r>
    <r>
      <rPr>
        <sz val="10"/>
        <rFont val="Arial"/>
        <family val="2"/>
      </rPr>
      <t xml:space="preserve"> mRNA - </t>
    </r>
    <r>
      <rPr>
        <i/>
        <sz val="10"/>
        <rFont val="Arial"/>
        <family val="2"/>
      </rPr>
      <t>ergo-1 RNAi</t>
    </r>
  </si>
  <si>
    <r>
      <t xml:space="preserve">S1E Fig. - </t>
    </r>
    <r>
      <rPr>
        <i/>
        <sz val="10"/>
        <rFont val="Arial"/>
        <family val="2"/>
      </rPr>
      <t>clh-2</t>
    </r>
    <r>
      <rPr>
        <sz val="10"/>
        <rFont val="Arial"/>
        <family val="2"/>
      </rPr>
      <t xml:space="preserve"> pre-mRNA</t>
    </r>
  </si>
  <si>
    <t>Column B70</t>
  </si>
  <si>
    <t>Mean of column B70</t>
  </si>
  <si>
    <t>Sample size, column B70</t>
  </si>
  <si>
    <t>Column D70</t>
  </si>
  <si>
    <t>Mean of column D70</t>
  </si>
  <si>
    <t>Difference between means (D70 - B70) ± SEM</t>
  </si>
  <si>
    <t>Sample size, column D70</t>
  </si>
  <si>
    <t>t=5,200, df=4</t>
  </si>
  <si>
    <t>-0,1733 ± 0,03333</t>
  </si>
  <si>
    <t>-0,2659 to -0,08079</t>
  </si>
  <si>
    <r>
      <t xml:space="preserve">S1F Fig. - </t>
    </r>
    <r>
      <rPr>
        <i/>
        <sz val="10"/>
        <rFont val="Arial"/>
        <family val="2"/>
      </rPr>
      <t>clh-4</t>
    </r>
    <r>
      <rPr>
        <sz val="10"/>
        <rFont val="Arial"/>
        <family val="2"/>
      </rPr>
      <t xml:space="preserve"> pre-mRNA</t>
    </r>
  </si>
  <si>
    <t>Column L70</t>
  </si>
  <si>
    <t>Mean of column L70</t>
  </si>
  <si>
    <t>Sample size, column L70</t>
  </si>
  <si>
    <t>Column N70</t>
  </si>
  <si>
    <t>Mean of column N70</t>
  </si>
  <si>
    <t>Difference between means (N70 - L70) ± SEM</t>
  </si>
  <si>
    <t>Sample size, column N70</t>
  </si>
  <si>
    <t>Column P70</t>
  </si>
  <si>
    <t>Mean of column P70</t>
  </si>
  <si>
    <t>Difference between means (P70 - L70) ± SEM</t>
  </si>
  <si>
    <t>Sample size, column P70</t>
  </si>
  <si>
    <t>t=10,39, df=4</t>
  </si>
  <si>
    <t>0,4200 ± 0,04041</t>
  </si>
  <si>
    <t>0,3078 to 0,5322</t>
  </si>
  <si>
    <t>t=6,075, df=4</t>
  </si>
  <si>
    <t>-0,2300 ± 0,03786</t>
  </si>
  <si>
    <t>-0,3351 to -0,12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8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i/>
      <sz val="10"/>
      <name val="Arial"/>
      <family val="2"/>
    </font>
    <font>
      <sz val="11"/>
      <color theme="1"/>
      <name val="Calibri"/>
      <family val="2"/>
    </font>
    <font>
      <i/>
      <sz val="10"/>
      <color rgb="FF0000FF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4">
    <xf numFmtId="0" fontId="0" fillId="0" borderId="0" xfId="0"/>
    <xf numFmtId="0" fontId="0" fillId="0" borderId="0" xfId="0" applyAlignment="1">
      <alignment horizontal="center"/>
    </xf>
    <xf numFmtId="0" fontId="0" fillId="3" borderId="0" xfId="0" applyFill="1"/>
    <xf numFmtId="0" fontId="0" fillId="4" borderId="0" xfId="0" applyFill="1"/>
    <xf numFmtId="0" fontId="7" fillId="4" borderId="0" xfId="0" applyFont="1" applyFill="1"/>
    <xf numFmtId="0" fontId="7" fillId="3" borderId="0" xfId="0" applyFont="1" applyFill="1"/>
    <xf numFmtId="0" fontId="2" fillId="3" borderId="0" xfId="0" applyFont="1" applyFill="1"/>
    <xf numFmtId="0" fontId="2" fillId="4" borderId="0" xfId="0" applyFont="1" applyFill="1"/>
    <xf numFmtId="0" fontId="9" fillId="0" borderId="0" xfId="0" applyFont="1" applyAlignment="1">
      <alignment horizontal="center"/>
    </xf>
    <xf numFmtId="0" fontId="2" fillId="0" borderId="0" xfId="0" applyFont="1"/>
    <xf numFmtId="0" fontId="7" fillId="0" borderId="0" xfId="0" applyFont="1"/>
    <xf numFmtId="0" fontId="0" fillId="0" borderId="1" xfId="0" applyBorder="1"/>
    <xf numFmtId="0" fontId="9" fillId="0" borderId="8" xfId="0" applyFont="1" applyBorder="1" applyAlignment="1">
      <alignment horizontal="center"/>
    </xf>
    <xf numFmtId="0" fontId="0" fillId="0" borderId="7" xfId="0" applyBorder="1"/>
    <xf numFmtId="0" fontId="2" fillId="0" borderId="8" xfId="0" applyFont="1" applyBorder="1"/>
    <xf numFmtId="0" fontId="0" fillId="0" borderId="4" xfId="0" applyBorder="1"/>
    <xf numFmtId="0" fontId="2" fillId="0" borderId="5" xfId="0" applyFont="1" applyBorder="1"/>
    <xf numFmtId="0" fontId="2" fillId="0" borderId="6" xfId="0" applyFont="1" applyBorder="1"/>
    <xf numFmtId="0" fontId="7" fillId="0" borderId="8" xfId="0" applyFont="1" applyBorder="1"/>
    <xf numFmtId="0" fontId="7" fillId="0" borderId="5" xfId="0" applyFont="1" applyBorder="1"/>
    <xf numFmtId="0" fontId="7" fillId="0" borderId="6" xfId="0" applyFont="1" applyBorder="1"/>
    <xf numFmtId="0" fontId="6" fillId="0" borderId="1" xfId="0" applyFont="1" applyBorder="1"/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6" fillId="0" borderId="9" xfId="0" applyFont="1" applyBorder="1"/>
    <xf numFmtId="0" fontId="0" fillId="0" borderId="10" xfId="0" applyBorder="1"/>
    <xf numFmtId="0" fontId="0" fillId="0" borderId="11" xfId="0" applyBorder="1"/>
    <xf numFmtId="0" fontId="9" fillId="0" borderId="7" xfId="0" applyFont="1" applyBorder="1" applyAlignment="1">
      <alignment horizontal="center"/>
    </xf>
    <xf numFmtId="0" fontId="2" fillId="0" borderId="7" xfId="0" applyFont="1" applyBorder="1"/>
    <xf numFmtId="0" fontId="2" fillId="0" borderId="4" xfId="0" applyFont="1" applyBorder="1"/>
    <xf numFmtId="0" fontId="7" fillId="0" borderId="7" xfId="0" applyFont="1" applyBorder="1"/>
    <xf numFmtId="0" fontId="7" fillId="0" borderId="4" xfId="0" applyFont="1" applyBorder="1"/>
    <xf numFmtId="0" fontId="0" fillId="0" borderId="8" xfId="0" applyBorder="1"/>
    <xf numFmtId="0" fontId="0" fillId="0" borderId="6" xfId="0" applyBorder="1"/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7" fillId="0" borderId="1" xfId="0" applyFont="1" applyBorder="1" applyAlignment="1">
      <alignment horizontal="left"/>
    </xf>
    <xf numFmtId="0" fontId="7" fillId="0" borderId="3" xfId="0" applyFont="1" applyBorder="1" applyAlignment="1">
      <alignment horizontal="center" vertical="center"/>
    </xf>
    <xf numFmtId="0" fontId="7" fillId="0" borderId="7" xfId="0" applyFont="1" applyBorder="1" applyAlignment="1">
      <alignment horizontal="left"/>
    </xf>
    <xf numFmtId="0" fontId="7" fillId="0" borderId="8" xfId="0" applyFont="1" applyBorder="1" applyAlignment="1">
      <alignment horizontal="center" vertical="center"/>
    </xf>
    <xf numFmtId="0" fontId="7" fillId="0" borderId="4" xfId="0" applyFont="1" applyBorder="1" applyAlignment="1">
      <alignment horizontal="left"/>
    </xf>
    <xf numFmtId="0" fontId="7" fillId="0" borderId="6" xfId="0" applyFont="1" applyBorder="1" applyAlignment="1">
      <alignment horizontal="center" vertical="center"/>
    </xf>
    <xf numFmtId="0" fontId="7" fillId="0" borderId="8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0" fontId="7" fillId="0" borderId="7" xfId="0" applyFont="1" applyBorder="1" applyAlignment="1">
      <alignment horizontal="left" vertical="center"/>
    </xf>
    <xf numFmtId="0" fontId="7" fillId="0" borderId="4" xfId="0" applyFont="1" applyBorder="1" applyAlignment="1">
      <alignment horizontal="left" vertical="center"/>
    </xf>
    <xf numFmtId="0" fontId="7" fillId="0" borderId="3" xfId="0" applyFont="1" applyBorder="1" applyAlignment="1">
      <alignment horizontal="center"/>
    </xf>
    <xf numFmtId="0" fontId="0" fillId="4" borderId="0" xfId="0" applyFill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2" xfId="0" applyFont="1" applyBorder="1"/>
    <xf numFmtId="0" fontId="0" fillId="0" borderId="2" xfId="0" applyBorder="1"/>
    <xf numFmtId="0" fontId="9" fillId="0" borderId="7" xfId="0" applyFont="1" applyBorder="1" applyAlignment="1">
      <alignment horizontal="left"/>
    </xf>
    <xf numFmtId="0" fontId="9" fillId="0" borderId="4" xfId="0" applyFont="1" applyBorder="1" applyAlignment="1">
      <alignment horizontal="left"/>
    </xf>
    <xf numFmtId="0" fontId="0" fillId="0" borderId="8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8" xfId="0" applyBorder="1" applyAlignment="1">
      <alignment vertical="center"/>
    </xf>
    <xf numFmtId="0" fontId="2" fillId="0" borderId="1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8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8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8" fillId="0" borderId="8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4" fillId="6" borderId="8" xfId="0" applyFont="1" applyFill="1" applyBorder="1" applyAlignment="1">
      <alignment horizontal="center" vertical="center"/>
    </xf>
    <xf numFmtId="0" fontId="4" fillId="5" borderId="7" xfId="0" applyFont="1" applyFill="1" applyBorder="1" applyAlignment="1">
      <alignment horizontal="left" vertical="center"/>
    </xf>
    <xf numFmtId="0" fontId="4" fillId="5" borderId="8" xfId="0" applyFont="1" applyFill="1" applyBorder="1" applyAlignment="1">
      <alignment horizontal="center" vertical="center"/>
    </xf>
    <xf numFmtId="0" fontId="1" fillId="0" borderId="0" xfId="0" applyFont="1"/>
    <xf numFmtId="0" fontId="1" fillId="5" borderId="7" xfId="0" applyFont="1" applyFill="1" applyBorder="1"/>
    <xf numFmtId="0" fontId="4" fillId="5" borderId="7" xfId="0" applyFont="1" applyFill="1" applyBorder="1" applyAlignment="1">
      <alignment horizontal="left"/>
    </xf>
    <xf numFmtId="0" fontId="4" fillId="6" borderId="7" xfId="0" applyFont="1" applyFill="1" applyBorder="1" applyAlignment="1">
      <alignment horizontal="left"/>
    </xf>
    <xf numFmtId="0" fontId="4" fillId="6" borderId="7" xfId="0" applyFont="1" applyFill="1" applyBorder="1" applyAlignment="1">
      <alignment horizontal="left" vertical="center"/>
    </xf>
    <xf numFmtId="0" fontId="1" fillId="5" borderId="8" xfId="0" applyFont="1" applyFill="1" applyBorder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5" fillId="6" borderId="7" xfId="0" applyFont="1" applyFill="1" applyBorder="1" applyAlignment="1">
      <alignment horizontal="left"/>
    </xf>
    <xf numFmtId="0" fontId="4" fillId="6" borderId="0" xfId="0" applyFont="1" applyFill="1" applyAlignment="1">
      <alignment horizontal="center" vertical="center"/>
    </xf>
    <xf numFmtId="0" fontId="4" fillId="6" borderId="8" xfId="0" applyFont="1" applyFill="1" applyBorder="1" applyAlignment="1">
      <alignment horizontal="center"/>
    </xf>
    <xf numFmtId="0" fontId="4" fillId="5" borderId="8" xfId="0" applyFont="1" applyFill="1" applyBorder="1" applyAlignment="1">
      <alignment horizontal="center"/>
    </xf>
    <xf numFmtId="164" fontId="7" fillId="0" borderId="1" xfId="0" applyNumberFormat="1" applyFont="1" applyBorder="1" applyAlignment="1">
      <alignment horizontal="center" vertical="center"/>
    </xf>
    <xf numFmtId="164" fontId="7" fillId="0" borderId="2" xfId="0" applyNumberFormat="1" applyFont="1" applyBorder="1" applyAlignment="1">
      <alignment horizontal="center" vertical="center"/>
    </xf>
    <xf numFmtId="164" fontId="7" fillId="0" borderId="7" xfId="0" applyNumberFormat="1" applyFont="1" applyBorder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0" fontId="7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7" fillId="0" borderId="0" xfId="0" applyFont="1" applyAlignment="1">
      <alignment horizontal="center"/>
    </xf>
    <xf numFmtId="0" fontId="0" fillId="0" borderId="8" xfId="0" applyBorder="1" applyAlignment="1">
      <alignment horizontal="center"/>
    </xf>
    <xf numFmtId="0" fontId="4" fillId="5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  <xf numFmtId="0" fontId="7" fillId="0" borderId="5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7" fillId="6" borderId="0" xfId="0" applyFont="1" applyFill="1" applyAlignment="1">
      <alignment horizontal="center" vertical="center"/>
    </xf>
    <xf numFmtId="0" fontId="7" fillId="5" borderId="0" xfId="0" applyFont="1" applyFill="1" applyAlignment="1">
      <alignment horizontal="center" vertical="center"/>
    </xf>
    <xf numFmtId="0" fontId="5" fillId="5" borderId="7" xfId="0" applyFont="1" applyFill="1" applyBorder="1" applyAlignment="1">
      <alignment horizontal="left"/>
    </xf>
    <xf numFmtId="0" fontId="5" fillId="0" borderId="7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9" fillId="0" borderId="1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164" fontId="0" fillId="4" borderId="0" xfId="0" applyNumberFormat="1" applyFill="1" applyAlignment="1">
      <alignment horizontal="center" vertical="center"/>
    </xf>
    <xf numFmtId="0" fontId="7" fillId="0" borderId="1" xfId="0" applyFont="1" applyBorder="1"/>
    <xf numFmtId="0" fontId="7" fillId="0" borderId="3" xfId="0" applyFont="1" applyBorder="1"/>
    <xf numFmtId="0" fontId="4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11" fillId="0" borderId="8" xfId="0" applyFont="1" applyBorder="1"/>
    <xf numFmtId="0" fontId="7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left"/>
    </xf>
    <xf numFmtId="0" fontId="1" fillId="0" borderId="0" xfId="0" applyFont="1" applyAlignment="1">
      <alignment wrapText="1"/>
    </xf>
    <xf numFmtId="0" fontId="0" fillId="0" borderId="5" xfId="0" applyBorder="1"/>
    <xf numFmtId="0" fontId="9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7" xfId="0" applyBorder="1" applyAlignment="1">
      <alignment vertical="center"/>
    </xf>
    <xf numFmtId="0" fontId="5" fillId="0" borderId="7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1" fillId="6" borderId="7" xfId="0" applyFont="1" applyFill="1" applyBorder="1"/>
    <xf numFmtId="0" fontId="1" fillId="6" borderId="8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4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7" fillId="4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wrapText="1"/>
    </xf>
    <xf numFmtId="0" fontId="1" fillId="2" borderId="5" xfId="0" applyFont="1" applyFill="1" applyBorder="1" applyAlignment="1">
      <alignment horizontal="center" wrapText="1"/>
    </xf>
    <xf numFmtId="0" fontId="1" fillId="2" borderId="6" xfId="0" applyFont="1" applyFill="1" applyBorder="1" applyAlignment="1">
      <alignment horizont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top" wrapText="1"/>
    </xf>
    <xf numFmtId="0" fontId="7" fillId="0" borderId="8" xfId="0" applyFont="1" applyBorder="1" applyAlignment="1">
      <alignment horizontal="center" vertical="top" wrapText="1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1" fillId="2" borderId="7" xfId="0" applyFont="1" applyFill="1" applyBorder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0" fontId="1" fillId="2" borderId="8" xfId="0" applyFont="1" applyFill="1" applyBorder="1" applyAlignment="1">
      <alignment horizontal="center" wrapText="1"/>
    </xf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0" fillId="2" borderId="7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14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/>
    </xf>
    <xf numFmtId="0" fontId="5" fillId="0" borderId="14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FFFF"/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37"/>
  <sheetViews>
    <sheetView showGridLines="0" zoomScale="25" zoomScaleNormal="25" workbookViewId="0">
      <selection activeCell="AB73" sqref="AB73"/>
    </sheetView>
  </sheetViews>
  <sheetFormatPr baseColWidth="10" defaultColWidth="9.140625" defaultRowHeight="15" x14ac:dyDescent="0.25"/>
  <cols>
    <col min="1" max="1" width="25.5703125" customWidth="1"/>
    <col min="2" max="2" width="10.85546875" bestFit="1" customWidth="1"/>
    <col min="3" max="3" width="7" bestFit="1" customWidth="1"/>
    <col min="4" max="4" width="10.85546875" bestFit="1" customWidth="1"/>
    <col min="5" max="5" width="7" bestFit="1" customWidth="1"/>
    <col min="6" max="6" width="10.85546875" bestFit="1" customWidth="1"/>
    <col min="7" max="7" width="7" bestFit="1" customWidth="1"/>
    <col min="8" max="8" width="10.85546875" bestFit="1" customWidth="1"/>
    <col min="9" max="9" width="7" bestFit="1" customWidth="1"/>
    <col min="10" max="12" width="7" customWidth="1"/>
    <col min="13" max="13" width="19.85546875" bestFit="1" customWidth="1"/>
    <col min="14" max="14" width="10.7109375" bestFit="1" customWidth="1"/>
    <col min="15" max="15" width="7" bestFit="1" customWidth="1"/>
    <col min="16" max="16" width="10.7109375" bestFit="1" customWidth="1"/>
    <col min="17" max="17" width="7" bestFit="1" customWidth="1"/>
    <col min="18" max="18" width="10.7109375" bestFit="1" customWidth="1"/>
    <col min="19" max="19" width="7" bestFit="1" customWidth="1"/>
    <col min="20" max="20" width="10.7109375" bestFit="1" customWidth="1"/>
    <col min="21" max="21" width="7" bestFit="1" customWidth="1"/>
    <col min="24" max="24" width="37.7109375" bestFit="1" customWidth="1"/>
    <col min="25" max="25" width="18.5703125" style="38" bestFit="1" customWidth="1"/>
    <col min="27" max="27" width="37.5703125" bestFit="1" customWidth="1"/>
    <col min="28" max="28" width="18.5703125" style="1" bestFit="1" customWidth="1"/>
    <col min="30" max="30" width="37.7109375" bestFit="1" customWidth="1"/>
    <col min="31" max="31" width="18.5703125" style="38" bestFit="1" customWidth="1"/>
    <col min="33" max="33" width="39.7109375" bestFit="1" customWidth="1"/>
    <col min="34" max="34" width="18.5703125" bestFit="1" customWidth="1"/>
    <col min="36" max="36" width="39.5703125" bestFit="1" customWidth="1"/>
    <col min="37" max="37" width="18.5703125" bestFit="1" customWidth="1"/>
    <col min="39" max="39" width="39.7109375" bestFit="1" customWidth="1"/>
    <col min="40" max="40" width="18.5703125" style="38" bestFit="1" customWidth="1"/>
    <col min="42" max="42" width="37.7109375" bestFit="1" customWidth="1"/>
    <col min="43" max="43" width="18.5703125" style="1" bestFit="1" customWidth="1"/>
    <col min="45" max="45" width="37.7109375" bestFit="1" customWidth="1"/>
    <col min="46" max="46" width="18.5703125" style="1" bestFit="1" customWidth="1"/>
    <col min="48" max="48" width="37.42578125" bestFit="1" customWidth="1"/>
    <col min="49" max="49" width="18.5703125" style="1" bestFit="1" customWidth="1"/>
  </cols>
  <sheetData>
    <row r="1" spans="1:49" x14ac:dyDescent="0.25">
      <c r="B1" s="154" t="s">
        <v>13</v>
      </c>
      <c r="C1" s="155"/>
      <c r="D1" s="155"/>
      <c r="E1" s="155"/>
      <c r="F1" s="155"/>
      <c r="G1" s="155"/>
      <c r="H1" s="155"/>
      <c r="I1" s="156"/>
      <c r="N1" s="154" t="s">
        <v>19</v>
      </c>
      <c r="O1" s="155"/>
      <c r="P1" s="155"/>
      <c r="Q1" s="155"/>
      <c r="R1" s="155"/>
      <c r="S1" s="155"/>
      <c r="T1" s="155"/>
      <c r="U1" s="156"/>
      <c r="X1" s="39" t="s">
        <v>23</v>
      </c>
      <c r="Y1" s="40" t="s">
        <v>329</v>
      </c>
      <c r="AA1" s="39" t="s">
        <v>23</v>
      </c>
      <c r="AB1" s="40" t="s">
        <v>329</v>
      </c>
      <c r="AD1" s="39" t="s">
        <v>23</v>
      </c>
      <c r="AE1" s="40" t="s">
        <v>329</v>
      </c>
      <c r="AG1" s="50" t="s">
        <v>23</v>
      </c>
      <c r="AH1" s="40" t="s">
        <v>330</v>
      </c>
      <c r="AJ1" s="39" t="s">
        <v>23</v>
      </c>
      <c r="AK1" s="53" t="s">
        <v>330</v>
      </c>
      <c r="AM1" s="39" t="s">
        <v>23</v>
      </c>
      <c r="AN1" s="40" t="s">
        <v>330</v>
      </c>
      <c r="AP1" s="39" t="s">
        <v>23</v>
      </c>
      <c r="AQ1" s="40" t="s">
        <v>331</v>
      </c>
      <c r="AS1" s="39" t="s">
        <v>23</v>
      </c>
      <c r="AT1" s="40" t="s">
        <v>331</v>
      </c>
      <c r="AV1" s="39" t="s">
        <v>23</v>
      </c>
      <c r="AW1" s="40" t="s">
        <v>331</v>
      </c>
    </row>
    <row r="2" spans="1:49" ht="15.75" thickBot="1" x14ac:dyDescent="0.3">
      <c r="A2" s="32"/>
      <c r="B2" s="151" t="s">
        <v>10</v>
      </c>
      <c r="C2" s="152"/>
      <c r="D2" s="152"/>
      <c r="E2" s="152"/>
      <c r="F2" s="152"/>
      <c r="G2" s="152"/>
      <c r="H2" s="152"/>
      <c r="I2" s="153"/>
      <c r="M2" s="32"/>
      <c r="N2" s="151" t="s">
        <v>18</v>
      </c>
      <c r="O2" s="152"/>
      <c r="P2" s="152"/>
      <c r="Q2" s="152"/>
      <c r="R2" s="152"/>
      <c r="S2" s="152"/>
      <c r="T2" s="152"/>
      <c r="U2" s="153"/>
      <c r="X2" s="41"/>
      <c r="Y2" s="42"/>
      <c r="AA2" s="41"/>
      <c r="AB2" s="45"/>
      <c r="AD2" s="41"/>
      <c r="AE2" s="42"/>
      <c r="AG2" s="51"/>
      <c r="AH2" s="42"/>
      <c r="AJ2" s="41"/>
      <c r="AK2" s="45"/>
      <c r="AM2" s="41"/>
      <c r="AN2" s="42"/>
      <c r="AP2" s="41"/>
      <c r="AQ2" s="45"/>
      <c r="AS2" s="41"/>
      <c r="AT2" s="45"/>
      <c r="AV2" s="41"/>
      <c r="AW2" s="45"/>
    </row>
    <row r="3" spans="1:49" ht="15.75" thickBot="1" x14ac:dyDescent="0.3">
      <c r="A3" s="33"/>
      <c r="B3" s="157" t="s">
        <v>0</v>
      </c>
      <c r="C3" s="158"/>
      <c r="D3" s="159" t="s">
        <v>1</v>
      </c>
      <c r="E3" s="159"/>
      <c r="F3" s="159" t="s">
        <v>2</v>
      </c>
      <c r="G3" s="159"/>
      <c r="H3" s="159" t="s">
        <v>3</v>
      </c>
      <c r="I3" s="160"/>
      <c r="M3" s="33"/>
      <c r="N3" s="157" t="s">
        <v>0</v>
      </c>
      <c r="O3" s="158"/>
      <c r="P3" s="159" t="s">
        <v>1</v>
      </c>
      <c r="Q3" s="159"/>
      <c r="R3" s="159" t="s">
        <v>2</v>
      </c>
      <c r="S3" s="159"/>
      <c r="T3" s="159" t="s">
        <v>3</v>
      </c>
      <c r="U3" s="160"/>
      <c r="X3" s="41" t="s">
        <v>54</v>
      </c>
      <c r="Y3" s="75" t="s">
        <v>308</v>
      </c>
      <c r="AA3" s="41" t="s">
        <v>56</v>
      </c>
      <c r="AB3" s="78" t="s">
        <v>320</v>
      </c>
      <c r="AD3" s="41" t="s">
        <v>57</v>
      </c>
      <c r="AE3" s="75" t="s">
        <v>309</v>
      </c>
      <c r="AG3" s="51" t="s">
        <v>72</v>
      </c>
      <c r="AH3" s="75" t="s">
        <v>308</v>
      </c>
      <c r="AJ3" s="41" t="s">
        <v>80</v>
      </c>
      <c r="AK3" s="78" t="s">
        <v>320</v>
      </c>
      <c r="AM3" s="41" t="s">
        <v>88</v>
      </c>
      <c r="AN3" s="75" t="s">
        <v>309</v>
      </c>
      <c r="AP3" s="41" t="s">
        <v>96</v>
      </c>
      <c r="AQ3" s="75" t="s">
        <v>308</v>
      </c>
      <c r="AS3" s="41" t="s">
        <v>106</v>
      </c>
      <c r="AT3" s="78" t="s">
        <v>320</v>
      </c>
      <c r="AV3" s="41" t="s">
        <v>114</v>
      </c>
      <c r="AW3" s="75" t="s">
        <v>309</v>
      </c>
    </row>
    <row r="4" spans="1:49" x14ac:dyDescent="0.25">
      <c r="A4" s="21" t="s">
        <v>9</v>
      </c>
      <c r="B4" s="27" t="s">
        <v>7</v>
      </c>
      <c r="C4" s="8" t="s">
        <v>8</v>
      </c>
      <c r="D4" s="8" t="s">
        <v>7</v>
      </c>
      <c r="E4" s="8" t="s">
        <v>8</v>
      </c>
      <c r="F4" s="8" t="s">
        <v>7</v>
      </c>
      <c r="G4" s="8" t="s">
        <v>8</v>
      </c>
      <c r="H4" s="8" t="s">
        <v>7</v>
      </c>
      <c r="I4" s="12" t="s">
        <v>8</v>
      </c>
      <c r="M4" s="21" t="s">
        <v>9</v>
      </c>
      <c r="N4" s="27" t="s">
        <v>7</v>
      </c>
      <c r="O4" s="8" t="s">
        <v>8</v>
      </c>
      <c r="P4" s="8" t="s">
        <v>7</v>
      </c>
      <c r="Q4" s="8" t="s">
        <v>8</v>
      </c>
      <c r="R4" s="8" t="s">
        <v>7</v>
      </c>
      <c r="S4" s="8" t="s">
        <v>8</v>
      </c>
      <c r="T4" s="8" t="s">
        <v>7</v>
      </c>
      <c r="U4" s="12" t="s">
        <v>8</v>
      </c>
      <c r="X4" s="41" t="s">
        <v>24</v>
      </c>
      <c r="Y4" s="76" t="s">
        <v>24</v>
      </c>
      <c r="AA4" s="41" t="s">
        <v>24</v>
      </c>
      <c r="AB4" s="77" t="s">
        <v>24</v>
      </c>
      <c r="AD4" s="41" t="s">
        <v>24</v>
      </c>
      <c r="AE4" s="76" t="s">
        <v>24</v>
      </c>
      <c r="AG4" s="51" t="s">
        <v>24</v>
      </c>
      <c r="AH4" s="76" t="s">
        <v>24</v>
      </c>
      <c r="AJ4" s="41" t="s">
        <v>24</v>
      </c>
      <c r="AK4" s="77" t="s">
        <v>24</v>
      </c>
      <c r="AM4" s="41" t="s">
        <v>24</v>
      </c>
      <c r="AN4" s="76" t="s">
        <v>24</v>
      </c>
      <c r="AP4" s="41" t="s">
        <v>24</v>
      </c>
      <c r="AQ4" s="76" t="s">
        <v>24</v>
      </c>
      <c r="AS4" s="41" t="s">
        <v>24</v>
      </c>
      <c r="AT4" s="77" t="s">
        <v>24</v>
      </c>
      <c r="AV4" s="41" t="s">
        <v>24</v>
      </c>
      <c r="AW4" s="76" t="s">
        <v>24</v>
      </c>
    </row>
    <row r="5" spans="1:49" x14ac:dyDescent="0.25">
      <c r="A5" s="13" t="s">
        <v>4</v>
      </c>
      <c r="B5" s="28">
        <v>1</v>
      </c>
      <c r="C5" s="9">
        <v>7.3300000000000004E-2</v>
      </c>
      <c r="D5" s="9">
        <v>0.54</v>
      </c>
      <c r="E5" s="9">
        <v>2.0400000000000001E-2</v>
      </c>
      <c r="F5" s="9">
        <v>1.1599999999999999</v>
      </c>
      <c r="G5" s="9">
        <v>2.4E-2</v>
      </c>
      <c r="H5" s="9">
        <v>0.1</v>
      </c>
      <c r="I5" s="14">
        <v>1.1999999999999999E-3</v>
      </c>
      <c r="M5" s="13" t="s">
        <v>4</v>
      </c>
      <c r="N5" s="30">
        <v>1</v>
      </c>
      <c r="O5" s="10">
        <v>4.1000000000000002E-2</v>
      </c>
      <c r="P5" s="10">
        <v>2.29</v>
      </c>
      <c r="Q5" s="10">
        <v>0.17169999999999999</v>
      </c>
      <c r="R5" s="10">
        <v>1.03</v>
      </c>
      <c r="S5" s="10">
        <v>5.1999999999999998E-2</v>
      </c>
      <c r="T5" s="10">
        <v>0.55000000000000004</v>
      </c>
      <c r="U5" s="18">
        <v>2.1100000000000001E-2</v>
      </c>
      <c r="X5" s="41" t="s">
        <v>55</v>
      </c>
      <c r="Y5" s="76" t="s">
        <v>0</v>
      </c>
      <c r="AA5" s="41" t="s">
        <v>55</v>
      </c>
      <c r="AB5" s="77" t="s">
        <v>0</v>
      </c>
      <c r="AD5" s="41" t="s">
        <v>55</v>
      </c>
      <c r="AE5" s="76" t="s">
        <v>0</v>
      </c>
      <c r="AG5" s="51" t="s">
        <v>73</v>
      </c>
      <c r="AH5" s="76" t="s">
        <v>0</v>
      </c>
      <c r="AJ5" s="41" t="s">
        <v>73</v>
      </c>
      <c r="AK5" s="77" t="s">
        <v>0</v>
      </c>
      <c r="AM5" s="41" t="s">
        <v>73</v>
      </c>
      <c r="AN5" s="76" t="s">
        <v>0</v>
      </c>
      <c r="AP5" s="41" t="s">
        <v>97</v>
      </c>
      <c r="AQ5" s="76" t="s">
        <v>0</v>
      </c>
      <c r="AS5" s="41" t="s">
        <v>97</v>
      </c>
      <c r="AT5" s="77" t="s">
        <v>0</v>
      </c>
      <c r="AV5" s="41" t="s">
        <v>97</v>
      </c>
      <c r="AW5" s="76" t="s">
        <v>0</v>
      </c>
    </row>
    <row r="6" spans="1:49" x14ac:dyDescent="0.25">
      <c r="A6" s="13" t="s">
        <v>5</v>
      </c>
      <c r="B6" s="28">
        <v>1</v>
      </c>
      <c r="C6" s="9">
        <v>2.0400000000000001E-2</v>
      </c>
      <c r="D6" s="9">
        <v>0.39</v>
      </c>
      <c r="E6" s="9">
        <v>1.17E-2</v>
      </c>
      <c r="F6" s="9">
        <v>1.33</v>
      </c>
      <c r="G6" s="9">
        <v>2.4899999999999999E-2</v>
      </c>
      <c r="H6" s="9">
        <v>0.12</v>
      </c>
      <c r="I6" s="14">
        <v>1.5E-3</v>
      </c>
      <c r="M6" s="13" t="s">
        <v>5</v>
      </c>
      <c r="N6" s="30">
        <v>1</v>
      </c>
      <c r="O6" s="10">
        <v>3.2300000000000002E-2</v>
      </c>
      <c r="P6" s="10">
        <v>2.48</v>
      </c>
      <c r="Q6" s="10">
        <v>2.6599999999999999E-2</v>
      </c>
      <c r="R6" s="10">
        <v>1.3</v>
      </c>
      <c r="S6" s="10">
        <v>8.0000000000000002E-3</v>
      </c>
      <c r="T6" s="10">
        <v>0.56999999999999995</v>
      </c>
      <c r="U6" s="18">
        <v>3.5999999999999999E-3</v>
      </c>
      <c r="X6" s="41"/>
      <c r="Y6" s="42"/>
      <c r="AA6" s="41"/>
      <c r="AB6" s="45"/>
      <c r="AD6" s="41"/>
      <c r="AE6" s="42"/>
      <c r="AG6" s="51"/>
      <c r="AH6" s="42"/>
      <c r="AJ6" s="41"/>
      <c r="AK6" s="45"/>
      <c r="AM6" s="41"/>
      <c r="AN6" s="42"/>
      <c r="AP6" s="41"/>
      <c r="AQ6" s="45"/>
      <c r="AS6" s="41"/>
      <c r="AT6" s="45"/>
      <c r="AV6" s="41"/>
      <c r="AW6" s="45"/>
    </row>
    <row r="7" spans="1:49" ht="15.75" thickBot="1" x14ac:dyDescent="0.3">
      <c r="A7" s="15" t="s">
        <v>6</v>
      </c>
      <c r="B7" s="29">
        <v>1</v>
      </c>
      <c r="C7" s="16">
        <v>1.5100000000000001E-2</v>
      </c>
      <c r="D7" s="16">
        <v>0.41</v>
      </c>
      <c r="E7" s="16">
        <v>1.09E-2</v>
      </c>
      <c r="F7" s="16">
        <v>2.21</v>
      </c>
      <c r="G7" s="16">
        <v>6.3100000000000003E-2</v>
      </c>
      <c r="H7" s="16">
        <v>0.22</v>
      </c>
      <c r="I7" s="17">
        <v>3.0999999999999999E-3</v>
      </c>
      <c r="M7" s="15" t="s">
        <v>6</v>
      </c>
      <c r="N7" s="31">
        <v>1</v>
      </c>
      <c r="O7" s="19">
        <v>4.7E-2</v>
      </c>
      <c r="P7" s="19">
        <v>1.53</v>
      </c>
      <c r="Q7" s="19">
        <v>3.3799999999999997E-2</v>
      </c>
      <c r="R7" s="19">
        <v>0.69</v>
      </c>
      <c r="S7" s="19">
        <v>6.6E-3</v>
      </c>
      <c r="T7" s="19">
        <v>0.3</v>
      </c>
      <c r="U7" s="20">
        <v>4.4000000000000003E-3</v>
      </c>
      <c r="X7" s="41" t="s">
        <v>25</v>
      </c>
      <c r="Y7" s="42"/>
      <c r="AA7" s="41" t="s">
        <v>25</v>
      </c>
      <c r="AB7" s="45"/>
      <c r="AD7" s="41" t="s">
        <v>25</v>
      </c>
      <c r="AE7" s="42"/>
      <c r="AG7" s="51" t="s">
        <v>25</v>
      </c>
      <c r="AH7" s="42"/>
      <c r="AJ7" s="41" t="s">
        <v>25</v>
      </c>
      <c r="AK7" s="45"/>
      <c r="AM7" s="41" t="s">
        <v>25</v>
      </c>
      <c r="AN7" s="42"/>
      <c r="AP7" s="41" t="s">
        <v>25</v>
      </c>
      <c r="AQ7" s="45"/>
      <c r="AS7" s="41" t="s">
        <v>25</v>
      </c>
      <c r="AT7" s="45"/>
      <c r="AV7" s="41" t="s">
        <v>25</v>
      </c>
      <c r="AW7" s="45"/>
    </row>
    <row r="8" spans="1:49" x14ac:dyDescent="0.25">
      <c r="X8" s="86" t="s">
        <v>26</v>
      </c>
      <c r="Y8" s="83">
        <v>2.9999999999999997E-4</v>
      </c>
      <c r="Z8" s="84"/>
      <c r="AA8" s="87" t="s">
        <v>26</v>
      </c>
      <c r="AB8" s="93">
        <v>0.15659999999999999</v>
      </c>
      <c r="AC8" s="84"/>
      <c r="AD8" s="86" t="s">
        <v>26</v>
      </c>
      <c r="AE8" s="83" t="s">
        <v>43</v>
      </c>
      <c r="AF8" s="84"/>
      <c r="AG8" s="88" t="s">
        <v>26</v>
      </c>
      <c r="AH8" s="81">
        <v>0.80679999999999996</v>
      </c>
      <c r="AI8" s="84"/>
      <c r="AJ8" s="87" t="s">
        <v>26</v>
      </c>
      <c r="AK8" s="93">
        <v>0.2165</v>
      </c>
      <c r="AL8" s="84"/>
      <c r="AM8" s="86" t="s">
        <v>26</v>
      </c>
      <c r="AN8" s="83" t="s">
        <v>43</v>
      </c>
      <c r="AO8" s="84"/>
      <c r="AP8" s="86" t="s">
        <v>26</v>
      </c>
      <c r="AQ8" s="94">
        <v>1.9300000000000001E-2</v>
      </c>
      <c r="AR8" s="84"/>
      <c r="AS8" s="87" t="s">
        <v>26</v>
      </c>
      <c r="AT8" s="93">
        <v>0.97170000000000001</v>
      </c>
      <c r="AU8" s="84"/>
      <c r="AV8" s="86" t="s">
        <v>26</v>
      </c>
      <c r="AW8" s="94">
        <v>3.7000000000000002E-3</v>
      </c>
    </row>
    <row r="9" spans="1:49" x14ac:dyDescent="0.25">
      <c r="A9" s="3" t="s">
        <v>11</v>
      </c>
      <c r="B9" s="4">
        <v>1</v>
      </c>
      <c r="C9" s="3"/>
      <c r="D9" s="4">
        <v>0.44669999999999999</v>
      </c>
      <c r="E9" s="3"/>
      <c r="F9" s="4">
        <v>1.5669999999999999</v>
      </c>
      <c r="G9" s="3"/>
      <c r="H9" s="4">
        <v>0.1467</v>
      </c>
      <c r="I9" s="3"/>
      <c r="M9" s="3" t="s">
        <v>11</v>
      </c>
      <c r="N9" s="7">
        <v>1</v>
      </c>
      <c r="O9" s="3"/>
      <c r="P9" s="7">
        <v>2.1</v>
      </c>
      <c r="Q9" s="3"/>
      <c r="R9" s="7">
        <v>1.0069999999999999</v>
      </c>
      <c r="S9" s="3"/>
      <c r="T9" s="7">
        <v>0.4733</v>
      </c>
      <c r="U9" s="3"/>
      <c r="X9" s="86" t="s">
        <v>27</v>
      </c>
      <c r="Y9" s="83" t="s">
        <v>28</v>
      </c>
      <c r="Z9" s="84"/>
      <c r="AA9" s="87" t="s">
        <v>27</v>
      </c>
      <c r="AB9" s="93" t="s">
        <v>46</v>
      </c>
      <c r="AC9" s="84"/>
      <c r="AD9" s="86" t="s">
        <v>27</v>
      </c>
      <c r="AE9" s="83" t="s">
        <v>44</v>
      </c>
      <c r="AF9" s="84"/>
      <c r="AG9" s="88" t="s">
        <v>27</v>
      </c>
      <c r="AH9" s="81" t="s">
        <v>46</v>
      </c>
      <c r="AI9" s="84"/>
      <c r="AJ9" s="87" t="s">
        <v>27</v>
      </c>
      <c r="AK9" s="93" t="s">
        <v>46</v>
      </c>
      <c r="AL9" s="84"/>
      <c r="AM9" s="86" t="s">
        <v>27</v>
      </c>
      <c r="AN9" s="83" t="s">
        <v>44</v>
      </c>
      <c r="AO9" s="84"/>
      <c r="AP9" s="86" t="s">
        <v>27</v>
      </c>
      <c r="AQ9" s="94" t="s">
        <v>92</v>
      </c>
      <c r="AR9" s="84"/>
      <c r="AS9" s="87" t="s">
        <v>27</v>
      </c>
      <c r="AT9" s="93" t="s">
        <v>46</v>
      </c>
      <c r="AU9" s="84"/>
      <c r="AV9" s="86" t="s">
        <v>27</v>
      </c>
      <c r="AW9" s="94" t="s">
        <v>110</v>
      </c>
    </row>
    <row r="10" spans="1:49" x14ac:dyDescent="0.25">
      <c r="A10" s="2" t="s">
        <v>12</v>
      </c>
      <c r="B10" s="5">
        <v>0</v>
      </c>
      <c r="C10" s="2"/>
      <c r="D10" s="5">
        <v>4.7019999999999999E-2</v>
      </c>
      <c r="E10" s="2"/>
      <c r="F10" s="5">
        <v>0.32540000000000002</v>
      </c>
      <c r="G10" s="2"/>
      <c r="H10" s="5">
        <v>3.712E-2</v>
      </c>
      <c r="I10" s="2"/>
      <c r="M10" s="2" t="s">
        <v>12</v>
      </c>
      <c r="N10" s="6">
        <v>0</v>
      </c>
      <c r="O10" s="2"/>
      <c r="P10" s="6">
        <v>0.29020000000000001</v>
      </c>
      <c r="Q10" s="2"/>
      <c r="R10" s="6">
        <v>0.17649999999999999</v>
      </c>
      <c r="S10" s="2"/>
      <c r="T10" s="6">
        <v>8.6860000000000007E-2</v>
      </c>
      <c r="U10" s="2"/>
      <c r="X10" s="41" t="s">
        <v>29</v>
      </c>
      <c r="Y10" s="42" t="s">
        <v>30</v>
      </c>
      <c r="AA10" s="41" t="s">
        <v>29</v>
      </c>
      <c r="AB10" s="45" t="s">
        <v>47</v>
      </c>
      <c r="AD10" s="41" t="s">
        <v>29</v>
      </c>
      <c r="AE10" s="42" t="s">
        <v>30</v>
      </c>
      <c r="AG10" s="51" t="s">
        <v>29</v>
      </c>
      <c r="AH10" s="42" t="s">
        <v>47</v>
      </c>
      <c r="AJ10" s="41" t="s">
        <v>29</v>
      </c>
      <c r="AK10" s="45" t="s">
        <v>47</v>
      </c>
      <c r="AM10" s="41" t="s">
        <v>29</v>
      </c>
      <c r="AN10" s="42" t="s">
        <v>30</v>
      </c>
      <c r="AP10" s="41" t="s">
        <v>29</v>
      </c>
      <c r="AQ10" s="45" t="s">
        <v>30</v>
      </c>
      <c r="AS10" s="41" t="s">
        <v>29</v>
      </c>
      <c r="AT10" s="45" t="s">
        <v>47</v>
      </c>
      <c r="AV10" s="41" t="s">
        <v>29</v>
      </c>
      <c r="AW10" s="45" t="s">
        <v>30</v>
      </c>
    </row>
    <row r="11" spans="1:49" x14ac:dyDescent="0.25">
      <c r="X11" s="41" t="s">
        <v>31</v>
      </c>
      <c r="Y11" s="42" t="s">
        <v>32</v>
      </c>
      <c r="AA11" s="41" t="s">
        <v>31</v>
      </c>
      <c r="AB11" s="45" t="s">
        <v>32</v>
      </c>
      <c r="AD11" s="41" t="s">
        <v>31</v>
      </c>
      <c r="AE11" s="42" t="s">
        <v>32</v>
      </c>
      <c r="AG11" s="51" t="s">
        <v>31</v>
      </c>
      <c r="AH11" s="42" t="s">
        <v>32</v>
      </c>
      <c r="AJ11" s="41" t="s">
        <v>31</v>
      </c>
      <c r="AK11" s="45" t="s">
        <v>32</v>
      </c>
      <c r="AM11" s="41" t="s">
        <v>31</v>
      </c>
      <c r="AN11" s="42" t="s">
        <v>32</v>
      </c>
      <c r="AP11" s="41" t="s">
        <v>31</v>
      </c>
      <c r="AQ11" s="45" t="s">
        <v>32</v>
      </c>
      <c r="AS11" s="41" t="s">
        <v>31</v>
      </c>
      <c r="AT11" s="45" t="s">
        <v>32</v>
      </c>
      <c r="AV11" s="41" t="s">
        <v>31</v>
      </c>
      <c r="AW11" s="45" t="s">
        <v>32</v>
      </c>
    </row>
    <row r="12" spans="1:49" x14ac:dyDescent="0.25">
      <c r="X12" s="41" t="s">
        <v>33</v>
      </c>
      <c r="Y12" s="42" t="s">
        <v>34</v>
      </c>
      <c r="AA12" s="41" t="s">
        <v>33</v>
      </c>
      <c r="AB12" s="45" t="s">
        <v>48</v>
      </c>
      <c r="AD12" s="41" t="s">
        <v>33</v>
      </c>
      <c r="AE12" s="42" t="s">
        <v>51</v>
      </c>
      <c r="AG12" s="51" t="s">
        <v>33</v>
      </c>
      <c r="AH12" s="42" t="s">
        <v>69</v>
      </c>
      <c r="AJ12" s="41" t="s">
        <v>33</v>
      </c>
      <c r="AK12" s="45" t="s">
        <v>77</v>
      </c>
      <c r="AM12" s="41" t="s">
        <v>33</v>
      </c>
      <c r="AN12" s="42" t="s">
        <v>85</v>
      </c>
      <c r="AP12" s="41" t="s">
        <v>33</v>
      </c>
      <c r="AQ12" s="45" t="s">
        <v>93</v>
      </c>
      <c r="AS12" s="41" t="s">
        <v>33</v>
      </c>
      <c r="AT12" s="45" t="s">
        <v>103</v>
      </c>
      <c r="AV12" s="41" t="s">
        <v>33</v>
      </c>
      <c r="AW12" s="45" t="s">
        <v>111</v>
      </c>
    </row>
    <row r="13" spans="1:49" ht="15.75" thickBot="1" x14ac:dyDescent="0.3">
      <c r="X13" s="41"/>
      <c r="Y13" s="42"/>
      <c r="AA13" s="41"/>
      <c r="AB13" s="45"/>
      <c r="AD13" s="41"/>
      <c r="AE13" s="42"/>
      <c r="AG13" s="51"/>
      <c r="AH13" s="42"/>
      <c r="AJ13" s="41"/>
      <c r="AK13" s="45"/>
      <c r="AM13" s="41"/>
      <c r="AN13" s="42"/>
      <c r="AP13" s="41"/>
      <c r="AQ13" s="45"/>
      <c r="AS13" s="41"/>
      <c r="AT13" s="45"/>
      <c r="AV13" s="41"/>
      <c r="AW13" s="45"/>
    </row>
    <row r="14" spans="1:49" x14ac:dyDescent="0.25">
      <c r="B14" s="154" t="s">
        <v>15</v>
      </c>
      <c r="C14" s="155"/>
      <c r="D14" s="155"/>
      <c r="E14" s="155"/>
      <c r="F14" s="155"/>
      <c r="G14" s="155"/>
      <c r="H14" s="155"/>
      <c r="I14" s="156"/>
      <c r="N14" s="154" t="s">
        <v>21</v>
      </c>
      <c r="O14" s="155"/>
      <c r="P14" s="155"/>
      <c r="Q14" s="155"/>
      <c r="R14" s="155"/>
      <c r="S14" s="155"/>
      <c r="T14" s="155"/>
      <c r="U14" s="156"/>
      <c r="X14" s="41" t="s">
        <v>35</v>
      </c>
      <c r="Y14" s="42"/>
      <c r="AA14" s="41" t="s">
        <v>35</v>
      </c>
      <c r="AB14" s="45"/>
      <c r="AD14" s="41" t="s">
        <v>35</v>
      </c>
      <c r="AE14" s="42"/>
      <c r="AG14" s="51" t="s">
        <v>35</v>
      </c>
      <c r="AH14" s="42"/>
      <c r="AJ14" s="41" t="s">
        <v>35</v>
      </c>
      <c r="AK14" s="45"/>
      <c r="AM14" s="41" t="s">
        <v>35</v>
      </c>
      <c r="AN14" s="42"/>
      <c r="AP14" s="41" t="s">
        <v>35</v>
      </c>
      <c r="AQ14" s="45"/>
      <c r="AS14" s="41" t="s">
        <v>35</v>
      </c>
      <c r="AT14" s="45"/>
      <c r="AV14" s="41" t="s">
        <v>35</v>
      </c>
      <c r="AW14" s="45"/>
    </row>
    <row r="15" spans="1:49" ht="15.75" thickBot="1" x14ac:dyDescent="0.3">
      <c r="B15" s="151" t="s">
        <v>14</v>
      </c>
      <c r="C15" s="152"/>
      <c r="D15" s="152"/>
      <c r="E15" s="152"/>
      <c r="F15" s="152"/>
      <c r="G15" s="152"/>
      <c r="H15" s="152"/>
      <c r="I15" s="153"/>
      <c r="M15" s="32"/>
      <c r="N15" s="151" t="s">
        <v>20</v>
      </c>
      <c r="O15" s="152"/>
      <c r="P15" s="152"/>
      <c r="Q15" s="152"/>
      <c r="R15" s="152"/>
      <c r="S15" s="152"/>
      <c r="T15" s="152"/>
      <c r="U15" s="153"/>
      <c r="X15" s="41" t="s">
        <v>58</v>
      </c>
      <c r="Y15" s="42">
        <v>1</v>
      </c>
      <c r="AA15" s="41" t="s">
        <v>58</v>
      </c>
      <c r="AB15" s="45">
        <v>1</v>
      </c>
      <c r="AD15" s="41" t="s">
        <v>58</v>
      </c>
      <c r="AE15" s="42">
        <v>1</v>
      </c>
      <c r="AG15" s="51" t="s">
        <v>58</v>
      </c>
      <c r="AH15" s="42">
        <v>1</v>
      </c>
      <c r="AJ15" s="41" t="s">
        <v>81</v>
      </c>
      <c r="AK15" s="45">
        <v>1</v>
      </c>
      <c r="AM15" s="41" t="s">
        <v>81</v>
      </c>
      <c r="AN15" s="42">
        <v>1</v>
      </c>
      <c r="AP15" s="41" t="s">
        <v>98</v>
      </c>
      <c r="AQ15" s="45">
        <v>1</v>
      </c>
      <c r="AS15" s="41" t="s">
        <v>107</v>
      </c>
      <c r="AT15" s="45">
        <v>1</v>
      </c>
      <c r="AV15" s="41" t="s">
        <v>115</v>
      </c>
      <c r="AW15" s="45">
        <v>1</v>
      </c>
    </row>
    <row r="16" spans="1:49" ht="15.75" thickBot="1" x14ac:dyDescent="0.3">
      <c r="A16" s="33"/>
      <c r="B16" s="157" t="s">
        <v>0</v>
      </c>
      <c r="C16" s="158"/>
      <c r="D16" s="159" t="s">
        <v>1</v>
      </c>
      <c r="E16" s="159"/>
      <c r="F16" s="159" t="s">
        <v>2</v>
      </c>
      <c r="G16" s="159"/>
      <c r="H16" s="159" t="s">
        <v>3</v>
      </c>
      <c r="I16" s="160"/>
      <c r="N16" s="157" t="s">
        <v>0</v>
      </c>
      <c r="O16" s="158"/>
      <c r="P16" s="159" t="s">
        <v>1</v>
      </c>
      <c r="Q16" s="159"/>
      <c r="R16" s="159" t="s">
        <v>2</v>
      </c>
      <c r="S16" s="159"/>
      <c r="T16" s="159" t="s">
        <v>3</v>
      </c>
      <c r="U16" s="160"/>
      <c r="X16" s="41" t="s">
        <v>59</v>
      </c>
      <c r="Y16" s="42">
        <v>0.44669999999999999</v>
      </c>
      <c r="AA16" s="41" t="s">
        <v>60</v>
      </c>
      <c r="AB16" s="45">
        <v>1.5669999999999999</v>
      </c>
      <c r="AD16" s="41" t="s">
        <v>61</v>
      </c>
      <c r="AE16" s="42">
        <v>0.1467</v>
      </c>
      <c r="AG16" s="51" t="s">
        <v>59</v>
      </c>
      <c r="AH16" s="42">
        <v>1.04</v>
      </c>
      <c r="AJ16" s="41" t="s">
        <v>82</v>
      </c>
      <c r="AK16" s="45">
        <v>0.76</v>
      </c>
      <c r="AM16" s="41" t="s">
        <v>89</v>
      </c>
      <c r="AN16" s="42">
        <v>0.31</v>
      </c>
      <c r="AP16" s="41" t="s">
        <v>99</v>
      </c>
      <c r="AQ16" s="45">
        <v>2.1</v>
      </c>
      <c r="AS16" s="41" t="s">
        <v>99</v>
      </c>
      <c r="AT16" s="45">
        <v>1.0069999999999999</v>
      </c>
      <c r="AV16" s="41" t="s">
        <v>99</v>
      </c>
      <c r="AW16" s="45">
        <v>0.4733</v>
      </c>
    </row>
    <row r="17" spans="1:49" x14ac:dyDescent="0.25">
      <c r="A17" s="21" t="s">
        <v>9</v>
      </c>
      <c r="B17" s="27" t="s">
        <v>7</v>
      </c>
      <c r="C17" s="8" t="s">
        <v>8</v>
      </c>
      <c r="D17" s="8" t="s">
        <v>7</v>
      </c>
      <c r="E17" s="8" t="s">
        <v>8</v>
      </c>
      <c r="F17" s="8" t="s">
        <v>7</v>
      </c>
      <c r="G17" s="8" t="s">
        <v>8</v>
      </c>
      <c r="H17" s="8" t="s">
        <v>7</v>
      </c>
      <c r="I17" s="12" t="s">
        <v>8</v>
      </c>
      <c r="M17" s="21" t="s">
        <v>9</v>
      </c>
      <c r="N17" s="27" t="s">
        <v>7</v>
      </c>
      <c r="O17" s="8" t="s">
        <v>8</v>
      </c>
      <c r="P17" s="8" t="s">
        <v>7</v>
      </c>
      <c r="Q17" s="8" t="s">
        <v>8</v>
      </c>
      <c r="R17" s="8" t="s">
        <v>7</v>
      </c>
      <c r="S17" s="8" t="s">
        <v>8</v>
      </c>
      <c r="T17" s="8" t="s">
        <v>7</v>
      </c>
      <c r="U17" s="12" t="s">
        <v>8</v>
      </c>
      <c r="X17" s="41" t="s">
        <v>62</v>
      </c>
      <c r="Y17" s="42" t="s">
        <v>36</v>
      </c>
      <c r="AA17" s="41" t="s">
        <v>63</v>
      </c>
      <c r="AB17" s="45" t="s">
        <v>49</v>
      </c>
      <c r="AD17" s="41" t="s">
        <v>64</v>
      </c>
      <c r="AE17" s="42" t="s">
        <v>52</v>
      </c>
      <c r="AG17" s="51" t="s">
        <v>76</v>
      </c>
      <c r="AH17" s="42" t="s">
        <v>70</v>
      </c>
      <c r="AJ17" s="41" t="s">
        <v>83</v>
      </c>
      <c r="AK17" s="45" t="s">
        <v>78</v>
      </c>
      <c r="AM17" s="41" t="s">
        <v>90</v>
      </c>
      <c r="AN17" s="42" t="s">
        <v>86</v>
      </c>
      <c r="AP17" s="41" t="s">
        <v>100</v>
      </c>
      <c r="AQ17" s="45" t="s">
        <v>94</v>
      </c>
      <c r="AS17" s="41" t="s">
        <v>108</v>
      </c>
      <c r="AT17" s="45" t="s">
        <v>104</v>
      </c>
      <c r="AV17" s="41" t="s">
        <v>116</v>
      </c>
      <c r="AW17" s="45" t="s">
        <v>112</v>
      </c>
    </row>
    <row r="18" spans="1:49" x14ac:dyDescent="0.25">
      <c r="A18" s="13" t="s">
        <v>4</v>
      </c>
      <c r="B18" s="30">
        <v>1</v>
      </c>
      <c r="C18" s="10">
        <v>5.5599999999999997E-2</v>
      </c>
      <c r="D18" s="10">
        <v>1.31</v>
      </c>
      <c r="E18" s="10">
        <v>4.1399999999999999E-2</v>
      </c>
      <c r="F18" s="10">
        <v>0.54</v>
      </c>
      <c r="G18" s="10">
        <v>3.4000000000000002E-2</v>
      </c>
      <c r="H18" s="10">
        <v>0.25</v>
      </c>
      <c r="I18" s="18">
        <v>8.2000000000000007E-3</v>
      </c>
      <c r="M18" s="13" t="s">
        <v>4</v>
      </c>
      <c r="N18" s="28">
        <v>1</v>
      </c>
      <c r="O18" s="9">
        <v>7.1400000000000005E-2</v>
      </c>
      <c r="P18" s="9">
        <v>1</v>
      </c>
      <c r="Q18" s="9">
        <v>7.6799999999999993E-2</v>
      </c>
      <c r="R18" s="9">
        <v>1.05</v>
      </c>
      <c r="S18" s="9">
        <v>7.3000000000000001E-3</v>
      </c>
      <c r="T18" s="9">
        <v>1.03</v>
      </c>
      <c r="U18" s="14">
        <v>4.0399999999999998E-2</v>
      </c>
      <c r="X18" s="41" t="s">
        <v>37</v>
      </c>
      <c r="Y18" s="42" t="s">
        <v>38</v>
      </c>
      <c r="AA18" s="41" t="s">
        <v>37</v>
      </c>
      <c r="AB18" s="45" t="s">
        <v>50</v>
      </c>
      <c r="AD18" s="41" t="s">
        <v>37</v>
      </c>
      <c r="AE18" s="42" t="s">
        <v>53</v>
      </c>
      <c r="AG18" s="51" t="s">
        <v>37</v>
      </c>
      <c r="AH18" s="42" t="s">
        <v>71</v>
      </c>
      <c r="AJ18" s="41" t="s">
        <v>37</v>
      </c>
      <c r="AK18" s="45" t="s">
        <v>79</v>
      </c>
      <c r="AM18" s="41" t="s">
        <v>37</v>
      </c>
      <c r="AN18" s="42" t="s">
        <v>87</v>
      </c>
      <c r="AP18" s="41" t="s">
        <v>37</v>
      </c>
      <c r="AQ18" s="45" t="s">
        <v>95</v>
      </c>
      <c r="AS18" s="41" t="s">
        <v>37</v>
      </c>
      <c r="AT18" s="45" t="s">
        <v>105</v>
      </c>
      <c r="AV18" s="41" t="s">
        <v>37</v>
      </c>
      <c r="AW18" s="45" t="s">
        <v>113</v>
      </c>
    </row>
    <row r="19" spans="1:49" x14ac:dyDescent="0.25">
      <c r="A19" s="13" t="s">
        <v>5</v>
      </c>
      <c r="B19" s="30">
        <v>1</v>
      </c>
      <c r="C19" s="10">
        <v>4.99E-2</v>
      </c>
      <c r="D19" s="10">
        <v>0.78</v>
      </c>
      <c r="E19" s="10">
        <v>1.5299999999999999E-2</v>
      </c>
      <c r="F19" s="10">
        <v>0.66</v>
      </c>
      <c r="G19" s="10">
        <v>5.8200000000000002E-2</v>
      </c>
      <c r="H19" s="10">
        <v>0.28999999999999998</v>
      </c>
      <c r="I19" s="18">
        <v>7.1000000000000004E-3</v>
      </c>
      <c r="M19" s="13" t="s">
        <v>5</v>
      </c>
      <c r="N19" s="28">
        <v>1</v>
      </c>
      <c r="O19" s="9">
        <v>2.7000000000000001E-3</v>
      </c>
      <c r="P19" s="9">
        <v>1.02</v>
      </c>
      <c r="Q19" s="9">
        <v>1.84E-2</v>
      </c>
      <c r="R19" s="9">
        <v>1.1499999999999999</v>
      </c>
      <c r="S19" s="9">
        <v>7.9000000000000008E-3</v>
      </c>
      <c r="T19" s="9">
        <v>0.91</v>
      </c>
      <c r="U19" s="14">
        <v>1.5599999999999999E-2</v>
      </c>
      <c r="X19" s="41" t="s">
        <v>39</v>
      </c>
      <c r="Y19" s="42">
        <v>0.97189999999999999</v>
      </c>
      <c r="AA19" s="41" t="s">
        <v>39</v>
      </c>
      <c r="AB19" s="45">
        <v>0.43120000000000003</v>
      </c>
      <c r="AD19" s="41" t="s">
        <v>39</v>
      </c>
      <c r="AE19" s="42">
        <v>0.99250000000000005</v>
      </c>
      <c r="AG19" s="51" t="s">
        <v>39</v>
      </c>
      <c r="AH19" s="42">
        <v>1.678E-2</v>
      </c>
      <c r="AJ19" s="41" t="s">
        <v>39</v>
      </c>
      <c r="AK19" s="45">
        <v>0.34949999999999998</v>
      </c>
      <c r="AM19" s="41" t="s">
        <v>39</v>
      </c>
      <c r="AN19" s="42">
        <v>0.98560000000000003</v>
      </c>
      <c r="AP19" s="41" t="s">
        <v>39</v>
      </c>
      <c r="AQ19" s="45">
        <v>0.78220000000000001</v>
      </c>
      <c r="AS19" s="41" t="s">
        <v>39</v>
      </c>
      <c r="AT19" s="45">
        <v>3.5659999999999999E-4</v>
      </c>
      <c r="AV19" s="41" t="s">
        <v>39</v>
      </c>
      <c r="AW19" s="45">
        <v>0.90190000000000003</v>
      </c>
    </row>
    <row r="20" spans="1:49" ht="15.75" thickBot="1" x14ac:dyDescent="0.3">
      <c r="A20" s="15" t="s">
        <v>6</v>
      </c>
      <c r="B20" s="31">
        <v>1</v>
      </c>
      <c r="C20" s="19">
        <v>9.0899999999999995E-2</v>
      </c>
      <c r="D20" s="19">
        <v>1.03</v>
      </c>
      <c r="E20" s="19">
        <v>1.18E-2</v>
      </c>
      <c r="F20" s="19">
        <v>1.08</v>
      </c>
      <c r="G20" s="19">
        <v>6.2399999999999997E-2</v>
      </c>
      <c r="H20" s="19">
        <v>0.39</v>
      </c>
      <c r="I20" s="20">
        <v>9.9000000000000008E-3</v>
      </c>
      <c r="M20" s="15" t="s">
        <v>6</v>
      </c>
      <c r="N20" s="29">
        <v>1</v>
      </c>
      <c r="O20" s="16">
        <v>3.2300000000000002E-2</v>
      </c>
      <c r="P20" s="16">
        <v>1.1000000000000001</v>
      </c>
      <c r="Q20" s="16">
        <v>2.1499999999999998E-2</v>
      </c>
      <c r="R20" s="16">
        <v>1.25</v>
      </c>
      <c r="S20" s="16">
        <v>1.12E-2</v>
      </c>
      <c r="T20" s="16">
        <v>0.97</v>
      </c>
      <c r="U20" s="17">
        <v>1.55E-2</v>
      </c>
      <c r="X20" s="41"/>
      <c r="Y20" s="42"/>
      <c r="AA20" s="41"/>
      <c r="AB20" s="45"/>
      <c r="AD20" s="41"/>
      <c r="AE20" s="42"/>
      <c r="AG20" s="51"/>
      <c r="AH20" s="42"/>
      <c r="AJ20" s="41"/>
      <c r="AK20" s="45"/>
      <c r="AM20" s="41"/>
      <c r="AN20" s="42"/>
      <c r="AP20" s="41"/>
      <c r="AQ20" s="45"/>
      <c r="AS20" s="41"/>
      <c r="AT20" s="45"/>
      <c r="AV20" s="41"/>
      <c r="AW20" s="45"/>
    </row>
    <row r="21" spans="1:49" x14ac:dyDescent="0.25">
      <c r="X21" s="41" t="s">
        <v>40</v>
      </c>
      <c r="Y21" s="42"/>
      <c r="AA21" s="41" t="s">
        <v>40</v>
      </c>
      <c r="AB21" s="45"/>
      <c r="AD21" s="41" t="s">
        <v>40</v>
      </c>
      <c r="AE21" s="42"/>
      <c r="AG21" s="51" t="s">
        <v>40</v>
      </c>
      <c r="AH21" s="42"/>
      <c r="AJ21" s="41" t="s">
        <v>40</v>
      </c>
      <c r="AK21" s="45"/>
      <c r="AM21" s="41" t="s">
        <v>40</v>
      </c>
      <c r="AN21" s="42"/>
      <c r="AP21" s="41" t="s">
        <v>40</v>
      </c>
      <c r="AQ21" s="45"/>
      <c r="AS21" s="41" t="s">
        <v>40</v>
      </c>
      <c r="AT21" s="45"/>
      <c r="AV21" s="41" t="s">
        <v>40</v>
      </c>
      <c r="AW21" s="45"/>
    </row>
    <row r="22" spans="1:49" x14ac:dyDescent="0.25">
      <c r="A22" s="3" t="s">
        <v>11</v>
      </c>
      <c r="B22" s="4">
        <v>1</v>
      </c>
      <c r="C22" s="3"/>
      <c r="D22" s="3">
        <v>1.04</v>
      </c>
      <c r="E22" s="3"/>
      <c r="F22" s="4">
        <v>0.76</v>
      </c>
      <c r="G22" s="3"/>
      <c r="H22" s="3">
        <v>0.31</v>
      </c>
      <c r="I22" s="3"/>
      <c r="M22" s="3" t="s">
        <v>11</v>
      </c>
      <c r="N22" s="7">
        <v>1</v>
      </c>
      <c r="O22" s="3"/>
      <c r="P22" s="7">
        <v>1.04</v>
      </c>
      <c r="Q22" s="3"/>
      <c r="R22" s="7">
        <v>1.1499999999999999</v>
      </c>
      <c r="S22" s="3"/>
      <c r="T22" s="7">
        <v>0.97</v>
      </c>
      <c r="U22" s="3"/>
      <c r="X22" s="41" t="s">
        <v>41</v>
      </c>
      <c r="Y22" s="42" t="s">
        <v>42</v>
      </c>
      <c r="AA22" s="41" t="s">
        <v>41</v>
      </c>
      <c r="AB22" s="45" t="s">
        <v>42</v>
      </c>
      <c r="AD22" s="41" t="s">
        <v>41</v>
      </c>
      <c r="AE22" s="42" t="s">
        <v>42</v>
      </c>
      <c r="AG22" s="51" t="s">
        <v>41</v>
      </c>
      <c r="AH22" s="42" t="s">
        <v>42</v>
      </c>
      <c r="AJ22" s="41" t="s">
        <v>41</v>
      </c>
      <c r="AK22" s="45" t="s">
        <v>42</v>
      </c>
      <c r="AM22" s="41" t="s">
        <v>41</v>
      </c>
      <c r="AN22" s="42" t="s">
        <v>42</v>
      </c>
      <c r="AP22" s="41" t="s">
        <v>41</v>
      </c>
      <c r="AQ22" s="45" t="s">
        <v>42</v>
      </c>
      <c r="AS22" s="41" t="s">
        <v>41</v>
      </c>
      <c r="AT22" s="45" t="s">
        <v>42</v>
      </c>
      <c r="AV22" s="41" t="s">
        <v>41</v>
      </c>
      <c r="AW22" s="45" t="s">
        <v>42</v>
      </c>
    </row>
    <row r="23" spans="1:49" x14ac:dyDescent="0.25">
      <c r="A23" s="2" t="s">
        <v>12</v>
      </c>
      <c r="B23" s="5">
        <v>0</v>
      </c>
      <c r="C23" s="2"/>
      <c r="D23" s="5">
        <v>0.15310000000000001</v>
      </c>
      <c r="E23" s="2"/>
      <c r="F23" s="5">
        <v>0.16370000000000001</v>
      </c>
      <c r="G23" s="2"/>
      <c r="H23" s="5">
        <v>4.163E-2</v>
      </c>
      <c r="I23" s="2"/>
      <c r="M23" s="2" t="s">
        <v>12</v>
      </c>
      <c r="N23" s="6">
        <v>0</v>
      </c>
      <c r="O23" s="2"/>
      <c r="P23" s="6">
        <v>3.0550000000000001E-2</v>
      </c>
      <c r="Q23" s="2"/>
      <c r="R23" s="6">
        <v>5.774E-2</v>
      </c>
      <c r="S23" s="2"/>
      <c r="T23" s="6">
        <v>3.4639999999999997E-2</v>
      </c>
      <c r="U23" s="2"/>
      <c r="X23" s="41" t="s">
        <v>26</v>
      </c>
      <c r="Y23" s="42" t="s">
        <v>43</v>
      </c>
      <c r="AA23" s="41" t="s">
        <v>26</v>
      </c>
      <c r="AB23" s="45" t="s">
        <v>43</v>
      </c>
      <c r="AD23" s="41" t="s">
        <v>26</v>
      </c>
      <c r="AE23" s="42" t="s">
        <v>43</v>
      </c>
      <c r="AG23" s="51" t="s">
        <v>26</v>
      </c>
      <c r="AH23" s="42" t="s">
        <v>43</v>
      </c>
      <c r="AJ23" s="41" t="s">
        <v>26</v>
      </c>
      <c r="AK23" s="45" t="s">
        <v>43</v>
      </c>
      <c r="AM23" s="41" t="s">
        <v>26</v>
      </c>
      <c r="AN23" s="42" t="s">
        <v>43</v>
      </c>
      <c r="AP23" s="41" t="s">
        <v>26</v>
      </c>
      <c r="AQ23" s="45" t="s">
        <v>43</v>
      </c>
      <c r="AS23" s="41" t="s">
        <v>26</v>
      </c>
      <c r="AT23" s="45" t="s">
        <v>43</v>
      </c>
      <c r="AV23" s="41" t="s">
        <v>26</v>
      </c>
      <c r="AW23" s="45" t="s">
        <v>43</v>
      </c>
    </row>
    <row r="24" spans="1:49" x14ac:dyDescent="0.25">
      <c r="X24" s="41" t="s">
        <v>27</v>
      </c>
      <c r="Y24" s="42" t="s">
        <v>44</v>
      </c>
      <c r="AA24" s="41" t="s">
        <v>27</v>
      </c>
      <c r="AB24" s="45" t="s">
        <v>44</v>
      </c>
      <c r="AD24" s="41" t="s">
        <v>27</v>
      </c>
      <c r="AE24" s="42" t="s">
        <v>44</v>
      </c>
      <c r="AG24" s="51" t="s">
        <v>27</v>
      </c>
      <c r="AH24" s="42" t="s">
        <v>44</v>
      </c>
      <c r="AJ24" s="41" t="s">
        <v>27</v>
      </c>
      <c r="AK24" s="45" t="s">
        <v>44</v>
      </c>
      <c r="AM24" s="41" t="s">
        <v>27</v>
      </c>
      <c r="AN24" s="42" t="s">
        <v>44</v>
      </c>
      <c r="AP24" s="41" t="s">
        <v>27</v>
      </c>
      <c r="AQ24" s="45" t="s">
        <v>44</v>
      </c>
      <c r="AS24" s="41" t="s">
        <v>27</v>
      </c>
      <c r="AT24" s="45" t="s">
        <v>44</v>
      </c>
      <c r="AV24" s="41" t="s">
        <v>27</v>
      </c>
      <c r="AW24" s="45" t="s">
        <v>44</v>
      </c>
    </row>
    <row r="25" spans="1:49" x14ac:dyDescent="0.25">
      <c r="X25" s="41" t="s">
        <v>29</v>
      </c>
      <c r="Y25" s="42" t="s">
        <v>30</v>
      </c>
      <c r="AA25" s="41" t="s">
        <v>29</v>
      </c>
      <c r="AB25" s="45" t="s">
        <v>30</v>
      </c>
      <c r="AD25" s="41" t="s">
        <v>29</v>
      </c>
      <c r="AE25" s="42" t="s">
        <v>30</v>
      </c>
      <c r="AG25" s="51" t="s">
        <v>29</v>
      </c>
      <c r="AH25" s="42" t="s">
        <v>30</v>
      </c>
      <c r="AJ25" s="41" t="s">
        <v>29</v>
      </c>
      <c r="AK25" s="45" t="s">
        <v>30</v>
      </c>
      <c r="AM25" s="41" t="s">
        <v>29</v>
      </c>
      <c r="AN25" s="42" t="s">
        <v>30</v>
      </c>
      <c r="AP25" s="41" t="s">
        <v>29</v>
      </c>
      <c r="AQ25" s="45" t="s">
        <v>30</v>
      </c>
      <c r="AS25" s="41" t="s">
        <v>29</v>
      </c>
      <c r="AT25" s="45" t="s">
        <v>30</v>
      </c>
      <c r="AV25" s="41" t="s">
        <v>29</v>
      </c>
      <c r="AW25" s="45" t="s">
        <v>30</v>
      </c>
    </row>
    <row r="26" spans="1:49" x14ac:dyDescent="0.25">
      <c r="X26" s="41"/>
      <c r="Y26" s="42"/>
      <c r="AA26" s="41"/>
      <c r="AB26" s="45"/>
      <c r="AD26" s="41"/>
      <c r="AE26" s="42"/>
      <c r="AG26" s="51"/>
      <c r="AH26" s="42"/>
      <c r="AJ26" s="41"/>
      <c r="AK26" s="45"/>
      <c r="AM26" s="41"/>
      <c r="AN26" s="42"/>
      <c r="AP26" s="41"/>
      <c r="AQ26" s="45"/>
      <c r="AS26" s="41"/>
      <c r="AT26" s="45"/>
      <c r="AV26" s="41"/>
      <c r="AW26" s="45"/>
    </row>
    <row r="27" spans="1:49" ht="15.75" thickBot="1" x14ac:dyDescent="0.3">
      <c r="X27" s="41" t="s">
        <v>45</v>
      </c>
      <c r="Y27" s="42"/>
      <c r="AA27" s="41" t="s">
        <v>45</v>
      </c>
      <c r="AB27" s="45"/>
      <c r="AD27" s="41" t="s">
        <v>45</v>
      </c>
      <c r="AE27" s="42"/>
      <c r="AG27" s="51" t="s">
        <v>45</v>
      </c>
      <c r="AH27" s="42"/>
      <c r="AJ27" s="41" t="s">
        <v>45</v>
      </c>
      <c r="AK27" s="45"/>
      <c r="AM27" s="41" t="s">
        <v>45</v>
      </c>
      <c r="AN27" s="42"/>
      <c r="AP27" s="41" t="s">
        <v>45</v>
      </c>
      <c r="AQ27" s="45"/>
      <c r="AS27" s="41" t="s">
        <v>45</v>
      </c>
      <c r="AT27" s="45"/>
      <c r="AV27" s="41" t="s">
        <v>45</v>
      </c>
      <c r="AW27" s="45"/>
    </row>
    <row r="28" spans="1:49" x14ac:dyDescent="0.25">
      <c r="B28" s="154" t="s">
        <v>17</v>
      </c>
      <c r="C28" s="155"/>
      <c r="D28" s="155"/>
      <c r="E28" s="155"/>
      <c r="F28" s="155"/>
      <c r="G28" s="155"/>
      <c r="H28" s="155"/>
      <c r="I28" s="156"/>
      <c r="N28" s="154" t="s">
        <v>328</v>
      </c>
      <c r="O28" s="155"/>
      <c r="P28" s="155"/>
      <c r="Q28" s="155"/>
      <c r="R28" s="155"/>
      <c r="S28" s="155"/>
      <c r="T28" s="155"/>
      <c r="U28" s="156"/>
      <c r="X28" s="41" t="s">
        <v>65</v>
      </c>
      <c r="Y28" s="42">
        <v>3</v>
      </c>
      <c r="AA28" s="41" t="s">
        <v>65</v>
      </c>
      <c r="AB28" s="45">
        <v>3</v>
      </c>
      <c r="AD28" s="41" t="s">
        <v>65</v>
      </c>
      <c r="AE28" s="42">
        <v>3</v>
      </c>
      <c r="AG28" s="51" t="s">
        <v>74</v>
      </c>
      <c r="AH28" s="42">
        <v>3</v>
      </c>
      <c r="AJ28" s="41" t="s">
        <v>74</v>
      </c>
      <c r="AK28" s="45">
        <v>3</v>
      </c>
      <c r="AM28" s="41" t="s">
        <v>74</v>
      </c>
      <c r="AN28" s="42">
        <v>3</v>
      </c>
      <c r="AP28" s="41" t="s">
        <v>101</v>
      </c>
      <c r="AQ28" s="45">
        <v>3</v>
      </c>
      <c r="AS28" s="41" t="s">
        <v>109</v>
      </c>
      <c r="AT28" s="45">
        <v>3</v>
      </c>
      <c r="AV28" s="41" t="s">
        <v>117</v>
      </c>
      <c r="AW28" s="45">
        <v>3</v>
      </c>
    </row>
    <row r="29" spans="1:49" ht="15.75" thickBot="1" x14ac:dyDescent="0.3">
      <c r="B29" s="161" t="s">
        <v>16</v>
      </c>
      <c r="C29" s="162"/>
      <c r="D29" s="162"/>
      <c r="E29" s="162"/>
      <c r="F29" s="162"/>
      <c r="G29" s="162"/>
      <c r="H29" s="162"/>
      <c r="I29" s="163"/>
      <c r="M29" s="32"/>
      <c r="N29" s="151" t="s">
        <v>22</v>
      </c>
      <c r="O29" s="152"/>
      <c r="P29" s="152"/>
      <c r="Q29" s="152"/>
      <c r="R29" s="152"/>
      <c r="S29" s="152"/>
      <c r="T29" s="152"/>
      <c r="U29" s="153"/>
      <c r="X29" s="43" t="s">
        <v>66</v>
      </c>
      <c r="Y29" s="44">
        <v>3</v>
      </c>
      <c r="AA29" s="43" t="s">
        <v>67</v>
      </c>
      <c r="AB29" s="46">
        <v>3</v>
      </c>
      <c r="AD29" s="43" t="s">
        <v>68</v>
      </c>
      <c r="AE29" s="44">
        <v>3</v>
      </c>
      <c r="AG29" s="52" t="s">
        <v>75</v>
      </c>
      <c r="AH29" s="44">
        <v>3</v>
      </c>
      <c r="AJ29" s="43" t="s">
        <v>84</v>
      </c>
      <c r="AK29" s="46">
        <v>3</v>
      </c>
      <c r="AM29" s="43" t="s">
        <v>91</v>
      </c>
      <c r="AN29" s="44">
        <v>3</v>
      </c>
      <c r="AP29" s="43" t="s">
        <v>102</v>
      </c>
      <c r="AQ29" s="46">
        <v>3</v>
      </c>
      <c r="AS29" s="43" t="s">
        <v>102</v>
      </c>
      <c r="AT29" s="46">
        <v>3</v>
      </c>
      <c r="AV29" s="43" t="s">
        <v>102</v>
      </c>
      <c r="AW29" s="46">
        <v>3</v>
      </c>
    </row>
    <row r="30" spans="1:49" ht="15.75" thickBot="1" x14ac:dyDescent="0.3">
      <c r="B30" s="157" t="s">
        <v>0</v>
      </c>
      <c r="C30" s="158"/>
      <c r="D30" s="159" t="s">
        <v>1</v>
      </c>
      <c r="E30" s="159"/>
      <c r="F30" s="159" t="s">
        <v>2</v>
      </c>
      <c r="G30" s="159"/>
      <c r="H30" s="159" t="s">
        <v>3</v>
      </c>
      <c r="I30" s="160"/>
      <c r="M30" s="33"/>
      <c r="N30" s="157" t="s">
        <v>0</v>
      </c>
      <c r="O30" s="158"/>
      <c r="P30" s="159" t="s">
        <v>1</v>
      </c>
      <c r="Q30" s="159"/>
      <c r="R30" s="159" t="s">
        <v>2</v>
      </c>
      <c r="S30" s="159"/>
      <c r="T30" s="159" t="s">
        <v>3</v>
      </c>
      <c r="U30" s="160"/>
    </row>
    <row r="31" spans="1:49" x14ac:dyDescent="0.25">
      <c r="A31" s="24" t="s">
        <v>9</v>
      </c>
      <c r="B31" s="22" t="s">
        <v>7</v>
      </c>
      <c r="C31" s="22" t="s">
        <v>8</v>
      </c>
      <c r="D31" s="22" t="s">
        <v>7</v>
      </c>
      <c r="E31" s="22" t="s">
        <v>8</v>
      </c>
      <c r="F31" s="22" t="s">
        <v>7</v>
      </c>
      <c r="G31" s="22" t="s">
        <v>8</v>
      </c>
      <c r="H31" s="22" t="s">
        <v>7</v>
      </c>
      <c r="I31" s="23" t="s">
        <v>8</v>
      </c>
      <c r="M31" s="21" t="s">
        <v>9</v>
      </c>
      <c r="N31" s="27" t="s">
        <v>7</v>
      </c>
      <c r="O31" s="8" t="s">
        <v>8</v>
      </c>
      <c r="P31" s="8" t="s">
        <v>7</v>
      </c>
      <c r="Q31" s="8" t="s">
        <v>8</v>
      </c>
      <c r="R31" s="8" t="s">
        <v>7</v>
      </c>
      <c r="S31" s="8" t="s">
        <v>8</v>
      </c>
      <c r="T31" s="8" t="s">
        <v>7</v>
      </c>
      <c r="U31" s="12" t="s">
        <v>8</v>
      </c>
    </row>
    <row r="32" spans="1:49" x14ac:dyDescent="0.25">
      <c r="A32" s="25" t="s">
        <v>4</v>
      </c>
      <c r="B32" s="10">
        <v>1</v>
      </c>
      <c r="C32" s="10">
        <v>3.7900000000000003E-2</v>
      </c>
      <c r="D32" s="10">
        <v>0.96</v>
      </c>
      <c r="E32" s="10">
        <v>1.29E-2</v>
      </c>
      <c r="F32" s="10">
        <v>1.01</v>
      </c>
      <c r="G32" s="10">
        <v>2.9000000000000001E-2</v>
      </c>
      <c r="H32" s="10">
        <v>0.92</v>
      </c>
      <c r="I32" s="18">
        <v>1.7299999999999999E-2</v>
      </c>
      <c r="M32" s="13" t="s">
        <v>4</v>
      </c>
      <c r="N32" s="28">
        <v>1</v>
      </c>
      <c r="O32" s="9">
        <v>4.7500000000000001E-2</v>
      </c>
      <c r="P32" s="9">
        <v>1.06</v>
      </c>
      <c r="Q32" s="9">
        <v>2.46E-2</v>
      </c>
      <c r="R32" s="9">
        <v>0.83</v>
      </c>
      <c r="S32" s="9">
        <v>2.7E-2</v>
      </c>
      <c r="T32" s="9">
        <v>0.9</v>
      </c>
      <c r="U32" s="14">
        <v>2.3900000000000001E-2</v>
      </c>
    </row>
    <row r="33" spans="1:21" x14ac:dyDescent="0.25">
      <c r="A33" s="25" t="s">
        <v>5</v>
      </c>
      <c r="B33" s="10">
        <v>1</v>
      </c>
      <c r="C33" s="10">
        <v>8.0000000000000002E-3</v>
      </c>
      <c r="D33" s="10">
        <v>1.0900000000000001</v>
      </c>
      <c r="E33" s="10">
        <v>1.67E-2</v>
      </c>
      <c r="F33" s="10">
        <v>0.96</v>
      </c>
      <c r="G33" s="10">
        <v>5.1999999999999998E-3</v>
      </c>
      <c r="H33" s="10">
        <v>0.84</v>
      </c>
      <c r="I33" s="18">
        <v>9.4000000000000004E-3</v>
      </c>
      <c r="M33" s="13" t="s">
        <v>5</v>
      </c>
      <c r="N33" s="28">
        <v>1</v>
      </c>
      <c r="O33" s="9">
        <v>5.3E-3</v>
      </c>
      <c r="P33" s="9">
        <v>1.04</v>
      </c>
      <c r="Q33" s="9">
        <v>3.5000000000000003E-2</v>
      </c>
      <c r="R33" s="9">
        <v>1.1499999999999999</v>
      </c>
      <c r="S33" s="9">
        <v>1.2699999999999999E-2</v>
      </c>
      <c r="T33" s="9">
        <v>1.1399999999999999</v>
      </c>
      <c r="U33" s="14">
        <v>0.03</v>
      </c>
    </row>
    <row r="34" spans="1:21" ht="15.75" thickBot="1" x14ac:dyDescent="0.3">
      <c r="A34" s="26" t="s">
        <v>6</v>
      </c>
      <c r="B34" s="19">
        <v>1</v>
      </c>
      <c r="C34" s="19">
        <v>5.0099999999999999E-2</v>
      </c>
      <c r="D34" s="19">
        <v>0.96</v>
      </c>
      <c r="E34" s="19">
        <v>1.6299999999999999E-2</v>
      </c>
      <c r="F34" s="19">
        <v>0.87</v>
      </c>
      <c r="G34" s="19">
        <v>8.6999999999999994E-3</v>
      </c>
      <c r="H34" s="19">
        <v>0.73</v>
      </c>
      <c r="I34" s="20">
        <v>1.78E-2</v>
      </c>
      <c r="M34" s="15" t="s">
        <v>6</v>
      </c>
      <c r="N34" s="29">
        <v>1</v>
      </c>
      <c r="O34" s="16">
        <v>3.7400000000000003E-2</v>
      </c>
      <c r="P34" s="16">
        <v>1.02</v>
      </c>
      <c r="Q34" s="16">
        <v>1.4500000000000001E-2</v>
      </c>
      <c r="R34" s="16">
        <v>0.87</v>
      </c>
      <c r="S34" s="16">
        <v>2.1100000000000001E-2</v>
      </c>
      <c r="T34" s="16">
        <v>0.89</v>
      </c>
      <c r="U34" s="17">
        <v>1.23E-2</v>
      </c>
    </row>
    <row r="36" spans="1:21" x14ac:dyDescent="0.25">
      <c r="A36" s="3" t="s">
        <v>11</v>
      </c>
      <c r="B36" s="4">
        <v>1</v>
      </c>
      <c r="C36" s="3"/>
      <c r="D36" s="4">
        <v>1.0029999999999999</v>
      </c>
      <c r="E36" s="3"/>
      <c r="F36" s="4">
        <v>0.94669999999999999</v>
      </c>
      <c r="G36" s="3"/>
      <c r="H36" s="4">
        <v>0.83</v>
      </c>
      <c r="I36" s="3"/>
      <c r="M36" s="3" t="s">
        <v>11</v>
      </c>
      <c r="N36" s="7">
        <v>1</v>
      </c>
      <c r="O36" s="3"/>
      <c r="P36" s="7">
        <v>1.04</v>
      </c>
      <c r="Q36" s="3"/>
      <c r="R36" s="7">
        <v>0.95</v>
      </c>
      <c r="S36" s="3"/>
      <c r="T36" s="7">
        <v>0.97670000000000001</v>
      </c>
      <c r="U36" s="3"/>
    </row>
    <row r="37" spans="1:21" x14ac:dyDescent="0.25">
      <c r="A37" s="2" t="s">
        <v>12</v>
      </c>
      <c r="B37" s="5">
        <v>0</v>
      </c>
      <c r="C37" s="2"/>
      <c r="D37" s="5">
        <v>4.333E-2</v>
      </c>
      <c r="E37" s="2"/>
      <c r="F37" s="5">
        <v>4.0960000000000003E-2</v>
      </c>
      <c r="G37" s="2"/>
      <c r="H37" s="5">
        <v>5.5079999999999997E-2</v>
      </c>
      <c r="I37" s="2"/>
      <c r="M37" s="2" t="s">
        <v>12</v>
      </c>
      <c r="N37" s="6">
        <v>0</v>
      </c>
      <c r="O37" s="2"/>
      <c r="P37" s="6">
        <v>1.155E-2</v>
      </c>
      <c r="Q37" s="2"/>
      <c r="R37" s="6">
        <v>0.1007</v>
      </c>
      <c r="S37" s="2"/>
      <c r="T37" s="6">
        <v>8.1720000000000001E-2</v>
      </c>
      <c r="U37" s="2"/>
    </row>
  </sheetData>
  <mergeCells count="36">
    <mergeCell ref="N28:U28"/>
    <mergeCell ref="N29:U29"/>
    <mergeCell ref="N30:O30"/>
    <mergeCell ref="P30:Q30"/>
    <mergeCell ref="R30:S30"/>
    <mergeCell ref="T30:U30"/>
    <mergeCell ref="N14:U14"/>
    <mergeCell ref="N15:U15"/>
    <mergeCell ref="N16:O16"/>
    <mergeCell ref="P16:Q16"/>
    <mergeCell ref="R16:S16"/>
    <mergeCell ref="T16:U16"/>
    <mergeCell ref="N1:U1"/>
    <mergeCell ref="N2:U2"/>
    <mergeCell ref="N3:O3"/>
    <mergeCell ref="P3:Q3"/>
    <mergeCell ref="R3:S3"/>
    <mergeCell ref="T3:U3"/>
    <mergeCell ref="B28:I28"/>
    <mergeCell ref="B29:I29"/>
    <mergeCell ref="B30:C30"/>
    <mergeCell ref="D30:E30"/>
    <mergeCell ref="F30:G30"/>
    <mergeCell ref="H30:I30"/>
    <mergeCell ref="B2:I2"/>
    <mergeCell ref="B1:I1"/>
    <mergeCell ref="B14:I14"/>
    <mergeCell ref="B15:I15"/>
    <mergeCell ref="B16:C16"/>
    <mergeCell ref="D16:E16"/>
    <mergeCell ref="F16:G16"/>
    <mergeCell ref="H16:I16"/>
    <mergeCell ref="B3:C3"/>
    <mergeCell ref="D3:E3"/>
    <mergeCell ref="F3:G3"/>
    <mergeCell ref="H3:I3"/>
  </mergeCells>
  <phoneticPr fontId="3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E6BD4-3EC6-4840-A012-DEDE4F638779}">
  <dimension ref="A1:BK122"/>
  <sheetViews>
    <sheetView showGridLines="0" zoomScale="25" zoomScaleNormal="25" workbookViewId="0">
      <selection activeCell="X55" sqref="X55"/>
    </sheetView>
  </sheetViews>
  <sheetFormatPr baseColWidth="10" defaultRowHeight="15" x14ac:dyDescent="0.25"/>
  <cols>
    <col min="1" max="1" width="19.85546875" customWidth="1"/>
    <col min="2" max="2" width="10.7109375" customWidth="1"/>
    <col min="3" max="3" width="7" customWidth="1"/>
    <col min="4" max="4" width="10.7109375" customWidth="1"/>
    <col min="5" max="5" width="7" customWidth="1"/>
    <col min="6" max="6" width="10.7109375" customWidth="1"/>
    <col min="7" max="7" width="7" customWidth="1"/>
    <col min="8" max="8" width="1.28515625" customWidth="1"/>
    <col min="9" max="9" width="19.85546875" customWidth="1"/>
    <col min="10" max="10" width="10.7109375" bestFit="1" customWidth="1"/>
    <col min="11" max="11" width="7" bestFit="1" customWidth="1"/>
    <col min="12" max="12" width="10.7109375" bestFit="1" customWidth="1"/>
    <col min="13" max="13" width="7" bestFit="1" customWidth="1"/>
    <col min="14" max="14" width="1.28515625" customWidth="1"/>
    <col min="15" max="15" width="19.85546875" customWidth="1"/>
    <col min="16" max="16" width="10.7109375" bestFit="1" customWidth="1"/>
    <col min="17" max="17" width="7" bestFit="1" customWidth="1"/>
    <col min="18" max="18" width="10.7109375" bestFit="1" customWidth="1"/>
    <col min="19" max="19" width="7" bestFit="1" customWidth="1"/>
    <col min="20" max="20" width="1.28515625" customWidth="1"/>
    <col min="21" max="21" width="19.85546875" customWidth="1"/>
    <col min="22" max="22" width="10.7109375" customWidth="1"/>
    <col min="23" max="23" width="7" customWidth="1"/>
    <col min="24" max="24" width="10.7109375" customWidth="1"/>
    <col min="25" max="25" width="7" customWidth="1"/>
    <col min="26" max="26" width="10.7109375" customWidth="1"/>
    <col min="27" max="27" width="7" customWidth="1"/>
    <col min="28" max="28" width="1.28515625" customWidth="1"/>
    <col min="29" max="29" width="19.85546875" customWidth="1"/>
    <col min="30" max="30" width="10.7109375" customWidth="1"/>
    <col min="31" max="31" width="7" customWidth="1"/>
    <col min="32" max="32" width="10.7109375" customWidth="1"/>
    <col min="33" max="33" width="7" customWidth="1"/>
    <col min="34" max="34" width="1.28515625" customWidth="1"/>
    <col min="35" max="35" width="19.85546875" customWidth="1"/>
    <col min="36" max="36" width="10.7109375" customWidth="1"/>
    <col min="37" max="37" width="7" customWidth="1"/>
    <col min="38" max="38" width="10.7109375" customWidth="1"/>
    <col min="39" max="39" width="7" customWidth="1"/>
    <col min="40" max="40" width="1.28515625" customWidth="1"/>
    <col min="41" max="41" width="41.28515625" bestFit="1" customWidth="1"/>
    <col min="42" max="42" width="36" style="38" bestFit="1" customWidth="1"/>
    <col min="43" max="43" width="1.28515625" customWidth="1"/>
    <col min="44" max="44" width="41.28515625" bestFit="1" customWidth="1"/>
    <col min="45" max="45" width="36" style="38" bestFit="1" customWidth="1"/>
    <col min="46" max="46" width="1.28515625" customWidth="1"/>
    <col min="47" max="47" width="41" bestFit="1" customWidth="1"/>
    <col min="48" max="48" width="36.85546875" style="38" bestFit="1" customWidth="1"/>
    <col min="49" max="49" width="1.28515625" customWidth="1"/>
    <col min="50" max="50" width="41.28515625" bestFit="1" customWidth="1"/>
    <col min="51" max="51" width="36.85546875" style="38" bestFit="1" customWidth="1"/>
    <col min="52" max="52" width="1.28515625" customWidth="1"/>
    <col min="53" max="53" width="41.140625" bestFit="1" customWidth="1"/>
    <col min="54" max="54" width="37.28515625" style="38" bestFit="1" customWidth="1"/>
    <col min="55" max="55" width="1.28515625" customWidth="1"/>
    <col min="56" max="56" width="41.42578125" customWidth="1"/>
    <col min="57" max="57" width="37.28515625" style="38" bestFit="1" customWidth="1"/>
    <col min="58" max="58" width="1.28515625" customWidth="1"/>
    <col min="59" max="59" width="37.28515625" bestFit="1" customWidth="1"/>
    <col min="60" max="60" width="37.140625" bestFit="1" customWidth="1"/>
    <col min="61" max="61" width="1.28515625" customWidth="1"/>
    <col min="62" max="62" width="37.28515625" bestFit="1" customWidth="1"/>
    <col min="63" max="63" width="37.140625" bestFit="1" customWidth="1"/>
  </cols>
  <sheetData>
    <row r="1" spans="1:63" ht="15" customHeight="1" x14ac:dyDescent="0.25">
      <c r="B1" s="154" t="s">
        <v>1197</v>
      </c>
      <c r="C1" s="155"/>
      <c r="D1" s="155"/>
      <c r="E1" s="155"/>
      <c r="F1" s="155"/>
      <c r="G1" s="156"/>
      <c r="J1" s="154" t="s">
        <v>1198</v>
      </c>
      <c r="K1" s="155"/>
      <c r="L1" s="155"/>
      <c r="M1" s="156"/>
      <c r="P1" s="154" t="s">
        <v>1199</v>
      </c>
      <c r="Q1" s="155"/>
      <c r="R1" s="155"/>
      <c r="S1" s="156"/>
      <c r="V1" s="154" t="s">
        <v>1200</v>
      </c>
      <c r="W1" s="155"/>
      <c r="X1" s="155"/>
      <c r="Y1" s="155"/>
      <c r="Z1" s="155"/>
      <c r="AA1" s="156"/>
      <c r="AD1" s="154" t="s">
        <v>1201</v>
      </c>
      <c r="AE1" s="155"/>
      <c r="AF1" s="155"/>
      <c r="AG1" s="156"/>
      <c r="AJ1" s="154" t="s">
        <v>1202</v>
      </c>
      <c r="AK1" s="155"/>
      <c r="AL1" s="155"/>
      <c r="AM1" s="156"/>
      <c r="AO1" s="39" t="s">
        <v>23</v>
      </c>
      <c r="AP1" s="40" t="s">
        <v>1239</v>
      </c>
      <c r="AR1" s="39" t="s">
        <v>23</v>
      </c>
      <c r="AS1" s="176" t="s">
        <v>1239</v>
      </c>
      <c r="AU1" s="50" t="s">
        <v>23</v>
      </c>
      <c r="AV1" s="176" t="s">
        <v>1283</v>
      </c>
      <c r="AX1" s="39" t="s">
        <v>23</v>
      </c>
      <c r="AY1" s="176" t="s">
        <v>1284</v>
      </c>
      <c r="BA1" s="11" t="s">
        <v>23</v>
      </c>
      <c r="BB1" s="176" t="s">
        <v>1251</v>
      </c>
      <c r="BD1" s="11" t="s">
        <v>23</v>
      </c>
      <c r="BE1" s="176" t="s">
        <v>1296</v>
      </c>
      <c r="BG1" s="71" t="s">
        <v>23</v>
      </c>
      <c r="BH1" s="176" t="s">
        <v>1295</v>
      </c>
      <c r="BJ1" s="71" t="s">
        <v>23</v>
      </c>
      <c r="BK1" s="176" t="s">
        <v>1295</v>
      </c>
    </row>
    <row r="2" spans="1:63" ht="45" customHeight="1" thickBot="1" x14ac:dyDescent="0.3">
      <c r="A2" s="70"/>
      <c r="B2" s="173" t="s">
        <v>1216</v>
      </c>
      <c r="C2" s="174"/>
      <c r="D2" s="174"/>
      <c r="E2" s="174"/>
      <c r="F2" s="174"/>
      <c r="G2" s="175"/>
      <c r="H2" s="69"/>
      <c r="I2" s="32"/>
      <c r="J2" s="184" t="s">
        <v>1217</v>
      </c>
      <c r="K2" s="185"/>
      <c r="L2" s="185"/>
      <c r="M2" s="186"/>
      <c r="N2" s="69"/>
      <c r="O2" s="32"/>
      <c r="P2" s="184" t="s">
        <v>1218</v>
      </c>
      <c r="Q2" s="185"/>
      <c r="R2" s="185"/>
      <c r="S2" s="186"/>
      <c r="T2" s="69"/>
      <c r="U2" s="70"/>
      <c r="V2" s="173" t="s">
        <v>1219</v>
      </c>
      <c r="W2" s="174"/>
      <c r="X2" s="174"/>
      <c r="Y2" s="174"/>
      <c r="Z2" s="174"/>
      <c r="AA2" s="175"/>
      <c r="AB2" s="69"/>
      <c r="AC2" s="32"/>
      <c r="AD2" s="184" t="s">
        <v>1220</v>
      </c>
      <c r="AE2" s="185"/>
      <c r="AF2" s="185"/>
      <c r="AG2" s="186"/>
      <c r="AI2" s="32"/>
      <c r="AJ2" s="184" t="s">
        <v>1221</v>
      </c>
      <c r="AK2" s="185"/>
      <c r="AL2" s="185"/>
      <c r="AM2" s="186"/>
      <c r="AO2" s="41"/>
      <c r="AP2" s="42"/>
      <c r="AR2" s="41"/>
      <c r="AS2" s="177"/>
      <c r="AU2" s="51"/>
      <c r="AV2" s="177"/>
      <c r="AX2" s="41"/>
      <c r="AY2" s="177"/>
      <c r="BA2" s="13"/>
      <c r="BB2" s="177"/>
      <c r="BD2" s="13"/>
      <c r="BE2" s="177"/>
      <c r="BG2" s="72"/>
      <c r="BH2" s="177"/>
      <c r="BJ2" s="72"/>
      <c r="BK2" s="177"/>
    </row>
    <row r="3" spans="1:63" ht="15.75" thickBot="1" x14ac:dyDescent="0.3">
      <c r="A3" s="33"/>
      <c r="B3" s="157" t="s">
        <v>0</v>
      </c>
      <c r="C3" s="158"/>
      <c r="D3" s="159" t="s">
        <v>1</v>
      </c>
      <c r="E3" s="159"/>
      <c r="F3" s="159" t="s">
        <v>3</v>
      </c>
      <c r="G3" s="160"/>
      <c r="I3" s="33"/>
      <c r="J3" s="157" t="s">
        <v>0</v>
      </c>
      <c r="K3" s="158"/>
      <c r="L3" s="159" t="s">
        <v>3</v>
      </c>
      <c r="M3" s="160"/>
      <c r="O3" s="33"/>
      <c r="P3" s="157" t="s">
        <v>514</v>
      </c>
      <c r="Q3" s="158"/>
      <c r="R3" s="159" t="s">
        <v>515</v>
      </c>
      <c r="S3" s="160"/>
      <c r="U3" s="33"/>
      <c r="V3" s="157" t="s">
        <v>0</v>
      </c>
      <c r="W3" s="158"/>
      <c r="X3" s="159" t="s">
        <v>1</v>
      </c>
      <c r="Y3" s="159"/>
      <c r="Z3" s="159" t="s">
        <v>3</v>
      </c>
      <c r="AA3" s="160"/>
      <c r="AC3" s="33"/>
      <c r="AD3" s="157" t="s">
        <v>514</v>
      </c>
      <c r="AE3" s="158"/>
      <c r="AF3" s="159" t="s">
        <v>515</v>
      </c>
      <c r="AG3" s="160"/>
      <c r="AI3" s="33"/>
      <c r="AJ3" s="157" t="s">
        <v>514</v>
      </c>
      <c r="AK3" s="158"/>
      <c r="AL3" s="159" t="s">
        <v>515</v>
      </c>
      <c r="AM3" s="160"/>
      <c r="AO3" s="41" t="s">
        <v>54</v>
      </c>
      <c r="AP3" s="75" t="s">
        <v>308</v>
      </c>
      <c r="AR3" s="41" t="s">
        <v>56</v>
      </c>
      <c r="AS3" s="75" t="s">
        <v>309</v>
      </c>
      <c r="AU3" s="51" t="s">
        <v>271</v>
      </c>
      <c r="AV3" s="75" t="s">
        <v>309</v>
      </c>
      <c r="AX3" s="41" t="s">
        <v>106</v>
      </c>
      <c r="AY3" s="75" t="s">
        <v>1250</v>
      </c>
      <c r="BA3" s="13" t="s">
        <v>555</v>
      </c>
      <c r="BB3" s="79" t="s">
        <v>308</v>
      </c>
      <c r="BD3" s="41" t="s">
        <v>313</v>
      </c>
      <c r="BE3" s="79" t="s">
        <v>309</v>
      </c>
      <c r="BG3" s="41" t="s">
        <v>1085</v>
      </c>
      <c r="BH3" s="75" t="s">
        <v>1261</v>
      </c>
      <c r="BJ3" s="41" t="s">
        <v>1099</v>
      </c>
      <c r="BK3" s="75" t="s">
        <v>1250</v>
      </c>
    </row>
    <row r="4" spans="1:63" x14ac:dyDescent="0.25">
      <c r="A4" s="21" t="s">
        <v>9</v>
      </c>
      <c r="B4" s="27" t="s">
        <v>7</v>
      </c>
      <c r="C4" s="8" t="s">
        <v>8</v>
      </c>
      <c r="D4" s="8" t="s">
        <v>7</v>
      </c>
      <c r="E4" s="8" t="s">
        <v>8</v>
      </c>
      <c r="F4" s="8" t="s">
        <v>7</v>
      </c>
      <c r="G4" s="12" t="s">
        <v>8</v>
      </c>
      <c r="I4" s="21" t="s">
        <v>9</v>
      </c>
      <c r="J4" s="27" t="s">
        <v>7</v>
      </c>
      <c r="K4" s="8" t="s">
        <v>8</v>
      </c>
      <c r="L4" s="8" t="s">
        <v>7</v>
      </c>
      <c r="M4" s="12" t="s">
        <v>8</v>
      </c>
      <c r="O4" s="21" t="s">
        <v>9</v>
      </c>
      <c r="P4" s="27" t="s">
        <v>7</v>
      </c>
      <c r="Q4" s="8" t="s">
        <v>8</v>
      </c>
      <c r="R4" s="8" t="s">
        <v>7</v>
      </c>
      <c r="S4" s="12" t="s">
        <v>8</v>
      </c>
      <c r="U4" s="21" t="s">
        <v>9</v>
      </c>
      <c r="V4" s="27" t="s">
        <v>7</v>
      </c>
      <c r="W4" s="8" t="s">
        <v>8</v>
      </c>
      <c r="X4" s="8" t="s">
        <v>7</v>
      </c>
      <c r="Y4" s="8" t="s">
        <v>8</v>
      </c>
      <c r="Z4" s="8" t="s">
        <v>7</v>
      </c>
      <c r="AA4" s="12" t="s">
        <v>8</v>
      </c>
      <c r="AC4" s="21" t="s">
        <v>9</v>
      </c>
      <c r="AD4" s="27" t="s">
        <v>7</v>
      </c>
      <c r="AE4" s="8" t="s">
        <v>8</v>
      </c>
      <c r="AF4" s="8" t="s">
        <v>7</v>
      </c>
      <c r="AG4" s="12" t="s">
        <v>8</v>
      </c>
      <c r="AI4" s="21" t="s">
        <v>9</v>
      </c>
      <c r="AJ4" s="27" t="s">
        <v>7</v>
      </c>
      <c r="AK4" s="8" t="s">
        <v>8</v>
      </c>
      <c r="AL4" s="8" t="s">
        <v>7</v>
      </c>
      <c r="AM4" s="12" t="s">
        <v>8</v>
      </c>
      <c r="AO4" s="41" t="s">
        <v>24</v>
      </c>
      <c r="AP4" s="76" t="s">
        <v>452</v>
      </c>
      <c r="AR4" s="41" t="s">
        <v>24</v>
      </c>
      <c r="AS4" s="76" t="s">
        <v>452</v>
      </c>
      <c r="AU4" s="51" t="s">
        <v>24</v>
      </c>
      <c r="AV4" s="76" t="s">
        <v>452</v>
      </c>
      <c r="AX4" s="72" t="s">
        <v>24</v>
      </c>
      <c r="AY4" s="76" t="s">
        <v>452</v>
      </c>
      <c r="BA4" s="13" t="s">
        <v>24</v>
      </c>
      <c r="BB4" s="80" t="s">
        <v>452</v>
      </c>
      <c r="BD4" s="72" t="s">
        <v>24</v>
      </c>
      <c r="BE4" s="80" t="s">
        <v>452</v>
      </c>
      <c r="BG4" s="72" t="s">
        <v>24</v>
      </c>
      <c r="BH4" s="76" t="s">
        <v>452</v>
      </c>
      <c r="BJ4" s="41" t="s">
        <v>24</v>
      </c>
      <c r="BK4" s="76" t="s">
        <v>452</v>
      </c>
    </row>
    <row r="5" spans="1:63" x14ac:dyDescent="0.25">
      <c r="A5" s="13" t="s">
        <v>4</v>
      </c>
      <c r="B5" s="28">
        <v>1</v>
      </c>
      <c r="C5" s="9">
        <v>3.0499999999999999E-2</v>
      </c>
      <c r="D5" s="9">
        <v>0.26</v>
      </c>
      <c r="E5" s="9">
        <v>6.7000000000000002E-3</v>
      </c>
      <c r="F5" s="9">
        <v>0.31</v>
      </c>
      <c r="G5" s="14">
        <v>1.61E-2</v>
      </c>
      <c r="I5" s="13" t="s">
        <v>4</v>
      </c>
      <c r="J5" s="28">
        <v>1</v>
      </c>
      <c r="K5" s="9">
        <v>5.1499999999999997E-2</v>
      </c>
      <c r="L5" s="9">
        <v>0.99</v>
      </c>
      <c r="M5" s="14">
        <v>3.3000000000000002E-2</v>
      </c>
      <c r="O5" s="13" t="s">
        <v>4</v>
      </c>
      <c r="P5" s="28">
        <v>1</v>
      </c>
      <c r="Q5" s="9">
        <v>1.8599999999999998E-2</v>
      </c>
      <c r="R5" s="9">
        <v>1.64</v>
      </c>
      <c r="S5" s="14">
        <v>5.4800000000000001E-2</v>
      </c>
      <c r="U5" s="13" t="s">
        <v>4</v>
      </c>
      <c r="V5" s="28">
        <v>1</v>
      </c>
      <c r="W5" s="9">
        <v>2.5100000000000001E-2</v>
      </c>
      <c r="X5" s="9">
        <v>1.1599999999999999</v>
      </c>
      <c r="Y5" s="9">
        <v>3.8699999999999998E-2</v>
      </c>
      <c r="Z5" s="9">
        <v>0.87</v>
      </c>
      <c r="AA5" s="14">
        <v>5.5100000000000003E-2</v>
      </c>
      <c r="AC5" s="13" t="s">
        <v>4</v>
      </c>
      <c r="AD5" s="28">
        <v>1</v>
      </c>
      <c r="AE5" s="9">
        <v>0.12989999999999999</v>
      </c>
      <c r="AF5" s="9">
        <v>0.17</v>
      </c>
      <c r="AG5" s="14">
        <v>7.7000000000000002E-3</v>
      </c>
      <c r="AI5" s="13" t="s">
        <v>4</v>
      </c>
      <c r="AJ5" s="28">
        <v>1</v>
      </c>
      <c r="AK5" s="9">
        <v>1.5900000000000001E-2</v>
      </c>
      <c r="AL5" s="9">
        <v>1.28</v>
      </c>
      <c r="AM5" s="14">
        <v>8.1500000000000003E-2</v>
      </c>
      <c r="AO5" s="41" t="s">
        <v>55</v>
      </c>
      <c r="AP5" s="76" t="s">
        <v>0</v>
      </c>
      <c r="AR5" s="41" t="s">
        <v>55</v>
      </c>
      <c r="AS5" s="76" t="s">
        <v>0</v>
      </c>
      <c r="AU5" s="51" t="s">
        <v>284</v>
      </c>
      <c r="AV5" s="76" t="s">
        <v>0</v>
      </c>
      <c r="AX5" s="41" t="s">
        <v>97</v>
      </c>
      <c r="AY5" s="76" t="s">
        <v>564</v>
      </c>
      <c r="BA5" s="13" t="s">
        <v>274</v>
      </c>
      <c r="BB5" s="80" t="s">
        <v>0</v>
      </c>
      <c r="BD5" s="41" t="s">
        <v>274</v>
      </c>
      <c r="BE5" s="80" t="s">
        <v>0</v>
      </c>
      <c r="BG5" s="41" t="s">
        <v>317</v>
      </c>
      <c r="BH5" s="76" t="s">
        <v>554</v>
      </c>
      <c r="BJ5" s="41" t="s">
        <v>1100</v>
      </c>
      <c r="BK5" s="76" t="s">
        <v>564</v>
      </c>
    </row>
    <row r="6" spans="1:63" x14ac:dyDescent="0.25">
      <c r="A6" s="13" t="s">
        <v>5</v>
      </c>
      <c r="B6" s="28">
        <v>1</v>
      </c>
      <c r="C6" s="9">
        <v>5.1999999999999998E-2</v>
      </c>
      <c r="D6" s="9">
        <v>0.28000000000000003</v>
      </c>
      <c r="E6" s="9">
        <v>1.9900000000000001E-2</v>
      </c>
      <c r="F6" s="9">
        <v>0.38</v>
      </c>
      <c r="G6" s="14">
        <v>1.23E-2</v>
      </c>
      <c r="I6" s="13" t="s">
        <v>5</v>
      </c>
      <c r="J6" s="28">
        <v>1</v>
      </c>
      <c r="K6" s="9">
        <v>2.1000000000000001E-2</v>
      </c>
      <c r="L6" s="9">
        <v>0.94</v>
      </c>
      <c r="M6" s="14">
        <v>6.1100000000000002E-2</v>
      </c>
      <c r="O6" s="13" t="s">
        <v>5</v>
      </c>
      <c r="P6" s="28">
        <v>1</v>
      </c>
      <c r="Q6" s="9">
        <v>3.6900000000000002E-2</v>
      </c>
      <c r="R6" s="9">
        <v>1.45</v>
      </c>
      <c r="S6" s="14">
        <v>9.4E-2</v>
      </c>
      <c r="U6" s="13" t="s">
        <v>5</v>
      </c>
      <c r="V6" s="28">
        <v>1</v>
      </c>
      <c r="W6" s="9">
        <v>3.5000000000000003E-2</v>
      </c>
      <c r="X6" s="9">
        <v>1.1399999999999999</v>
      </c>
      <c r="Y6" s="9">
        <v>7.8799999999999995E-2</v>
      </c>
      <c r="Z6" s="9">
        <v>0.78</v>
      </c>
      <c r="AA6" s="14">
        <v>2.53E-2</v>
      </c>
      <c r="AC6" s="13" t="s">
        <v>5</v>
      </c>
      <c r="AD6" s="28">
        <v>1</v>
      </c>
      <c r="AE6" s="9">
        <v>1.8499999999999999E-2</v>
      </c>
      <c r="AF6" s="9">
        <v>0.25</v>
      </c>
      <c r="AG6" s="14">
        <v>3.1800000000000002E-2</v>
      </c>
      <c r="AI6" s="13" t="s">
        <v>5</v>
      </c>
      <c r="AJ6" s="28">
        <v>1</v>
      </c>
      <c r="AK6" s="9">
        <v>2.5000000000000001E-3</v>
      </c>
      <c r="AL6" s="9">
        <v>1.88</v>
      </c>
      <c r="AM6" s="14">
        <v>6.0900000000000003E-2</v>
      </c>
      <c r="AO6" s="41"/>
      <c r="AP6" s="42"/>
      <c r="AR6" s="41"/>
      <c r="AS6" s="42"/>
      <c r="AU6" s="51"/>
      <c r="AV6" s="42"/>
      <c r="AX6" s="72"/>
      <c r="AY6" s="42"/>
      <c r="BA6" s="13"/>
      <c r="BB6" s="67"/>
      <c r="BD6" s="72"/>
      <c r="BE6" s="67"/>
      <c r="BG6" s="72"/>
      <c r="BH6" s="73"/>
      <c r="BJ6" s="41"/>
      <c r="BK6" s="73"/>
    </row>
    <row r="7" spans="1:63" ht="15.75" thickBot="1" x14ac:dyDescent="0.3">
      <c r="A7" s="15" t="s">
        <v>6</v>
      </c>
      <c r="B7" s="29">
        <v>1</v>
      </c>
      <c r="C7" s="16">
        <v>2.35E-2</v>
      </c>
      <c r="D7" s="16">
        <v>0.26</v>
      </c>
      <c r="E7" s="16">
        <v>9.2999999999999992E-3</v>
      </c>
      <c r="F7" s="16">
        <v>0.38</v>
      </c>
      <c r="G7" s="17">
        <v>1.5800000000000002E-2</v>
      </c>
      <c r="I7" s="15" t="s">
        <v>6</v>
      </c>
      <c r="J7" s="29">
        <v>1</v>
      </c>
      <c r="K7" s="16">
        <v>0.18770000000000001</v>
      </c>
      <c r="L7" s="16">
        <v>0.87</v>
      </c>
      <c r="M7" s="17">
        <v>3.4099999999999998E-2</v>
      </c>
      <c r="O7" s="15" t="s">
        <v>6</v>
      </c>
      <c r="P7" s="29">
        <v>1</v>
      </c>
      <c r="Q7" s="16">
        <v>3.9699999999999999E-2</v>
      </c>
      <c r="R7" s="16">
        <v>1.65</v>
      </c>
      <c r="S7" s="17">
        <v>6.4799999999999996E-2</v>
      </c>
      <c r="U7" s="15" t="s">
        <v>6</v>
      </c>
      <c r="V7" s="29">
        <v>1</v>
      </c>
      <c r="W7" s="16">
        <v>7.5899999999999995E-2</v>
      </c>
      <c r="X7" s="16">
        <v>1.1100000000000001</v>
      </c>
      <c r="Y7" s="16">
        <v>1.0500000000000001E-2</v>
      </c>
      <c r="Z7" s="16">
        <v>0.72</v>
      </c>
      <c r="AA7" s="17">
        <v>2.7400000000000001E-2</v>
      </c>
      <c r="AC7" s="15" t="s">
        <v>6</v>
      </c>
      <c r="AD7" s="29">
        <v>1</v>
      </c>
      <c r="AE7" s="16">
        <v>3.8300000000000001E-2</v>
      </c>
      <c r="AF7" s="16">
        <v>0.25</v>
      </c>
      <c r="AG7" s="17">
        <v>1.9699999999999999E-2</v>
      </c>
      <c r="AI7" s="15" t="s">
        <v>6</v>
      </c>
      <c r="AJ7" s="29">
        <v>1</v>
      </c>
      <c r="AK7" s="16">
        <v>5.0000000000000001E-3</v>
      </c>
      <c r="AL7" s="16">
        <v>1.8</v>
      </c>
      <c r="AM7" s="17">
        <v>0.10589999999999999</v>
      </c>
      <c r="AO7" s="41" t="s">
        <v>25</v>
      </c>
      <c r="AP7" s="42"/>
      <c r="AR7" s="41" t="s">
        <v>25</v>
      </c>
      <c r="AS7" s="42"/>
      <c r="AU7" s="51" t="s">
        <v>25</v>
      </c>
      <c r="AV7" s="42"/>
      <c r="AX7" s="72" t="s">
        <v>25</v>
      </c>
      <c r="AY7" s="42"/>
      <c r="BA7" s="13" t="s">
        <v>25</v>
      </c>
      <c r="BB7" s="67"/>
      <c r="BD7" s="72" t="s">
        <v>25</v>
      </c>
      <c r="BE7" s="67"/>
      <c r="BG7" s="72" t="s">
        <v>25</v>
      </c>
      <c r="BH7" s="73"/>
      <c r="BJ7" s="41" t="s">
        <v>25</v>
      </c>
      <c r="BK7" s="73"/>
    </row>
    <row r="8" spans="1:63" x14ac:dyDescent="0.25">
      <c r="AO8" s="86" t="s">
        <v>26</v>
      </c>
      <c r="AP8" s="83" t="s">
        <v>382</v>
      </c>
      <c r="AQ8" s="84"/>
      <c r="AR8" s="86" t="s">
        <v>26</v>
      </c>
      <c r="AS8" s="83" t="s">
        <v>382</v>
      </c>
      <c r="AT8" s="84"/>
      <c r="AU8" s="88" t="s">
        <v>26</v>
      </c>
      <c r="AV8" s="81">
        <v>0.12790000000000001</v>
      </c>
      <c r="AW8" s="84"/>
      <c r="AX8" s="86" t="s">
        <v>26</v>
      </c>
      <c r="AY8" s="83">
        <v>8.9999999999999998E-4</v>
      </c>
      <c r="AZ8" s="84"/>
      <c r="BA8" s="85" t="s">
        <v>26</v>
      </c>
      <c r="BB8" s="89">
        <v>6.9999999999999999E-4</v>
      </c>
      <c r="BC8" s="84"/>
      <c r="BD8" s="86" t="s">
        <v>26</v>
      </c>
      <c r="BE8" s="89">
        <v>8.5000000000000006E-3</v>
      </c>
      <c r="BF8" s="84"/>
      <c r="BG8" s="86" t="s">
        <v>26</v>
      </c>
      <c r="BH8" s="83" t="s">
        <v>382</v>
      </c>
      <c r="BJ8" s="86" t="s">
        <v>26</v>
      </c>
      <c r="BK8" s="83">
        <v>2.5499999999999998E-2</v>
      </c>
    </row>
    <row r="9" spans="1:63" x14ac:dyDescent="0.25">
      <c r="A9" s="3" t="s">
        <v>11</v>
      </c>
      <c r="B9" s="4">
        <v>1</v>
      </c>
      <c r="C9" s="3"/>
      <c r="D9" s="4">
        <v>0.26669999999999999</v>
      </c>
      <c r="E9" s="3"/>
      <c r="F9" s="4">
        <v>0.35670000000000002</v>
      </c>
      <c r="G9" s="3"/>
      <c r="I9" s="3" t="s">
        <v>11</v>
      </c>
      <c r="J9" s="4">
        <v>1</v>
      </c>
      <c r="K9" s="3"/>
      <c r="L9" s="4">
        <v>0.93330000000000002</v>
      </c>
      <c r="M9" s="3"/>
      <c r="O9" s="3" t="s">
        <v>11</v>
      </c>
      <c r="P9" s="4">
        <v>1</v>
      </c>
      <c r="Q9" s="3"/>
      <c r="R9" s="4">
        <v>1.58</v>
      </c>
      <c r="S9" s="3"/>
      <c r="U9" s="3" t="s">
        <v>11</v>
      </c>
      <c r="V9" s="4">
        <v>1</v>
      </c>
      <c r="W9" s="3"/>
      <c r="X9" s="4">
        <v>1.137</v>
      </c>
      <c r="Y9" s="3"/>
      <c r="Z9" s="4">
        <v>0.79</v>
      </c>
      <c r="AA9" s="3"/>
      <c r="AC9" s="3" t="s">
        <v>11</v>
      </c>
      <c r="AD9" s="4">
        <v>1</v>
      </c>
      <c r="AE9" s="3"/>
      <c r="AF9" s="4">
        <v>0.2233</v>
      </c>
      <c r="AG9" s="3"/>
      <c r="AI9" s="3" t="s">
        <v>11</v>
      </c>
      <c r="AJ9" s="4">
        <v>1</v>
      </c>
      <c r="AK9" s="3"/>
      <c r="AL9" s="4">
        <v>1.653</v>
      </c>
      <c r="AM9" s="3"/>
      <c r="AO9" s="86" t="s">
        <v>27</v>
      </c>
      <c r="AP9" s="83" t="s">
        <v>44</v>
      </c>
      <c r="AQ9" s="84"/>
      <c r="AR9" s="86" t="s">
        <v>27</v>
      </c>
      <c r="AS9" s="83" t="s">
        <v>44</v>
      </c>
      <c r="AT9" s="84"/>
      <c r="AU9" s="88" t="s">
        <v>27</v>
      </c>
      <c r="AV9" s="81" t="s">
        <v>46</v>
      </c>
      <c r="AW9" s="84"/>
      <c r="AX9" s="86" t="s">
        <v>27</v>
      </c>
      <c r="AY9" s="83" t="s">
        <v>28</v>
      </c>
      <c r="AZ9" s="84"/>
      <c r="BA9" s="85" t="s">
        <v>27</v>
      </c>
      <c r="BB9" s="89" t="s">
        <v>28</v>
      </c>
      <c r="BC9" s="84"/>
      <c r="BD9" s="86" t="s">
        <v>27</v>
      </c>
      <c r="BE9" s="89" t="s">
        <v>110</v>
      </c>
      <c r="BF9" s="84"/>
      <c r="BG9" s="86" t="s">
        <v>27</v>
      </c>
      <c r="BH9" s="83" t="s">
        <v>44</v>
      </c>
      <c r="BJ9" s="86" t="s">
        <v>27</v>
      </c>
      <c r="BK9" s="83" t="s">
        <v>92</v>
      </c>
    </row>
    <row r="10" spans="1:63" x14ac:dyDescent="0.25">
      <c r="A10" s="2" t="s">
        <v>12</v>
      </c>
      <c r="B10" s="5">
        <v>0</v>
      </c>
      <c r="C10" s="2"/>
      <c r="D10" s="5">
        <v>6.6670000000000002E-3</v>
      </c>
      <c r="E10" s="2"/>
      <c r="F10" s="5">
        <v>2.333E-2</v>
      </c>
      <c r="G10" s="2"/>
      <c r="I10" s="2" t="s">
        <v>12</v>
      </c>
      <c r="J10" s="5">
        <v>0</v>
      </c>
      <c r="K10" s="2"/>
      <c r="L10" s="5">
        <v>3.4799999999999998E-2</v>
      </c>
      <c r="M10" s="2"/>
      <c r="O10" s="2" t="s">
        <v>12</v>
      </c>
      <c r="P10" s="5">
        <v>0</v>
      </c>
      <c r="Q10" s="2"/>
      <c r="R10" s="5">
        <v>6.5060000000000007E-2</v>
      </c>
      <c r="S10" s="2"/>
      <c r="U10" s="2" t="s">
        <v>12</v>
      </c>
      <c r="V10" s="5">
        <v>0</v>
      </c>
      <c r="W10" s="2"/>
      <c r="X10" s="5">
        <v>1.453E-2</v>
      </c>
      <c r="Y10" s="2"/>
      <c r="Z10" s="5">
        <v>4.3589999999999997E-2</v>
      </c>
      <c r="AA10" s="2"/>
      <c r="AC10" s="2" t="s">
        <v>12</v>
      </c>
      <c r="AD10" s="5">
        <v>0</v>
      </c>
      <c r="AE10" s="2"/>
      <c r="AF10" s="5">
        <v>2.6669999999999999E-2</v>
      </c>
      <c r="AG10" s="2"/>
      <c r="AI10" s="2" t="s">
        <v>12</v>
      </c>
      <c r="AJ10" s="5">
        <v>0</v>
      </c>
      <c r="AK10" s="2"/>
      <c r="AL10" s="5">
        <v>0.18809999999999999</v>
      </c>
      <c r="AM10" s="2"/>
      <c r="AO10" s="41" t="s">
        <v>29</v>
      </c>
      <c r="AP10" s="42" t="s">
        <v>30</v>
      </c>
      <c r="AR10" s="41" t="s">
        <v>29</v>
      </c>
      <c r="AS10" s="42" t="s">
        <v>30</v>
      </c>
      <c r="AU10" s="51" t="s">
        <v>29</v>
      </c>
      <c r="AV10" s="42" t="s">
        <v>47</v>
      </c>
      <c r="AX10" s="72" t="s">
        <v>29</v>
      </c>
      <c r="AY10" s="42" t="s">
        <v>30</v>
      </c>
      <c r="BA10" s="13" t="s">
        <v>29</v>
      </c>
      <c r="BB10" s="67" t="s">
        <v>30</v>
      </c>
      <c r="BD10" s="72" t="s">
        <v>29</v>
      </c>
      <c r="BE10" s="67" t="s">
        <v>30</v>
      </c>
      <c r="BG10" s="72" t="s">
        <v>29</v>
      </c>
      <c r="BH10" s="73" t="s">
        <v>30</v>
      </c>
      <c r="BJ10" s="41" t="s">
        <v>29</v>
      </c>
      <c r="BK10" s="73" t="s">
        <v>30</v>
      </c>
    </row>
    <row r="11" spans="1:63" x14ac:dyDescent="0.25">
      <c r="AO11" s="41" t="s">
        <v>31</v>
      </c>
      <c r="AP11" s="42" t="s">
        <v>32</v>
      </c>
      <c r="AR11" s="41" t="s">
        <v>31</v>
      </c>
      <c r="AS11" s="42" t="s">
        <v>32</v>
      </c>
      <c r="AU11" s="51" t="s">
        <v>31</v>
      </c>
      <c r="AV11" s="42" t="s">
        <v>32</v>
      </c>
      <c r="AX11" s="72" t="s">
        <v>31</v>
      </c>
      <c r="AY11" s="42" t="s">
        <v>32</v>
      </c>
      <c r="BA11" s="13" t="s">
        <v>31</v>
      </c>
      <c r="BB11" s="67" t="s">
        <v>32</v>
      </c>
      <c r="BD11" s="72" t="s">
        <v>31</v>
      </c>
      <c r="BE11" s="67" t="s">
        <v>32</v>
      </c>
      <c r="BG11" s="72" t="s">
        <v>31</v>
      </c>
      <c r="BH11" s="73" t="s">
        <v>32</v>
      </c>
      <c r="BJ11" s="41" t="s">
        <v>31</v>
      </c>
      <c r="BK11" s="73" t="s">
        <v>32</v>
      </c>
    </row>
    <row r="12" spans="1:63" x14ac:dyDescent="0.25">
      <c r="AO12" s="41" t="s">
        <v>33</v>
      </c>
      <c r="AP12" s="42" t="s">
        <v>1236</v>
      </c>
      <c r="AR12" s="41" t="s">
        <v>33</v>
      </c>
      <c r="AS12" s="42" t="s">
        <v>1240</v>
      </c>
      <c r="AU12" s="51" t="s">
        <v>33</v>
      </c>
      <c r="AV12" s="42" t="s">
        <v>1244</v>
      </c>
      <c r="AX12" s="72" t="s">
        <v>33</v>
      </c>
      <c r="AY12" s="42" t="s">
        <v>1247</v>
      </c>
      <c r="BA12" s="13" t="s">
        <v>33</v>
      </c>
      <c r="BB12" s="67" t="s">
        <v>1252</v>
      </c>
      <c r="BD12" s="72" t="s">
        <v>33</v>
      </c>
      <c r="BE12" s="67" t="s">
        <v>1255</v>
      </c>
      <c r="BG12" s="72" t="s">
        <v>33</v>
      </c>
      <c r="BH12" s="73" t="s">
        <v>1258</v>
      </c>
      <c r="BJ12" s="41" t="s">
        <v>33</v>
      </c>
      <c r="BK12" s="73" t="s">
        <v>1262</v>
      </c>
    </row>
    <row r="13" spans="1:63" ht="15.75" thickBot="1" x14ac:dyDescent="0.3">
      <c r="AO13" s="41"/>
      <c r="AP13" s="42"/>
      <c r="AR13" s="41"/>
      <c r="AS13" s="42"/>
      <c r="AU13" s="51"/>
      <c r="AV13" s="42"/>
      <c r="AX13" s="72"/>
      <c r="AY13" s="42"/>
      <c r="BA13" s="13"/>
      <c r="BB13" s="67"/>
      <c r="BD13" s="72"/>
      <c r="BE13" s="67"/>
      <c r="BG13" s="72"/>
      <c r="BH13" s="73"/>
      <c r="BJ13" s="41"/>
      <c r="BK13" s="73"/>
    </row>
    <row r="14" spans="1:63" x14ac:dyDescent="0.25">
      <c r="B14" s="187" t="s">
        <v>1203</v>
      </c>
      <c r="C14" s="188"/>
      <c r="D14" s="188"/>
      <c r="E14" s="188"/>
      <c r="F14" s="188"/>
      <c r="G14" s="189"/>
      <c r="J14" s="154" t="s">
        <v>1204</v>
      </c>
      <c r="K14" s="155"/>
      <c r="L14" s="155"/>
      <c r="M14" s="156"/>
      <c r="P14" s="154" t="s">
        <v>1205</v>
      </c>
      <c r="Q14" s="155"/>
      <c r="R14" s="155"/>
      <c r="S14" s="156"/>
      <c r="V14" s="187" t="s">
        <v>1206</v>
      </c>
      <c r="W14" s="188"/>
      <c r="X14" s="188"/>
      <c r="Y14" s="188"/>
      <c r="Z14" s="188"/>
      <c r="AA14" s="189"/>
      <c r="AD14" s="154" t="s">
        <v>1207</v>
      </c>
      <c r="AE14" s="155"/>
      <c r="AF14" s="155"/>
      <c r="AG14" s="156"/>
      <c r="AJ14" s="154" t="s">
        <v>1208</v>
      </c>
      <c r="AK14" s="155"/>
      <c r="AL14" s="155"/>
      <c r="AM14" s="156"/>
      <c r="AO14" s="41" t="s">
        <v>35</v>
      </c>
      <c r="AP14" s="42"/>
      <c r="AR14" s="41" t="s">
        <v>35</v>
      </c>
      <c r="AS14" s="42"/>
      <c r="AU14" s="51" t="s">
        <v>35</v>
      </c>
      <c r="AV14" s="42"/>
      <c r="AX14" s="72" t="s">
        <v>35</v>
      </c>
      <c r="AY14" s="42"/>
      <c r="BA14" s="13" t="s">
        <v>35</v>
      </c>
      <c r="BB14" s="67"/>
      <c r="BD14" s="72" t="s">
        <v>35</v>
      </c>
      <c r="BE14" s="67"/>
      <c r="BG14" s="72" t="s">
        <v>35</v>
      </c>
      <c r="BH14" s="73"/>
      <c r="BJ14" s="41" t="s">
        <v>35</v>
      </c>
      <c r="BK14" s="73"/>
    </row>
    <row r="15" spans="1:63" ht="45" customHeight="1" thickBot="1" x14ac:dyDescent="0.3">
      <c r="A15" s="67"/>
      <c r="B15" s="173" t="s">
        <v>1222</v>
      </c>
      <c r="C15" s="174"/>
      <c r="D15" s="174"/>
      <c r="E15" s="174"/>
      <c r="F15" s="174"/>
      <c r="G15" s="175"/>
      <c r="H15" s="38"/>
      <c r="I15" s="32"/>
      <c r="J15" s="184" t="s">
        <v>1223</v>
      </c>
      <c r="K15" s="185"/>
      <c r="L15" s="185"/>
      <c r="M15" s="186"/>
      <c r="N15" s="38"/>
      <c r="O15" s="32"/>
      <c r="P15" s="184" t="s">
        <v>1224</v>
      </c>
      <c r="Q15" s="185"/>
      <c r="R15" s="185"/>
      <c r="S15" s="186"/>
      <c r="T15" s="38"/>
      <c r="U15" s="67"/>
      <c r="V15" s="173" t="s">
        <v>1225</v>
      </c>
      <c r="W15" s="174"/>
      <c r="X15" s="174"/>
      <c r="Y15" s="174"/>
      <c r="Z15" s="174"/>
      <c r="AA15" s="175"/>
      <c r="AB15" s="38"/>
      <c r="AC15" s="32"/>
      <c r="AD15" s="184" t="s">
        <v>1226</v>
      </c>
      <c r="AE15" s="185"/>
      <c r="AF15" s="185"/>
      <c r="AG15" s="186"/>
      <c r="AI15" s="32"/>
      <c r="AJ15" s="184" t="s">
        <v>1227</v>
      </c>
      <c r="AK15" s="185"/>
      <c r="AL15" s="185"/>
      <c r="AM15" s="186"/>
      <c r="AO15" s="41" t="s">
        <v>58</v>
      </c>
      <c r="AP15" s="42">
        <v>1</v>
      </c>
      <c r="AR15" s="41" t="s">
        <v>58</v>
      </c>
      <c r="AS15" s="42">
        <v>1</v>
      </c>
      <c r="AU15" s="51" t="s">
        <v>285</v>
      </c>
      <c r="AV15" s="42">
        <v>1</v>
      </c>
      <c r="AX15" s="41" t="s">
        <v>99</v>
      </c>
      <c r="AY15" s="42">
        <v>1</v>
      </c>
      <c r="BA15" s="13" t="s">
        <v>275</v>
      </c>
      <c r="BB15" s="67">
        <v>1</v>
      </c>
      <c r="BD15" s="41" t="s">
        <v>275</v>
      </c>
      <c r="BE15" s="67">
        <v>1</v>
      </c>
      <c r="BG15" s="41" t="s">
        <v>318</v>
      </c>
      <c r="BH15" s="73">
        <v>1</v>
      </c>
      <c r="BJ15" s="41" t="s">
        <v>1101</v>
      </c>
      <c r="BK15" s="73">
        <v>1</v>
      </c>
    </row>
    <row r="16" spans="1:63" ht="15.75" thickBot="1" x14ac:dyDescent="0.3">
      <c r="A16" s="33"/>
      <c r="B16" s="34" t="s">
        <v>0</v>
      </c>
      <c r="C16" s="35"/>
      <c r="D16" s="36" t="s">
        <v>1</v>
      </c>
      <c r="E16" s="36"/>
      <c r="F16" s="36" t="s">
        <v>3</v>
      </c>
      <c r="G16" s="37"/>
      <c r="I16" s="33"/>
      <c r="J16" s="157" t="s">
        <v>0</v>
      </c>
      <c r="K16" s="158"/>
      <c r="L16" s="159" t="s">
        <v>3</v>
      </c>
      <c r="M16" s="160"/>
      <c r="O16" s="33"/>
      <c r="P16" s="157" t="s">
        <v>514</v>
      </c>
      <c r="Q16" s="158"/>
      <c r="R16" s="159" t="s">
        <v>522</v>
      </c>
      <c r="S16" s="160"/>
      <c r="U16" s="33"/>
      <c r="V16" s="34" t="s">
        <v>0</v>
      </c>
      <c r="W16" s="35"/>
      <c r="X16" s="36" t="s">
        <v>1</v>
      </c>
      <c r="Y16" s="36"/>
      <c r="Z16" s="36" t="s">
        <v>3</v>
      </c>
      <c r="AA16" s="37"/>
      <c r="AC16" s="33"/>
      <c r="AD16" s="157" t="s">
        <v>514</v>
      </c>
      <c r="AE16" s="158"/>
      <c r="AF16" s="159" t="s">
        <v>522</v>
      </c>
      <c r="AG16" s="160"/>
      <c r="AI16" s="33"/>
      <c r="AJ16" s="157" t="s">
        <v>514</v>
      </c>
      <c r="AK16" s="158"/>
      <c r="AL16" s="159" t="s">
        <v>522</v>
      </c>
      <c r="AM16" s="160"/>
      <c r="AO16" s="41" t="s">
        <v>59</v>
      </c>
      <c r="AP16" s="42">
        <v>0.26669999999999999</v>
      </c>
      <c r="AR16" s="41" t="s">
        <v>60</v>
      </c>
      <c r="AS16" s="42">
        <v>0.35670000000000002</v>
      </c>
      <c r="AU16" s="51" t="s">
        <v>272</v>
      </c>
      <c r="AV16" s="42">
        <v>0.93330000000000002</v>
      </c>
      <c r="AX16" s="41" t="s">
        <v>107</v>
      </c>
      <c r="AY16" s="42">
        <v>1.58</v>
      </c>
      <c r="BA16" s="13" t="s">
        <v>556</v>
      </c>
      <c r="BB16" s="67">
        <v>1.137</v>
      </c>
      <c r="BD16" s="41" t="s">
        <v>311</v>
      </c>
      <c r="BE16" s="67">
        <v>0.79</v>
      </c>
      <c r="BG16" s="41" t="s">
        <v>1086</v>
      </c>
      <c r="BH16" s="73">
        <v>0.2233</v>
      </c>
      <c r="BJ16" s="41" t="s">
        <v>1102</v>
      </c>
      <c r="BK16" s="73">
        <v>1.653</v>
      </c>
    </row>
    <row r="17" spans="1:63" x14ac:dyDescent="0.25">
      <c r="A17" s="21" t="s">
        <v>9</v>
      </c>
      <c r="B17" s="27" t="s">
        <v>7</v>
      </c>
      <c r="C17" s="8" t="s">
        <v>8</v>
      </c>
      <c r="D17" s="8" t="s">
        <v>7</v>
      </c>
      <c r="E17" s="8" t="s">
        <v>8</v>
      </c>
      <c r="F17" s="8" t="s">
        <v>7</v>
      </c>
      <c r="G17" s="12" t="s">
        <v>8</v>
      </c>
      <c r="I17" s="21" t="s">
        <v>9</v>
      </c>
      <c r="J17" s="27" t="s">
        <v>7</v>
      </c>
      <c r="K17" s="8" t="s">
        <v>8</v>
      </c>
      <c r="L17" s="8" t="s">
        <v>7</v>
      </c>
      <c r="M17" s="12" t="s">
        <v>8</v>
      </c>
      <c r="O17" s="21" t="s">
        <v>9</v>
      </c>
      <c r="P17" s="27" t="s">
        <v>7</v>
      </c>
      <c r="Q17" s="8" t="s">
        <v>8</v>
      </c>
      <c r="R17" s="8" t="s">
        <v>7</v>
      </c>
      <c r="S17" s="12" t="s">
        <v>8</v>
      </c>
      <c r="U17" s="21" t="s">
        <v>9</v>
      </c>
      <c r="V17" s="27" t="s">
        <v>7</v>
      </c>
      <c r="W17" s="8" t="s">
        <v>8</v>
      </c>
      <c r="X17" s="8" t="s">
        <v>7</v>
      </c>
      <c r="Y17" s="8" t="s">
        <v>8</v>
      </c>
      <c r="Z17" s="8" t="s">
        <v>7</v>
      </c>
      <c r="AA17" s="12" t="s">
        <v>8</v>
      </c>
      <c r="AC17" s="21" t="s">
        <v>9</v>
      </c>
      <c r="AD17" s="27" t="s">
        <v>7</v>
      </c>
      <c r="AE17" s="8" t="s">
        <v>8</v>
      </c>
      <c r="AF17" s="8" t="s">
        <v>7</v>
      </c>
      <c r="AG17" s="12" t="s">
        <v>8</v>
      </c>
      <c r="AI17" s="21" t="s">
        <v>9</v>
      </c>
      <c r="AJ17" s="27" t="s">
        <v>7</v>
      </c>
      <c r="AK17" s="8" t="s">
        <v>8</v>
      </c>
      <c r="AL17" s="8" t="s">
        <v>7</v>
      </c>
      <c r="AM17" s="12" t="s">
        <v>8</v>
      </c>
      <c r="AO17" s="41" t="s">
        <v>62</v>
      </c>
      <c r="AP17" s="42" t="s">
        <v>1237</v>
      </c>
      <c r="AR17" s="41" t="s">
        <v>63</v>
      </c>
      <c r="AS17" s="42" t="s">
        <v>1241</v>
      </c>
      <c r="AU17" s="51" t="s">
        <v>1243</v>
      </c>
      <c r="AV17" s="42" t="s">
        <v>1245</v>
      </c>
      <c r="AX17" s="41" t="s">
        <v>288</v>
      </c>
      <c r="AY17" s="42" t="s">
        <v>1248</v>
      </c>
      <c r="BA17" s="13" t="s">
        <v>557</v>
      </c>
      <c r="BB17" s="67" t="s">
        <v>1253</v>
      </c>
      <c r="BD17" s="41" t="s">
        <v>946</v>
      </c>
      <c r="BE17" s="67" t="s">
        <v>1256</v>
      </c>
      <c r="BG17" s="41" t="s">
        <v>1087</v>
      </c>
      <c r="BH17" s="73" t="s">
        <v>1259</v>
      </c>
      <c r="BJ17" s="41" t="s">
        <v>1103</v>
      </c>
      <c r="BK17" s="73" t="s">
        <v>1263</v>
      </c>
    </row>
    <row r="18" spans="1:63" x14ac:dyDescent="0.25">
      <c r="A18" s="13" t="s">
        <v>4</v>
      </c>
      <c r="B18" s="28">
        <v>1</v>
      </c>
      <c r="C18" s="9">
        <v>7.0199999999999999E-2</v>
      </c>
      <c r="D18" s="9">
        <v>0.17</v>
      </c>
      <c r="E18" s="9">
        <v>1.9900000000000001E-2</v>
      </c>
      <c r="F18" s="9">
        <v>0.21</v>
      </c>
      <c r="G18" s="14">
        <v>1.3899999999999999E-2</v>
      </c>
      <c r="I18" s="13" t="s">
        <v>4</v>
      </c>
      <c r="J18" s="28">
        <v>1</v>
      </c>
      <c r="K18" s="9">
        <v>0.14119999999999999</v>
      </c>
      <c r="L18" s="9">
        <v>0.82</v>
      </c>
      <c r="M18" s="14">
        <v>3.9399999999999998E-2</v>
      </c>
      <c r="O18" s="13" t="s">
        <v>4</v>
      </c>
      <c r="P18" s="28">
        <v>1</v>
      </c>
      <c r="Q18" s="9">
        <v>1.8599999999999998E-2</v>
      </c>
      <c r="R18" s="9">
        <v>1.57</v>
      </c>
      <c r="S18" s="14">
        <v>7.4899999999999994E-2</v>
      </c>
      <c r="U18" s="13" t="s">
        <v>4</v>
      </c>
      <c r="V18" s="28">
        <v>1</v>
      </c>
      <c r="W18" s="9">
        <v>7.8799999999999995E-2</v>
      </c>
      <c r="X18" s="9">
        <v>1.05</v>
      </c>
      <c r="Y18" s="9">
        <v>0.1285</v>
      </c>
      <c r="Z18" s="9">
        <v>0.65</v>
      </c>
      <c r="AA18" s="14">
        <v>1.8499999999999999E-2</v>
      </c>
      <c r="AC18" s="13" t="s">
        <v>4</v>
      </c>
      <c r="AD18" s="28">
        <v>1</v>
      </c>
      <c r="AE18" s="9">
        <v>0.12989999999999999</v>
      </c>
      <c r="AF18" s="9">
        <v>0.15</v>
      </c>
      <c r="AG18" s="14">
        <v>8.2000000000000007E-3</v>
      </c>
      <c r="AI18" s="13" t="s">
        <v>4</v>
      </c>
      <c r="AJ18" s="28">
        <v>1</v>
      </c>
      <c r="AK18" s="9">
        <v>1.5900000000000001E-2</v>
      </c>
      <c r="AL18" s="9">
        <v>1.42</v>
      </c>
      <c r="AM18" s="14">
        <v>0.1072</v>
      </c>
      <c r="AO18" s="41" t="s">
        <v>37</v>
      </c>
      <c r="AP18" s="42" t="s">
        <v>1238</v>
      </c>
      <c r="AR18" s="41" t="s">
        <v>37</v>
      </c>
      <c r="AS18" s="42" t="s">
        <v>1242</v>
      </c>
      <c r="AU18" s="51" t="s">
        <v>37</v>
      </c>
      <c r="AV18" s="42" t="s">
        <v>1246</v>
      </c>
      <c r="AX18" s="72" t="s">
        <v>37</v>
      </c>
      <c r="AY18" s="42" t="s">
        <v>1249</v>
      </c>
      <c r="BA18" s="13" t="s">
        <v>37</v>
      </c>
      <c r="BB18" s="67" t="s">
        <v>1254</v>
      </c>
      <c r="BD18" s="72" t="s">
        <v>37</v>
      </c>
      <c r="BE18" s="67" t="s">
        <v>1257</v>
      </c>
      <c r="BG18" s="72" t="s">
        <v>37</v>
      </c>
      <c r="BH18" s="73" t="s">
        <v>1260</v>
      </c>
      <c r="BJ18" s="41" t="s">
        <v>37</v>
      </c>
      <c r="BK18" s="73" t="s">
        <v>1264</v>
      </c>
    </row>
    <row r="19" spans="1:63" x14ac:dyDescent="0.25">
      <c r="A19" s="13" t="s">
        <v>5</v>
      </c>
      <c r="B19" s="28">
        <v>1</v>
      </c>
      <c r="C19" s="9">
        <v>8.1600000000000006E-2</v>
      </c>
      <c r="D19" s="9">
        <v>0.1</v>
      </c>
      <c r="E19" s="9">
        <v>0.01</v>
      </c>
      <c r="F19" s="9">
        <v>0.17</v>
      </c>
      <c r="G19" s="14">
        <v>4.1000000000000003E-3</v>
      </c>
      <c r="I19" s="13" t="s">
        <v>5</v>
      </c>
      <c r="J19" s="28">
        <v>1</v>
      </c>
      <c r="K19" s="9">
        <v>0.1135</v>
      </c>
      <c r="L19" s="9">
        <v>0.66</v>
      </c>
      <c r="M19" s="14">
        <v>5.5899999999999998E-2</v>
      </c>
      <c r="O19" s="13" t="s">
        <v>5</v>
      </c>
      <c r="P19" s="28">
        <v>1</v>
      </c>
      <c r="Q19" s="9">
        <v>3.6900000000000002E-2</v>
      </c>
      <c r="R19" s="9">
        <v>2.16</v>
      </c>
      <c r="S19" s="14">
        <v>0.1827</v>
      </c>
      <c r="U19" s="13" t="s">
        <v>5</v>
      </c>
      <c r="V19" s="28">
        <v>1</v>
      </c>
      <c r="W19" s="9">
        <v>0.2195</v>
      </c>
      <c r="X19" s="9">
        <v>0.9</v>
      </c>
      <c r="Y19" s="9">
        <v>3.6900000000000002E-2</v>
      </c>
      <c r="Z19" s="9">
        <v>0.89</v>
      </c>
      <c r="AA19" s="14">
        <v>2.5399999999999999E-2</v>
      </c>
      <c r="AC19" s="13" t="s">
        <v>5</v>
      </c>
      <c r="AD19" s="28">
        <v>1</v>
      </c>
      <c r="AE19" s="9">
        <v>1.8499999999999999E-2</v>
      </c>
      <c r="AF19" s="9">
        <v>0.16</v>
      </c>
      <c r="AG19" s="14">
        <v>5.1900000000000002E-2</v>
      </c>
      <c r="AI19" s="13" t="s">
        <v>5</v>
      </c>
      <c r="AJ19" s="28">
        <v>1</v>
      </c>
      <c r="AK19" s="9">
        <v>2.5000000000000001E-3</v>
      </c>
      <c r="AL19" s="9">
        <v>1.81</v>
      </c>
      <c r="AM19" s="14">
        <v>8.0100000000000005E-2</v>
      </c>
      <c r="AO19" s="41" t="s">
        <v>39</v>
      </c>
      <c r="AP19" s="42">
        <v>0.99970000000000003</v>
      </c>
      <c r="AR19" s="41" t="s">
        <v>39</v>
      </c>
      <c r="AS19" s="42">
        <v>0.99480000000000002</v>
      </c>
      <c r="AU19" s="51" t="s">
        <v>39</v>
      </c>
      <c r="AV19" s="42">
        <v>0.47849999999999998</v>
      </c>
      <c r="AX19" s="72" t="s">
        <v>39</v>
      </c>
      <c r="AY19" s="42">
        <v>0.95209999999999995</v>
      </c>
      <c r="BA19" s="13" t="s">
        <v>39</v>
      </c>
      <c r="BB19" s="67">
        <v>0.95669999999999999</v>
      </c>
      <c r="BD19" s="72" t="s">
        <v>39</v>
      </c>
      <c r="BE19" s="67">
        <v>0.85299999999999998</v>
      </c>
      <c r="BG19" s="72" t="s">
        <v>39</v>
      </c>
      <c r="BH19" s="73">
        <v>0.99529999999999996</v>
      </c>
      <c r="BJ19" s="41" t="s">
        <v>39</v>
      </c>
      <c r="BK19" s="73">
        <v>0.751</v>
      </c>
    </row>
    <row r="20" spans="1:63" ht="15.75" thickBot="1" x14ac:dyDescent="0.3">
      <c r="A20" s="15" t="s">
        <v>6</v>
      </c>
      <c r="B20" s="29">
        <v>1</v>
      </c>
      <c r="C20" s="16">
        <v>7.8899999999999998E-2</v>
      </c>
      <c r="D20" s="16">
        <v>0.05</v>
      </c>
      <c r="E20" s="16">
        <v>3.0000000000000001E-3</v>
      </c>
      <c r="F20" s="16">
        <v>0.06</v>
      </c>
      <c r="G20" s="17">
        <v>2.8999999999999998E-3</v>
      </c>
      <c r="I20" s="15" t="s">
        <v>6</v>
      </c>
      <c r="J20" s="29">
        <v>1</v>
      </c>
      <c r="K20" s="16">
        <v>0.1351</v>
      </c>
      <c r="L20" s="16">
        <v>0.75</v>
      </c>
      <c r="M20" s="17">
        <v>3.6900000000000002E-2</v>
      </c>
      <c r="O20" s="15" t="s">
        <v>6</v>
      </c>
      <c r="P20" s="29">
        <v>1</v>
      </c>
      <c r="Q20" s="16">
        <v>3.9699999999999999E-2</v>
      </c>
      <c r="R20" s="16">
        <v>2.4</v>
      </c>
      <c r="S20" s="17">
        <v>0.1176</v>
      </c>
      <c r="U20" s="15" t="s">
        <v>6</v>
      </c>
      <c r="V20" s="29">
        <v>1</v>
      </c>
      <c r="W20" s="16">
        <v>0.1053</v>
      </c>
      <c r="X20" s="16">
        <v>0.71</v>
      </c>
      <c r="Y20" s="16">
        <v>0.1024</v>
      </c>
      <c r="Z20" s="16">
        <v>0.66</v>
      </c>
      <c r="AA20" s="17">
        <v>4.2500000000000003E-2</v>
      </c>
      <c r="AC20" s="15" t="s">
        <v>6</v>
      </c>
      <c r="AD20" s="29">
        <v>1</v>
      </c>
      <c r="AE20" s="16">
        <v>3.8300000000000001E-2</v>
      </c>
      <c r="AF20" s="16">
        <v>0.17</v>
      </c>
      <c r="AG20" s="17">
        <v>6.8699999999999997E-2</v>
      </c>
      <c r="AI20" s="15" t="s">
        <v>6</v>
      </c>
      <c r="AJ20" s="29">
        <v>1</v>
      </c>
      <c r="AK20" s="16">
        <v>5.0000000000000001E-3</v>
      </c>
      <c r="AL20" s="16">
        <v>1.45</v>
      </c>
      <c r="AM20" s="17">
        <v>9.35E-2</v>
      </c>
      <c r="AO20" s="41"/>
      <c r="AP20" s="42"/>
      <c r="AR20" s="41"/>
      <c r="AS20" s="42"/>
      <c r="AU20" s="51"/>
      <c r="AV20" s="42"/>
      <c r="AX20" s="72"/>
      <c r="AY20" s="42"/>
      <c r="BA20" s="13"/>
      <c r="BB20" s="67"/>
      <c r="BD20" s="72"/>
      <c r="BE20" s="67"/>
      <c r="BG20" s="72"/>
      <c r="BH20" s="73"/>
      <c r="BJ20" s="41"/>
      <c r="BK20" s="73"/>
    </row>
    <row r="21" spans="1:63" x14ac:dyDescent="0.25">
      <c r="AO21" s="41" t="s">
        <v>40</v>
      </c>
      <c r="AP21" s="42"/>
      <c r="AR21" s="41" t="s">
        <v>40</v>
      </c>
      <c r="AS21" s="42"/>
      <c r="AU21" s="51" t="s">
        <v>40</v>
      </c>
      <c r="AV21" s="42"/>
      <c r="AX21" s="72" t="s">
        <v>40</v>
      </c>
      <c r="AY21" s="42"/>
      <c r="BA21" s="13" t="s">
        <v>40</v>
      </c>
      <c r="BB21" s="67"/>
      <c r="BD21" s="72" t="s">
        <v>40</v>
      </c>
      <c r="BE21" s="67"/>
      <c r="BG21" s="72" t="s">
        <v>40</v>
      </c>
      <c r="BH21" s="73"/>
      <c r="BJ21" s="41" t="s">
        <v>40</v>
      </c>
      <c r="BK21" s="73"/>
    </row>
    <row r="22" spans="1:63" x14ac:dyDescent="0.25">
      <c r="A22" s="3" t="s">
        <v>11</v>
      </c>
      <c r="B22" s="4">
        <v>1</v>
      </c>
      <c r="C22" s="3"/>
      <c r="D22" s="4">
        <v>0.1067</v>
      </c>
      <c r="E22" s="3"/>
      <c r="F22" s="4">
        <v>0.1467</v>
      </c>
      <c r="G22" s="3"/>
      <c r="I22" s="3" t="s">
        <v>11</v>
      </c>
      <c r="J22" s="4">
        <v>1</v>
      </c>
      <c r="K22" s="3"/>
      <c r="L22" s="4">
        <v>0.74329999999999996</v>
      </c>
      <c r="M22" s="3"/>
      <c r="O22" s="3" t="s">
        <v>11</v>
      </c>
      <c r="P22" s="4">
        <v>1</v>
      </c>
      <c r="Q22" s="3"/>
      <c r="R22" s="4">
        <v>2.0430000000000001</v>
      </c>
      <c r="S22" s="3"/>
      <c r="U22" s="3" t="s">
        <v>11</v>
      </c>
      <c r="V22" s="4">
        <v>1</v>
      </c>
      <c r="W22" s="3"/>
      <c r="X22" s="4">
        <v>0.88670000000000004</v>
      </c>
      <c r="Y22" s="3"/>
      <c r="Z22" s="4">
        <v>0.73329999999999995</v>
      </c>
      <c r="AA22" s="3"/>
      <c r="AC22" s="3" t="s">
        <v>11</v>
      </c>
      <c r="AD22" s="4">
        <v>1</v>
      </c>
      <c r="AE22" s="3"/>
      <c r="AF22" s="4">
        <v>0.16</v>
      </c>
      <c r="AG22" s="3"/>
      <c r="AI22" s="3" t="s">
        <v>11</v>
      </c>
      <c r="AJ22" s="4">
        <v>1</v>
      </c>
      <c r="AK22" s="3"/>
      <c r="AL22" s="4">
        <v>1.56</v>
      </c>
      <c r="AM22" s="3"/>
      <c r="AO22" s="41" t="s">
        <v>41</v>
      </c>
      <c r="AP22" s="42" t="s">
        <v>42</v>
      </c>
      <c r="AR22" s="41" t="s">
        <v>41</v>
      </c>
      <c r="AS22" s="42" t="s">
        <v>42</v>
      </c>
      <c r="AU22" s="51" t="s">
        <v>41</v>
      </c>
      <c r="AV22" s="42" t="s">
        <v>42</v>
      </c>
      <c r="AX22" s="72" t="s">
        <v>41</v>
      </c>
      <c r="AY22" s="42" t="s">
        <v>42</v>
      </c>
      <c r="BA22" s="13" t="s">
        <v>41</v>
      </c>
      <c r="BB22" s="67" t="s">
        <v>42</v>
      </c>
      <c r="BD22" s="72" t="s">
        <v>41</v>
      </c>
      <c r="BE22" s="67" t="s">
        <v>42</v>
      </c>
      <c r="BG22" s="72" t="s">
        <v>41</v>
      </c>
      <c r="BH22" s="73" t="s">
        <v>42</v>
      </c>
      <c r="BJ22" s="41" t="s">
        <v>41</v>
      </c>
      <c r="BK22" s="73" t="s">
        <v>42</v>
      </c>
    </row>
    <row r="23" spans="1:63" x14ac:dyDescent="0.25">
      <c r="A23" s="2" t="s">
        <v>12</v>
      </c>
      <c r="B23" s="5">
        <v>0</v>
      </c>
      <c r="C23" s="2"/>
      <c r="D23" s="5">
        <v>3.4799999999999998E-2</v>
      </c>
      <c r="E23" s="2"/>
      <c r="F23" s="5">
        <v>4.4850000000000001E-2</v>
      </c>
      <c r="G23" s="2"/>
      <c r="I23" s="2" t="s">
        <v>12</v>
      </c>
      <c r="J23" s="5">
        <v>0</v>
      </c>
      <c r="K23" s="2"/>
      <c r="L23" s="5">
        <v>4.6309999999999997E-2</v>
      </c>
      <c r="M23" s="2"/>
      <c r="O23" s="2" t="s">
        <v>12</v>
      </c>
      <c r="P23" s="5">
        <v>0</v>
      </c>
      <c r="Q23" s="2"/>
      <c r="R23" s="5">
        <v>0.24660000000000001</v>
      </c>
      <c r="S23" s="2"/>
      <c r="U23" s="2" t="s">
        <v>12</v>
      </c>
      <c r="V23" s="5">
        <v>0</v>
      </c>
      <c r="W23" s="2"/>
      <c r="X23" s="5">
        <v>9.8379999999999995E-2</v>
      </c>
      <c r="Y23" s="2"/>
      <c r="Z23" s="5">
        <v>7.8390000000000001E-2</v>
      </c>
      <c r="AA23" s="2"/>
      <c r="AC23" s="2" t="s">
        <v>12</v>
      </c>
      <c r="AD23" s="5">
        <v>0</v>
      </c>
      <c r="AE23" s="2"/>
      <c r="AF23" s="5">
        <v>5.7739999999999996E-3</v>
      </c>
      <c r="AG23" s="2"/>
      <c r="AI23" s="2" t="s">
        <v>12</v>
      </c>
      <c r="AJ23" s="5">
        <v>0</v>
      </c>
      <c r="AK23" s="2"/>
      <c r="AL23" s="5">
        <v>0.12529999999999999</v>
      </c>
      <c r="AM23" s="2"/>
      <c r="AO23" s="41" t="s">
        <v>26</v>
      </c>
      <c r="AP23" s="42" t="s">
        <v>382</v>
      </c>
      <c r="AR23" s="41" t="s">
        <v>26</v>
      </c>
      <c r="AS23" s="42" t="s">
        <v>382</v>
      </c>
      <c r="AU23" s="51" t="s">
        <v>26</v>
      </c>
      <c r="AV23" s="42" t="s">
        <v>382</v>
      </c>
      <c r="AX23" s="72" t="s">
        <v>26</v>
      </c>
      <c r="AY23" s="42" t="s">
        <v>382</v>
      </c>
      <c r="BA23" s="13" t="s">
        <v>26</v>
      </c>
      <c r="BB23" s="67" t="s">
        <v>382</v>
      </c>
      <c r="BD23" s="72" t="s">
        <v>26</v>
      </c>
      <c r="BE23" s="67" t="s">
        <v>382</v>
      </c>
      <c r="BG23" s="72" t="s">
        <v>26</v>
      </c>
      <c r="BH23" s="73" t="s">
        <v>382</v>
      </c>
      <c r="BJ23" s="41" t="s">
        <v>26</v>
      </c>
      <c r="BK23" s="73" t="s">
        <v>382</v>
      </c>
    </row>
    <row r="24" spans="1:63" x14ac:dyDescent="0.25">
      <c r="AO24" s="41" t="s">
        <v>27</v>
      </c>
      <c r="AP24" s="42" t="s">
        <v>44</v>
      </c>
      <c r="AR24" s="41" t="s">
        <v>27</v>
      </c>
      <c r="AS24" s="42" t="s">
        <v>44</v>
      </c>
      <c r="AU24" s="51" t="s">
        <v>27</v>
      </c>
      <c r="AV24" s="42" t="s">
        <v>44</v>
      </c>
      <c r="AX24" s="72" t="s">
        <v>27</v>
      </c>
      <c r="AY24" s="42" t="s">
        <v>44</v>
      </c>
      <c r="BA24" s="13" t="s">
        <v>27</v>
      </c>
      <c r="BB24" s="67" t="s">
        <v>44</v>
      </c>
      <c r="BD24" s="72" t="s">
        <v>27</v>
      </c>
      <c r="BE24" s="67" t="s">
        <v>44</v>
      </c>
      <c r="BG24" s="72" t="s">
        <v>27</v>
      </c>
      <c r="BH24" s="73" t="s">
        <v>44</v>
      </c>
      <c r="BJ24" s="41" t="s">
        <v>27</v>
      </c>
      <c r="BK24" s="73" t="s">
        <v>44</v>
      </c>
    </row>
    <row r="25" spans="1:63" x14ac:dyDescent="0.25">
      <c r="AO25" s="41" t="s">
        <v>29</v>
      </c>
      <c r="AP25" s="42" t="s">
        <v>30</v>
      </c>
      <c r="AR25" s="41" t="s">
        <v>29</v>
      </c>
      <c r="AS25" s="42" t="s">
        <v>30</v>
      </c>
      <c r="AU25" s="51" t="s">
        <v>29</v>
      </c>
      <c r="AV25" s="42" t="s">
        <v>30</v>
      </c>
      <c r="AX25" s="72" t="s">
        <v>29</v>
      </c>
      <c r="AY25" s="42" t="s">
        <v>30</v>
      </c>
      <c r="BA25" s="13" t="s">
        <v>29</v>
      </c>
      <c r="BB25" s="67" t="s">
        <v>30</v>
      </c>
      <c r="BD25" s="72" t="s">
        <v>29</v>
      </c>
      <c r="BE25" s="67" t="s">
        <v>30</v>
      </c>
      <c r="BG25" s="72" t="s">
        <v>29</v>
      </c>
      <c r="BH25" s="73" t="s">
        <v>30</v>
      </c>
      <c r="BJ25" s="41" t="s">
        <v>29</v>
      </c>
      <c r="BK25" s="73" t="s">
        <v>30</v>
      </c>
    </row>
    <row r="26" spans="1:63" ht="15.75" thickBot="1" x14ac:dyDescent="0.3">
      <c r="AO26" s="41"/>
      <c r="AP26" s="42"/>
      <c r="AR26" s="41"/>
      <c r="AS26" s="42"/>
      <c r="AU26" s="51"/>
      <c r="AV26" s="42"/>
      <c r="AX26" s="72"/>
      <c r="AY26" s="42"/>
      <c r="BA26" s="13"/>
      <c r="BB26" s="67"/>
      <c r="BD26" s="72"/>
      <c r="BE26" s="67"/>
      <c r="BG26" s="72"/>
      <c r="BH26" s="73"/>
      <c r="BJ26" s="41"/>
      <c r="BK26" s="73"/>
    </row>
    <row r="27" spans="1:63" x14ac:dyDescent="0.25">
      <c r="B27" s="187" t="s">
        <v>1209</v>
      </c>
      <c r="C27" s="188"/>
      <c r="D27" s="188"/>
      <c r="E27" s="188"/>
      <c r="F27" s="188"/>
      <c r="G27" s="189"/>
      <c r="J27" s="154" t="s">
        <v>1211</v>
      </c>
      <c r="K27" s="155"/>
      <c r="L27" s="155"/>
      <c r="M27" s="156"/>
      <c r="P27" s="154" t="s">
        <v>1212</v>
      </c>
      <c r="Q27" s="155"/>
      <c r="R27" s="155"/>
      <c r="S27" s="156"/>
      <c r="V27" s="187" t="s">
        <v>1213</v>
      </c>
      <c r="W27" s="188"/>
      <c r="X27" s="188"/>
      <c r="Y27" s="188"/>
      <c r="Z27" s="188"/>
      <c r="AA27" s="189"/>
      <c r="AD27" s="154" t="s">
        <v>1214</v>
      </c>
      <c r="AE27" s="155"/>
      <c r="AF27" s="155"/>
      <c r="AG27" s="156"/>
      <c r="AJ27" s="154" t="s">
        <v>1215</v>
      </c>
      <c r="AK27" s="155"/>
      <c r="AL27" s="155"/>
      <c r="AM27" s="156"/>
      <c r="AO27" s="41" t="s">
        <v>45</v>
      </c>
      <c r="AP27" s="42"/>
      <c r="AR27" s="41" t="s">
        <v>45</v>
      </c>
      <c r="AS27" s="42"/>
      <c r="AU27" s="51" t="s">
        <v>45</v>
      </c>
      <c r="AV27" s="42"/>
      <c r="AX27" s="72" t="s">
        <v>45</v>
      </c>
      <c r="AY27" s="42"/>
      <c r="BA27" s="13" t="s">
        <v>45</v>
      </c>
      <c r="BB27" s="67"/>
      <c r="BD27" s="72" t="s">
        <v>45</v>
      </c>
      <c r="BE27" s="67"/>
      <c r="BG27" s="72" t="s">
        <v>45</v>
      </c>
      <c r="BH27" s="73"/>
      <c r="BJ27" s="41" t="s">
        <v>45</v>
      </c>
      <c r="BK27" s="73"/>
    </row>
    <row r="28" spans="1:63" ht="45" customHeight="1" thickBot="1" x14ac:dyDescent="0.3">
      <c r="A28" s="67"/>
      <c r="B28" s="173" t="s">
        <v>1228</v>
      </c>
      <c r="C28" s="174"/>
      <c r="D28" s="174"/>
      <c r="E28" s="174"/>
      <c r="F28" s="174"/>
      <c r="G28" s="175"/>
      <c r="H28" s="38"/>
      <c r="I28" s="32"/>
      <c r="J28" s="184" t="s">
        <v>1229</v>
      </c>
      <c r="K28" s="185"/>
      <c r="L28" s="185"/>
      <c r="M28" s="186"/>
      <c r="N28" s="38"/>
      <c r="O28" s="32"/>
      <c r="P28" s="184" t="s">
        <v>1230</v>
      </c>
      <c r="Q28" s="185"/>
      <c r="R28" s="185"/>
      <c r="S28" s="186"/>
      <c r="T28" s="38"/>
      <c r="U28" s="67"/>
      <c r="V28" s="173" t="s">
        <v>1232</v>
      </c>
      <c r="W28" s="174"/>
      <c r="X28" s="174"/>
      <c r="Y28" s="174"/>
      <c r="Z28" s="174"/>
      <c r="AA28" s="175"/>
      <c r="AB28" s="38"/>
      <c r="AC28" s="32"/>
      <c r="AD28" s="184" t="s">
        <v>1233</v>
      </c>
      <c r="AE28" s="185"/>
      <c r="AF28" s="185"/>
      <c r="AG28" s="186"/>
      <c r="AI28" s="32"/>
      <c r="AJ28" s="184" t="s">
        <v>1234</v>
      </c>
      <c r="AK28" s="185"/>
      <c r="AL28" s="185"/>
      <c r="AM28" s="186"/>
      <c r="AO28" s="41" t="s">
        <v>65</v>
      </c>
      <c r="AP28" s="42">
        <v>3</v>
      </c>
      <c r="AR28" s="41" t="s">
        <v>65</v>
      </c>
      <c r="AS28" s="42">
        <v>3</v>
      </c>
      <c r="AU28" s="51" t="s">
        <v>286</v>
      </c>
      <c r="AV28" s="42">
        <v>3</v>
      </c>
      <c r="AX28" s="41" t="s">
        <v>102</v>
      </c>
      <c r="AY28" s="42">
        <v>3</v>
      </c>
      <c r="BA28" s="13" t="s">
        <v>276</v>
      </c>
      <c r="BB28" s="67">
        <v>3</v>
      </c>
      <c r="BD28" s="41" t="s">
        <v>276</v>
      </c>
      <c r="BE28" s="67">
        <v>3</v>
      </c>
      <c r="BG28" s="41" t="s">
        <v>319</v>
      </c>
      <c r="BH28" s="73">
        <v>3</v>
      </c>
      <c r="BJ28" s="41" t="s">
        <v>1104</v>
      </c>
      <c r="BK28" s="73">
        <v>3</v>
      </c>
    </row>
    <row r="29" spans="1:63" ht="15.75" thickBot="1" x14ac:dyDescent="0.3">
      <c r="A29" s="33"/>
      <c r="B29" s="34" t="s">
        <v>0</v>
      </c>
      <c r="C29" s="35"/>
      <c r="D29" s="36" t="s">
        <v>1</v>
      </c>
      <c r="E29" s="36"/>
      <c r="F29" s="36" t="s">
        <v>3</v>
      </c>
      <c r="G29" s="37"/>
      <c r="I29" s="33"/>
      <c r="J29" s="157" t="s">
        <v>0</v>
      </c>
      <c r="K29" s="158"/>
      <c r="L29" s="159" t="s">
        <v>3</v>
      </c>
      <c r="M29" s="160"/>
      <c r="O29" s="33"/>
      <c r="P29" s="157" t="s">
        <v>514</v>
      </c>
      <c r="Q29" s="158"/>
      <c r="R29" s="159" t="s">
        <v>1231</v>
      </c>
      <c r="S29" s="160"/>
      <c r="U29" s="33"/>
      <c r="V29" s="34" t="s">
        <v>0</v>
      </c>
      <c r="W29" s="35"/>
      <c r="X29" s="36" t="s">
        <v>1</v>
      </c>
      <c r="Y29" s="36"/>
      <c r="Z29" s="36" t="s">
        <v>3</v>
      </c>
      <c r="AA29" s="37"/>
      <c r="AC29" s="33"/>
      <c r="AD29" s="157" t="s">
        <v>514</v>
      </c>
      <c r="AE29" s="158"/>
      <c r="AF29" s="159" t="s">
        <v>1231</v>
      </c>
      <c r="AG29" s="160"/>
      <c r="AI29" s="33"/>
      <c r="AJ29" s="157" t="s">
        <v>514</v>
      </c>
      <c r="AK29" s="158"/>
      <c r="AL29" s="159" t="s">
        <v>1231</v>
      </c>
      <c r="AM29" s="160"/>
      <c r="AO29" s="43" t="s">
        <v>66</v>
      </c>
      <c r="AP29" s="44">
        <v>3</v>
      </c>
      <c r="AR29" s="43" t="s">
        <v>67</v>
      </c>
      <c r="AS29" s="44">
        <v>3</v>
      </c>
      <c r="AU29" s="52" t="s">
        <v>273</v>
      </c>
      <c r="AV29" s="44">
        <v>3</v>
      </c>
      <c r="AX29" s="43" t="s">
        <v>109</v>
      </c>
      <c r="AY29" s="44">
        <v>3</v>
      </c>
      <c r="BA29" s="15" t="s">
        <v>558</v>
      </c>
      <c r="BB29" s="68">
        <v>3</v>
      </c>
      <c r="BD29" s="43" t="s">
        <v>315</v>
      </c>
      <c r="BE29" s="68">
        <v>3</v>
      </c>
      <c r="BG29" s="43" t="s">
        <v>1088</v>
      </c>
      <c r="BH29" s="74">
        <v>3</v>
      </c>
      <c r="BJ29" s="43" t="s">
        <v>1105</v>
      </c>
      <c r="BK29" s="74">
        <v>3</v>
      </c>
    </row>
    <row r="30" spans="1:63" x14ac:dyDescent="0.25">
      <c r="A30" s="21" t="s">
        <v>9</v>
      </c>
      <c r="B30" s="27" t="s">
        <v>7</v>
      </c>
      <c r="C30" s="8" t="s">
        <v>8</v>
      </c>
      <c r="D30" s="8" t="s">
        <v>7</v>
      </c>
      <c r="E30" s="8" t="s">
        <v>8</v>
      </c>
      <c r="F30" s="8" t="s">
        <v>7</v>
      </c>
      <c r="G30" s="12" t="s">
        <v>8</v>
      </c>
      <c r="I30" s="21" t="s">
        <v>9</v>
      </c>
      <c r="J30" s="27" t="s">
        <v>7</v>
      </c>
      <c r="K30" s="8" t="s">
        <v>8</v>
      </c>
      <c r="L30" s="8" t="s">
        <v>7</v>
      </c>
      <c r="M30" s="12" t="s">
        <v>8</v>
      </c>
      <c r="O30" s="21" t="s">
        <v>9</v>
      </c>
      <c r="P30" s="27" t="s">
        <v>7</v>
      </c>
      <c r="Q30" s="8" t="s">
        <v>8</v>
      </c>
      <c r="R30" s="8" t="s">
        <v>7</v>
      </c>
      <c r="S30" s="12" t="s">
        <v>8</v>
      </c>
      <c r="U30" s="21" t="s">
        <v>9</v>
      </c>
      <c r="V30" s="27" t="s">
        <v>7</v>
      </c>
      <c r="W30" s="8" t="s">
        <v>8</v>
      </c>
      <c r="X30" s="8" t="s">
        <v>7</v>
      </c>
      <c r="Y30" s="8" t="s">
        <v>8</v>
      </c>
      <c r="Z30" s="8" t="s">
        <v>7</v>
      </c>
      <c r="AA30" s="12" t="s">
        <v>8</v>
      </c>
      <c r="AC30" s="21" t="s">
        <v>9</v>
      </c>
      <c r="AD30" s="27" t="s">
        <v>7</v>
      </c>
      <c r="AE30" s="8" t="s">
        <v>8</v>
      </c>
      <c r="AF30" s="8" t="s">
        <v>7</v>
      </c>
      <c r="AG30" s="12" t="s">
        <v>8</v>
      </c>
      <c r="AI30" s="21" t="s">
        <v>9</v>
      </c>
      <c r="AJ30" s="27" t="s">
        <v>7</v>
      </c>
      <c r="AK30" s="8" t="s">
        <v>8</v>
      </c>
      <c r="AL30" s="8" t="s">
        <v>7</v>
      </c>
      <c r="AM30" s="12" t="s">
        <v>8</v>
      </c>
    </row>
    <row r="31" spans="1:63" ht="15.75" thickBot="1" x14ac:dyDescent="0.3">
      <c r="A31" s="13" t="s">
        <v>4</v>
      </c>
      <c r="B31" s="28">
        <v>1</v>
      </c>
      <c r="C31" s="9">
        <v>1.7100000000000001E-2</v>
      </c>
      <c r="D31" s="9">
        <v>0.08</v>
      </c>
      <c r="E31" s="9">
        <v>5.3E-3</v>
      </c>
      <c r="F31" s="9">
        <v>0.19</v>
      </c>
      <c r="G31" s="14">
        <v>8.0999999999999996E-3</v>
      </c>
      <c r="I31" s="13" t="s">
        <v>4</v>
      </c>
      <c r="J31" s="28">
        <v>1</v>
      </c>
      <c r="K31" s="9">
        <v>7.5399999999999995E-2</v>
      </c>
      <c r="L31" s="9">
        <v>0.59</v>
      </c>
      <c r="M31" s="14">
        <v>1.3599999999999999E-2</v>
      </c>
      <c r="O31" s="13" t="s">
        <v>4</v>
      </c>
      <c r="P31" s="28">
        <v>1</v>
      </c>
      <c r="Q31" s="9">
        <v>1.8599999999999998E-2</v>
      </c>
      <c r="R31" s="9">
        <v>1.44</v>
      </c>
      <c r="S31" s="14">
        <v>3.3300000000000003E-2</v>
      </c>
      <c r="U31" s="13" t="s">
        <v>4</v>
      </c>
      <c r="V31" s="28">
        <v>1</v>
      </c>
      <c r="W31" s="9">
        <v>2.81E-2</v>
      </c>
      <c r="X31" s="9">
        <v>1.17</v>
      </c>
      <c r="Y31" s="9">
        <v>9.5799999999999996E-2</v>
      </c>
      <c r="Z31" s="9">
        <v>0.73</v>
      </c>
      <c r="AA31" s="14">
        <v>2.7699999999999999E-2</v>
      </c>
      <c r="AC31" s="13" t="s">
        <v>4</v>
      </c>
      <c r="AD31" s="28">
        <v>1</v>
      </c>
      <c r="AE31" s="9">
        <v>0.12989999999999999</v>
      </c>
      <c r="AF31" s="9">
        <v>0.69</v>
      </c>
      <c r="AG31" s="14">
        <v>3.3099999999999997E-2</v>
      </c>
      <c r="AI31" s="13" t="s">
        <v>4</v>
      </c>
      <c r="AJ31" s="28">
        <v>1</v>
      </c>
      <c r="AK31" s="9">
        <v>1.5900000000000001E-2</v>
      </c>
      <c r="AL31" s="9">
        <v>1.25</v>
      </c>
      <c r="AM31" s="14">
        <v>4.7500000000000001E-2</v>
      </c>
      <c r="BE31"/>
    </row>
    <row r="32" spans="1:63" ht="15" customHeight="1" x14ac:dyDescent="0.25">
      <c r="A32" s="13" t="s">
        <v>5</v>
      </c>
      <c r="B32" s="28">
        <v>1</v>
      </c>
      <c r="C32" s="9">
        <v>2.87E-2</v>
      </c>
      <c r="D32" s="9">
        <v>0.14000000000000001</v>
      </c>
      <c r="E32" s="9">
        <v>5.1999999999999998E-3</v>
      </c>
      <c r="F32" s="9">
        <v>0.21</v>
      </c>
      <c r="G32" s="14">
        <v>7.1000000000000004E-3</v>
      </c>
      <c r="I32" s="13" t="s">
        <v>5</v>
      </c>
      <c r="J32" s="28">
        <v>1</v>
      </c>
      <c r="K32" s="9">
        <v>8.4000000000000005E-2</v>
      </c>
      <c r="L32" s="9">
        <v>0.6</v>
      </c>
      <c r="M32" s="14">
        <v>9.0300000000000005E-2</v>
      </c>
      <c r="O32" s="13" t="s">
        <v>5</v>
      </c>
      <c r="P32" s="28">
        <v>1</v>
      </c>
      <c r="Q32" s="9">
        <v>3.6900000000000002E-2</v>
      </c>
      <c r="R32" s="9">
        <v>1.22</v>
      </c>
      <c r="S32" s="14">
        <v>0.18329999999999999</v>
      </c>
      <c r="U32" s="13" t="s">
        <v>5</v>
      </c>
      <c r="V32" s="28">
        <v>1</v>
      </c>
      <c r="W32" s="9">
        <v>5.5500000000000001E-2</v>
      </c>
      <c r="X32" s="9">
        <v>1.37</v>
      </c>
      <c r="Y32" s="9">
        <v>4.2200000000000001E-2</v>
      </c>
      <c r="Z32" s="9">
        <v>0.68</v>
      </c>
      <c r="AA32" s="14">
        <v>9.01E-2</v>
      </c>
      <c r="AC32" s="13" t="s">
        <v>5</v>
      </c>
      <c r="AD32" s="28">
        <v>1</v>
      </c>
      <c r="AE32" s="9">
        <v>1.8499999999999999E-2</v>
      </c>
      <c r="AF32" s="9">
        <v>0.19</v>
      </c>
      <c r="AG32" s="14">
        <v>2.2100000000000002E-2</v>
      </c>
      <c r="AI32" s="13" t="s">
        <v>5</v>
      </c>
      <c r="AJ32" s="28">
        <v>1</v>
      </c>
      <c r="AK32" s="9">
        <v>2.5000000000000001E-3</v>
      </c>
      <c r="AL32" s="9">
        <v>1.71</v>
      </c>
      <c r="AM32" s="14">
        <v>0.35770000000000002</v>
      </c>
      <c r="AO32" s="39" t="s">
        <v>23</v>
      </c>
      <c r="AP32" s="40" t="s">
        <v>1268</v>
      </c>
      <c r="AR32" s="39" t="s">
        <v>23</v>
      </c>
      <c r="AS32" s="176" t="s">
        <v>1282</v>
      </c>
      <c r="AU32" s="50" t="s">
        <v>23</v>
      </c>
      <c r="AV32" s="176" t="s">
        <v>1281</v>
      </c>
      <c r="AX32" s="39" t="s">
        <v>23</v>
      </c>
      <c r="AY32" s="176" t="s">
        <v>1280</v>
      </c>
      <c r="BA32" s="11" t="s">
        <v>23</v>
      </c>
      <c r="BB32" s="176" t="s">
        <v>1285</v>
      </c>
      <c r="BD32" s="11" t="s">
        <v>23</v>
      </c>
      <c r="BE32" s="176" t="s">
        <v>1285</v>
      </c>
      <c r="BG32" s="71" t="s">
        <v>23</v>
      </c>
      <c r="BH32" s="176" t="s">
        <v>1293</v>
      </c>
      <c r="BJ32" s="71" t="s">
        <v>23</v>
      </c>
      <c r="BK32" s="176" t="s">
        <v>1294</v>
      </c>
    </row>
    <row r="33" spans="1:63" ht="15.75" thickBot="1" x14ac:dyDescent="0.3">
      <c r="A33" s="15" t="s">
        <v>6</v>
      </c>
      <c r="B33" s="29">
        <v>1</v>
      </c>
      <c r="C33" s="16">
        <v>4.4699999999999997E-2</v>
      </c>
      <c r="D33" s="16">
        <v>0.09</v>
      </c>
      <c r="E33" s="16">
        <v>2.8999999999999998E-3</v>
      </c>
      <c r="F33" s="16">
        <v>0.14000000000000001</v>
      </c>
      <c r="G33" s="17">
        <v>6.4999999999999997E-3</v>
      </c>
      <c r="I33" s="15" t="s">
        <v>6</v>
      </c>
      <c r="J33" s="29">
        <v>1</v>
      </c>
      <c r="K33" s="16">
        <v>4.0300000000000002E-2</v>
      </c>
      <c r="L33" s="16">
        <v>0.68</v>
      </c>
      <c r="M33" s="17">
        <v>3.6799999999999999E-2</v>
      </c>
      <c r="O33" s="15" t="s">
        <v>6</v>
      </c>
      <c r="P33" s="29">
        <v>1</v>
      </c>
      <c r="Q33" s="16">
        <v>3.9699999999999999E-2</v>
      </c>
      <c r="R33" s="16">
        <v>1.41</v>
      </c>
      <c r="S33" s="17">
        <v>7.6700000000000004E-2</v>
      </c>
      <c r="U33" s="15" t="s">
        <v>6</v>
      </c>
      <c r="V33" s="29">
        <v>1</v>
      </c>
      <c r="W33" s="16">
        <v>8.4699999999999998E-2</v>
      </c>
      <c r="X33" s="16">
        <v>1.57</v>
      </c>
      <c r="Y33" s="16">
        <v>6.1499999999999999E-2</v>
      </c>
      <c r="Z33" s="16">
        <v>0.77</v>
      </c>
      <c r="AA33" s="17">
        <v>5.3100000000000001E-2</v>
      </c>
      <c r="AC33" s="15" t="s">
        <v>6</v>
      </c>
      <c r="AD33" s="29">
        <v>1</v>
      </c>
      <c r="AE33" s="16">
        <v>3.8300000000000001E-2</v>
      </c>
      <c r="AF33" s="16">
        <v>0.23</v>
      </c>
      <c r="AG33" s="17">
        <v>3.3000000000000002E-2</v>
      </c>
      <c r="AI33" s="15" t="s">
        <v>6</v>
      </c>
      <c r="AJ33" s="29">
        <v>1</v>
      </c>
      <c r="AK33" s="16">
        <v>5.0000000000000001E-3</v>
      </c>
      <c r="AL33" s="16">
        <v>1.85</v>
      </c>
      <c r="AM33" s="17">
        <v>0.12709999999999999</v>
      </c>
      <c r="AO33" s="41"/>
      <c r="AP33" s="42"/>
      <c r="AR33" s="41"/>
      <c r="AS33" s="177"/>
      <c r="AU33" s="51"/>
      <c r="AV33" s="177"/>
      <c r="AX33" s="41"/>
      <c r="AY33" s="177"/>
      <c r="BA33" s="13"/>
      <c r="BB33" s="177"/>
      <c r="BD33" s="13"/>
      <c r="BE33" s="177"/>
      <c r="BG33" s="72"/>
      <c r="BH33" s="177"/>
      <c r="BJ33" s="72"/>
      <c r="BK33" s="177"/>
    </row>
    <row r="34" spans="1:63" x14ac:dyDescent="0.25">
      <c r="AO34" s="41" t="s">
        <v>72</v>
      </c>
      <c r="AP34" s="75" t="s">
        <v>308</v>
      </c>
      <c r="AR34" s="41" t="s">
        <v>80</v>
      </c>
      <c r="AS34" s="75" t="s">
        <v>309</v>
      </c>
      <c r="AU34" s="51" t="s">
        <v>231</v>
      </c>
      <c r="AV34" s="75" t="s">
        <v>309</v>
      </c>
      <c r="AX34" s="41" t="s">
        <v>584</v>
      </c>
      <c r="AY34" s="75" t="s">
        <v>1279</v>
      </c>
      <c r="BA34" s="13" t="s">
        <v>584</v>
      </c>
      <c r="BB34" s="79" t="s">
        <v>308</v>
      </c>
      <c r="BD34" s="41" t="s">
        <v>969</v>
      </c>
      <c r="BE34" s="79" t="s">
        <v>309</v>
      </c>
      <c r="BG34" s="41" t="s">
        <v>973</v>
      </c>
      <c r="BH34" s="75" t="s">
        <v>1300</v>
      </c>
      <c r="BJ34" s="41" t="s">
        <v>1345</v>
      </c>
      <c r="BK34" s="75" t="s">
        <v>1279</v>
      </c>
    </row>
    <row r="35" spans="1:63" x14ac:dyDescent="0.25">
      <c r="A35" s="3" t="s">
        <v>11</v>
      </c>
      <c r="B35" s="4">
        <v>1</v>
      </c>
      <c r="C35" s="3"/>
      <c r="D35" s="4">
        <v>0.1033</v>
      </c>
      <c r="E35" s="3"/>
      <c r="F35" s="4">
        <v>0.18</v>
      </c>
      <c r="G35" s="3"/>
      <c r="I35" s="3" t="s">
        <v>11</v>
      </c>
      <c r="J35" s="4">
        <v>1</v>
      </c>
      <c r="K35" s="3"/>
      <c r="L35" s="4">
        <v>0.62329999999999997</v>
      </c>
      <c r="M35" s="3"/>
      <c r="O35" s="3" t="s">
        <v>11</v>
      </c>
      <c r="P35" s="4">
        <v>1</v>
      </c>
      <c r="Q35" s="3"/>
      <c r="R35" s="4">
        <v>1.357</v>
      </c>
      <c r="S35" s="3"/>
      <c r="U35" s="3" t="s">
        <v>11</v>
      </c>
      <c r="V35" s="4">
        <v>1</v>
      </c>
      <c r="W35" s="3"/>
      <c r="X35" s="4">
        <v>1.37</v>
      </c>
      <c r="Y35" s="3"/>
      <c r="Z35" s="4">
        <v>0.72670000000000001</v>
      </c>
      <c r="AA35" s="3"/>
      <c r="AC35" s="3" t="s">
        <v>11</v>
      </c>
      <c r="AD35" s="4">
        <v>1</v>
      </c>
      <c r="AE35" s="3"/>
      <c r="AF35" s="4">
        <v>0.37</v>
      </c>
      <c r="AG35" s="3"/>
      <c r="AI35" s="3" t="s">
        <v>11</v>
      </c>
      <c r="AJ35" s="4">
        <v>1</v>
      </c>
      <c r="AK35" s="3"/>
      <c r="AL35" s="4">
        <v>1.603</v>
      </c>
      <c r="AM35" s="3"/>
      <c r="AO35" s="41" t="s">
        <v>24</v>
      </c>
      <c r="AP35" s="76" t="s">
        <v>452</v>
      </c>
      <c r="AR35" s="41" t="s">
        <v>24</v>
      </c>
      <c r="AS35" s="76" t="s">
        <v>452</v>
      </c>
      <c r="AU35" s="51" t="s">
        <v>24</v>
      </c>
      <c r="AV35" s="76" t="s">
        <v>452</v>
      </c>
      <c r="AX35" s="72" t="s">
        <v>24</v>
      </c>
      <c r="AY35" s="76" t="s">
        <v>452</v>
      </c>
      <c r="BA35" s="13" t="s">
        <v>24</v>
      </c>
      <c r="BB35" s="80" t="s">
        <v>452</v>
      </c>
      <c r="BD35" s="72" t="s">
        <v>24</v>
      </c>
      <c r="BE35" s="80" t="s">
        <v>452</v>
      </c>
      <c r="BG35" s="72" t="s">
        <v>24</v>
      </c>
      <c r="BH35" s="76" t="s">
        <v>452</v>
      </c>
      <c r="BJ35" s="41" t="s">
        <v>24</v>
      </c>
      <c r="BK35" s="76" t="s">
        <v>452</v>
      </c>
    </row>
    <row r="36" spans="1:63" x14ac:dyDescent="0.25">
      <c r="A36" s="2" t="s">
        <v>12</v>
      </c>
      <c r="B36" s="5">
        <v>0</v>
      </c>
      <c r="C36" s="2"/>
      <c r="D36" s="5">
        <v>1.856E-2</v>
      </c>
      <c r="E36" s="2"/>
      <c r="F36" s="5">
        <v>2.0820000000000002E-2</v>
      </c>
      <c r="G36" s="2"/>
      <c r="I36" s="2" t="s">
        <v>12</v>
      </c>
      <c r="J36" s="5">
        <v>0</v>
      </c>
      <c r="K36" s="2"/>
      <c r="L36" s="5">
        <v>2.8479999999999998E-2</v>
      </c>
      <c r="M36" s="2"/>
      <c r="O36" s="2" t="s">
        <v>12</v>
      </c>
      <c r="P36" s="5">
        <v>0</v>
      </c>
      <c r="Q36" s="2"/>
      <c r="R36" s="5">
        <v>6.8879999999999997E-2</v>
      </c>
      <c r="S36" s="2"/>
      <c r="U36" s="2" t="s">
        <v>12</v>
      </c>
      <c r="V36" s="5">
        <v>0</v>
      </c>
      <c r="W36" s="2"/>
      <c r="X36" s="5">
        <v>0.11550000000000001</v>
      </c>
      <c r="Y36" s="2"/>
      <c r="Z36" s="5">
        <v>2.6030000000000001E-2</v>
      </c>
      <c r="AA36" s="2"/>
      <c r="AC36" s="2" t="s">
        <v>12</v>
      </c>
      <c r="AD36" s="5">
        <v>0</v>
      </c>
      <c r="AE36" s="2"/>
      <c r="AF36" s="5">
        <v>0.16039999999999999</v>
      </c>
      <c r="AG36" s="2"/>
      <c r="AI36" s="2" t="s">
        <v>12</v>
      </c>
      <c r="AJ36" s="5">
        <v>0</v>
      </c>
      <c r="AK36" s="2"/>
      <c r="AL36" s="5">
        <v>0.1812</v>
      </c>
      <c r="AM36" s="2"/>
      <c r="AO36" s="41" t="s">
        <v>73</v>
      </c>
      <c r="AP36" s="76" t="s">
        <v>0</v>
      </c>
      <c r="AR36" s="41" t="s">
        <v>73</v>
      </c>
      <c r="AS36" s="76" t="s">
        <v>0</v>
      </c>
      <c r="AU36" s="51" t="s">
        <v>289</v>
      </c>
      <c r="AV36" s="76" t="s">
        <v>0</v>
      </c>
      <c r="AX36" s="41" t="s">
        <v>585</v>
      </c>
      <c r="AY36" s="76" t="s">
        <v>564</v>
      </c>
      <c r="BA36" s="13" t="s">
        <v>585</v>
      </c>
      <c r="BB36" s="80" t="s">
        <v>0</v>
      </c>
      <c r="BD36" s="41" t="s">
        <v>585</v>
      </c>
      <c r="BE36" s="80" t="s">
        <v>0</v>
      </c>
      <c r="BG36" s="41" t="s">
        <v>594</v>
      </c>
      <c r="BH36" s="76" t="s">
        <v>554</v>
      </c>
      <c r="BJ36" s="41" t="s">
        <v>1344</v>
      </c>
      <c r="BK36" s="76" t="s">
        <v>564</v>
      </c>
    </row>
    <row r="37" spans="1:63" x14ac:dyDescent="0.25">
      <c r="AO37" s="41"/>
      <c r="AP37" s="42"/>
      <c r="AR37" s="41"/>
      <c r="AS37" s="42"/>
      <c r="AU37" s="51"/>
      <c r="AV37" s="42"/>
      <c r="AX37" s="72"/>
      <c r="AY37" s="42"/>
      <c r="BA37" s="13"/>
      <c r="BB37" s="67"/>
      <c r="BD37" s="72"/>
      <c r="BE37" s="67"/>
      <c r="BG37" s="72"/>
      <c r="BH37" s="73"/>
      <c r="BJ37" s="41"/>
      <c r="BK37" s="73"/>
    </row>
    <row r="38" spans="1:63" x14ac:dyDescent="0.25">
      <c r="AO38" s="41" t="s">
        <v>25</v>
      </c>
      <c r="AP38" s="42"/>
      <c r="AR38" s="41" t="s">
        <v>25</v>
      </c>
      <c r="AS38" s="42"/>
      <c r="AU38" s="51" t="s">
        <v>25</v>
      </c>
      <c r="AV38" s="42"/>
      <c r="AX38" s="72" t="s">
        <v>25</v>
      </c>
      <c r="AY38" s="42"/>
      <c r="BA38" s="13" t="s">
        <v>25</v>
      </c>
      <c r="BB38" s="67"/>
      <c r="BD38" s="72" t="s">
        <v>25</v>
      </c>
      <c r="BE38" s="67"/>
      <c r="BG38" s="72" t="s">
        <v>25</v>
      </c>
      <c r="BH38" s="73"/>
      <c r="BJ38" s="41" t="s">
        <v>25</v>
      </c>
      <c r="BK38" s="73"/>
    </row>
    <row r="39" spans="1:63" ht="15.75" thickBot="1" x14ac:dyDescent="0.3">
      <c r="AO39" s="86" t="s">
        <v>26</v>
      </c>
      <c r="AP39" s="83" t="s">
        <v>382</v>
      </c>
      <c r="AQ39" s="84"/>
      <c r="AR39" s="86" t="s">
        <v>26</v>
      </c>
      <c r="AS39" s="83" t="s">
        <v>382</v>
      </c>
      <c r="AT39" s="84"/>
      <c r="AU39" s="82" t="s">
        <v>26</v>
      </c>
      <c r="AV39" s="83">
        <v>5.1999999999999998E-3</v>
      </c>
      <c r="AW39" s="84"/>
      <c r="AX39" s="86" t="s">
        <v>26</v>
      </c>
      <c r="AY39" s="83">
        <v>1.34E-2</v>
      </c>
      <c r="AZ39" s="84"/>
      <c r="BA39" s="144" t="s">
        <v>26</v>
      </c>
      <c r="BB39" s="145">
        <v>0.3135</v>
      </c>
      <c r="BC39" s="84"/>
      <c r="BD39" s="86" t="s">
        <v>26</v>
      </c>
      <c r="BE39" s="89">
        <v>2.7199999999999998E-2</v>
      </c>
      <c r="BG39" s="86" t="s">
        <v>26</v>
      </c>
      <c r="BH39" s="83" t="s">
        <v>382</v>
      </c>
      <c r="BJ39" s="86" t="s">
        <v>26</v>
      </c>
      <c r="BK39" s="83">
        <v>1.11E-2</v>
      </c>
    </row>
    <row r="40" spans="1:63" x14ac:dyDescent="0.25">
      <c r="B40" s="154" t="s">
        <v>1210</v>
      </c>
      <c r="C40" s="155"/>
      <c r="D40" s="155"/>
      <c r="E40" s="155"/>
      <c r="F40" s="155"/>
      <c r="G40" s="155"/>
      <c r="H40" s="155"/>
      <c r="I40" s="155"/>
      <c r="J40" s="156"/>
      <c r="P40" s="209"/>
      <c r="Q40" s="209"/>
      <c r="R40" s="209"/>
      <c r="S40" s="209"/>
      <c r="V40" s="209"/>
      <c r="W40" s="209"/>
      <c r="X40" s="209"/>
      <c r="Y40" s="209"/>
      <c r="Z40" s="209"/>
      <c r="AA40" s="209"/>
      <c r="AD40" s="209"/>
      <c r="AE40" s="209"/>
      <c r="AF40" s="209"/>
      <c r="AG40" s="209"/>
      <c r="AJ40" s="209"/>
      <c r="AK40" s="209"/>
      <c r="AL40" s="209"/>
      <c r="AM40" s="209"/>
      <c r="AO40" s="86" t="s">
        <v>27</v>
      </c>
      <c r="AP40" s="83" t="s">
        <v>44</v>
      </c>
      <c r="AQ40" s="84"/>
      <c r="AR40" s="86" t="s">
        <v>27</v>
      </c>
      <c r="AS40" s="83" t="s">
        <v>44</v>
      </c>
      <c r="AT40" s="84"/>
      <c r="AU40" s="82" t="s">
        <v>27</v>
      </c>
      <c r="AV40" s="83" t="s">
        <v>110</v>
      </c>
      <c r="AW40" s="84"/>
      <c r="AX40" s="86" t="s">
        <v>27</v>
      </c>
      <c r="AY40" s="83" t="s">
        <v>92</v>
      </c>
      <c r="AZ40" s="84"/>
      <c r="BA40" s="144" t="s">
        <v>27</v>
      </c>
      <c r="BB40" s="145" t="s">
        <v>46</v>
      </c>
      <c r="BC40" s="84"/>
      <c r="BD40" s="86" t="s">
        <v>27</v>
      </c>
      <c r="BE40" s="89" t="s">
        <v>92</v>
      </c>
      <c r="BG40" s="86" t="s">
        <v>27</v>
      </c>
      <c r="BH40" s="83" t="s">
        <v>44</v>
      </c>
      <c r="BJ40" s="86" t="s">
        <v>27</v>
      </c>
      <c r="BK40" s="83" t="s">
        <v>92</v>
      </c>
    </row>
    <row r="41" spans="1:63" ht="45" customHeight="1" thickBot="1" x14ac:dyDescent="0.3">
      <c r="A41" s="32"/>
      <c r="B41" s="184" t="s">
        <v>1353</v>
      </c>
      <c r="C41" s="185"/>
      <c r="D41" s="185"/>
      <c r="E41" s="185"/>
      <c r="F41" s="185"/>
      <c r="G41" s="185"/>
      <c r="H41" s="185"/>
      <c r="I41" s="185"/>
      <c r="J41" s="186"/>
      <c r="P41" s="210"/>
      <c r="Q41" s="210"/>
      <c r="R41" s="210"/>
      <c r="S41" s="210"/>
      <c r="U41" s="38"/>
      <c r="V41" s="210"/>
      <c r="W41" s="210"/>
      <c r="X41" s="210"/>
      <c r="Y41" s="210"/>
      <c r="Z41" s="210"/>
      <c r="AA41" s="210"/>
      <c r="AD41" s="210"/>
      <c r="AE41" s="210"/>
      <c r="AF41" s="210"/>
      <c r="AG41" s="210"/>
      <c r="AJ41" s="210"/>
      <c r="AK41" s="210"/>
      <c r="AL41" s="210"/>
      <c r="AM41" s="210"/>
      <c r="AO41" s="41" t="s">
        <v>29</v>
      </c>
      <c r="AP41" s="42" t="s">
        <v>30</v>
      </c>
      <c r="AR41" s="41" t="s">
        <v>29</v>
      </c>
      <c r="AS41" s="42" t="s">
        <v>30</v>
      </c>
      <c r="AU41" s="51" t="s">
        <v>29</v>
      </c>
      <c r="AV41" s="42" t="s">
        <v>30</v>
      </c>
      <c r="AX41" s="72" t="s">
        <v>29</v>
      </c>
      <c r="AY41" s="42" t="s">
        <v>30</v>
      </c>
      <c r="BA41" s="13" t="s">
        <v>29</v>
      </c>
      <c r="BB41" s="67" t="s">
        <v>47</v>
      </c>
      <c r="BD41" s="72" t="s">
        <v>29</v>
      </c>
      <c r="BE41" s="67" t="s">
        <v>30</v>
      </c>
      <c r="BG41" s="72" t="s">
        <v>29</v>
      </c>
      <c r="BH41" s="73" t="s">
        <v>30</v>
      </c>
      <c r="BJ41" s="41" t="s">
        <v>29</v>
      </c>
      <c r="BK41" s="73" t="s">
        <v>30</v>
      </c>
    </row>
    <row r="42" spans="1:63" ht="27.75" customHeight="1" thickBot="1" x14ac:dyDescent="0.3">
      <c r="A42" s="131"/>
      <c r="B42" s="208" t="s">
        <v>1357</v>
      </c>
      <c r="C42" s="207"/>
      <c r="D42" s="206" t="s">
        <v>1356</v>
      </c>
      <c r="E42" s="207"/>
      <c r="F42" s="206" t="s">
        <v>1355</v>
      </c>
      <c r="G42" s="207"/>
      <c r="H42" s="212" t="s">
        <v>1354</v>
      </c>
      <c r="I42" s="212"/>
      <c r="J42" s="213"/>
      <c r="P42" s="205"/>
      <c r="Q42" s="205"/>
      <c r="R42" s="194"/>
      <c r="S42" s="194"/>
      <c r="V42" s="205"/>
      <c r="W42" s="205"/>
      <c r="X42" s="194"/>
      <c r="Y42" s="194"/>
      <c r="Z42" s="194"/>
      <c r="AA42" s="194"/>
      <c r="AD42" s="205"/>
      <c r="AE42" s="205"/>
      <c r="AF42" s="194"/>
      <c r="AG42" s="194"/>
      <c r="AJ42" s="205"/>
      <c r="AK42" s="205"/>
      <c r="AL42" s="194"/>
      <c r="AM42" s="194"/>
      <c r="AO42" s="41" t="s">
        <v>31</v>
      </c>
      <c r="AP42" s="42" t="s">
        <v>32</v>
      </c>
      <c r="AR42" s="41" t="s">
        <v>31</v>
      </c>
      <c r="AS42" s="42" t="s">
        <v>32</v>
      </c>
      <c r="AU42" s="51" t="s">
        <v>31</v>
      </c>
      <c r="AV42" s="42" t="s">
        <v>32</v>
      </c>
      <c r="AX42" s="72" t="s">
        <v>31</v>
      </c>
      <c r="AY42" s="42" t="s">
        <v>32</v>
      </c>
      <c r="BA42" s="13" t="s">
        <v>31</v>
      </c>
      <c r="BB42" s="67" t="s">
        <v>32</v>
      </c>
      <c r="BD42" s="72" t="s">
        <v>31</v>
      </c>
      <c r="BE42" s="67" t="s">
        <v>32</v>
      </c>
      <c r="BG42" s="72" t="s">
        <v>31</v>
      </c>
      <c r="BH42" s="73" t="s">
        <v>32</v>
      </c>
      <c r="BJ42" s="41" t="s">
        <v>31</v>
      </c>
      <c r="BK42" s="73" t="s">
        <v>32</v>
      </c>
    </row>
    <row r="43" spans="1:63" x14ac:dyDescent="0.25">
      <c r="A43" s="21" t="s">
        <v>9</v>
      </c>
      <c r="B43" s="27" t="s">
        <v>7</v>
      </c>
      <c r="C43" s="8" t="s">
        <v>8</v>
      </c>
      <c r="D43" s="8" t="s">
        <v>7</v>
      </c>
      <c r="E43" s="8" t="s">
        <v>8</v>
      </c>
      <c r="F43" s="8" t="s">
        <v>7</v>
      </c>
      <c r="G43" s="8" t="s">
        <v>8</v>
      </c>
      <c r="H43" s="211" t="s">
        <v>7</v>
      </c>
      <c r="I43" s="211"/>
      <c r="J43" s="12" t="s">
        <v>8</v>
      </c>
      <c r="O43" s="140"/>
      <c r="P43" s="8"/>
      <c r="Q43" s="8"/>
      <c r="R43" s="8"/>
      <c r="S43" s="8"/>
      <c r="U43" s="140"/>
      <c r="V43" s="8"/>
      <c r="W43" s="8"/>
      <c r="X43" s="8"/>
      <c r="Y43" s="8"/>
      <c r="Z43" s="8"/>
      <c r="AA43" s="8"/>
      <c r="AC43" s="140"/>
      <c r="AD43" s="8"/>
      <c r="AE43" s="8"/>
      <c r="AF43" s="8"/>
      <c r="AG43" s="8"/>
      <c r="AI43" s="140"/>
      <c r="AJ43" s="8"/>
      <c r="AK43" s="8"/>
      <c r="AL43" s="8"/>
      <c r="AM43" s="8"/>
      <c r="AO43" s="41" t="s">
        <v>33</v>
      </c>
      <c r="AP43" s="42" t="s">
        <v>1265</v>
      </c>
      <c r="AR43" s="41" t="s">
        <v>33</v>
      </c>
      <c r="AS43" s="42" t="s">
        <v>1269</v>
      </c>
      <c r="AU43" s="51" t="s">
        <v>33</v>
      </c>
      <c r="AV43" s="42" t="s">
        <v>1272</v>
      </c>
      <c r="AX43" s="72" t="s">
        <v>33</v>
      </c>
      <c r="AY43" s="42" t="s">
        <v>1276</v>
      </c>
      <c r="BA43" s="13" t="s">
        <v>33</v>
      </c>
      <c r="BB43" s="67" t="s">
        <v>1286</v>
      </c>
      <c r="BD43" s="72" t="s">
        <v>33</v>
      </c>
      <c r="BE43" s="67" t="s">
        <v>1289</v>
      </c>
      <c r="BG43" s="72" t="s">
        <v>33</v>
      </c>
      <c r="BH43" s="73" t="s">
        <v>1297</v>
      </c>
      <c r="BJ43" s="41" t="s">
        <v>33</v>
      </c>
      <c r="BK43" s="73" t="s">
        <v>1301</v>
      </c>
    </row>
    <row r="44" spans="1:63" x14ac:dyDescent="0.25">
      <c r="A44" s="13" t="s">
        <v>4</v>
      </c>
      <c r="B44" s="135">
        <v>1</v>
      </c>
      <c r="C44" s="142">
        <v>3.09E-2</v>
      </c>
      <c r="D44" s="142">
        <v>0.1</v>
      </c>
      <c r="E44" s="142">
        <v>6.4000000000000003E-3</v>
      </c>
      <c r="F44" s="142">
        <v>1</v>
      </c>
      <c r="G44" s="142">
        <v>1.01E-2</v>
      </c>
      <c r="H44" s="142">
        <v>0.68</v>
      </c>
      <c r="I44" s="142">
        <v>0.44</v>
      </c>
      <c r="J44" s="73">
        <v>9.7000000000000003E-3</v>
      </c>
      <c r="L44" t="s">
        <v>1358</v>
      </c>
      <c r="P44" s="9"/>
      <c r="Q44" s="9"/>
      <c r="R44" s="9"/>
      <c r="S44" s="9"/>
      <c r="V44" s="9"/>
      <c r="W44" s="9"/>
      <c r="X44" s="9"/>
      <c r="Y44" s="9"/>
      <c r="Z44" s="9"/>
      <c r="AA44" s="9"/>
      <c r="AD44" s="9"/>
      <c r="AE44" s="9"/>
      <c r="AF44" s="9"/>
      <c r="AG44" s="9"/>
      <c r="AJ44" s="9"/>
      <c r="AK44" s="9"/>
      <c r="AL44" s="9"/>
      <c r="AM44" s="9"/>
      <c r="AO44" s="41"/>
      <c r="AP44" s="42"/>
      <c r="AR44" s="41"/>
      <c r="AS44" s="42"/>
      <c r="AU44" s="51"/>
      <c r="AV44" s="42"/>
      <c r="AX44" s="72"/>
      <c r="AY44" s="42"/>
      <c r="BA44" s="13"/>
      <c r="BB44" s="67"/>
      <c r="BD44" s="72"/>
      <c r="BE44" s="67"/>
      <c r="BG44" s="72"/>
      <c r="BH44" s="73"/>
      <c r="BJ44" s="41"/>
      <c r="BK44" s="73"/>
    </row>
    <row r="45" spans="1:63" x14ac:dyDescent="0.25">
      <c r="A45" s="13" t="s">
        <v>5</v>
      </c>
      <c r="B45" s="135">
        <v>1</v>
      </c>
      <c r="C45" s="142">
        <v>2.98E-2</v>
      </c>
      <c r="D45" s="142">
        <v>0.28999999999999998</v>
      </c>
      <c r="E45" s="142">
        <v>7.3599999999999999E-2</v>
      </c>
      <c r="F45" s="142">
        <v>1</v>
      </c>
      <c r="G45" s="142">
        <v>1.83E-2</v>
      </c>
      <c r="H45" s="142">
        <v>0.47</v>
      </c>
      <c r="I45" s="142">
        <v>0.49</v>
      </c>
      <c r="J45" s="73">
        <v>1.54E-2</v>
      </c>
      <c r="P45" s="9"/>
      <c r="Q45" s="9"/>
      <c r="R45" s="9"/>
      <c r="S45" s="9"/>
      <c r="V45" s="9"/>
      <c r="W45" s="9"/>
      <c r="X45" s="9"/>
      <c r="Y45" s="9"/>
      <c r="Z45" s="9"/>
      <c r="AA45" s="9"/>
      <c r="AD45" s="9"/>
      <c r="AE45" s="9"/>
      <c r="AF45" s="9"/>
      <c r="AG45" s="9"/>
      <c r="AJ45" s="9"/>
      <c r="AK45" s="9"/>
      <c r="AL45" s="9"/>
      <c r="AM45" s="9"/>
      <c r="AO45" s="41" t="s">
        <v>35</v>
      </c>
      <c r="AP45" s="42"/>
      <c r="AR45" s="41" t="s">
        <v>35</v>
      </c>
      <c r="AS45" s="42"/>
      <c r="AU45" s="51" t="s">
        <v>35</v>
      </c>
      <c r="AV45" s="42"/>
      <c r="AX45" s="72" t="s">
        <v>35</v>
      </c>
      <c r="AY45" s="42"/>
      <c r="BA45" s="13" t="s">
        <v>35</v>
      </c>
      <c r="BB45" s="67"/>
      <c r="BD45" s="72" t="s">
        <v>35</v>
      </c>
      <c r="BE45" s="67"/>
      <c r="BG45" s="72" t="s">
        <v>35</v>
      </c>
      <c r="BH45" s="73"/>
      <c r="BJ45" s="41" t="s">
        <v>35</v>
      </c>
      <c r="BK45" s="73"/>
    </row>
    <row r="46" spans="1:63" ht="15.75" thickBot="1" x14ac:dyDescent="0.3">
      <c r="A46" s="15" t="s">
        <v>6</v>
      </c>
      <c r="B46" s="136">
        <v>1</v>
      </c>
      <c r="C46" s="146">
        <v>2.7699999999999999E-2</v>
      </c>
      <c r="D46" s="146">
        <v>0.13</v>
      </c>
      <c r="E46" s="146">
        <v>4.3E-3</v>
      </c>
      <c r="F46" s="146">
        <v>1</v>
      </c>
      <c r="G46" s="146">
        <v>1.18E-2</v>
      </c>
      <c r="H46" s="146">
        <v>0.59</v>
      </c>
      <c r="I46" s="146">
        <v>0.35</v>
      </c>
      <c r="J46" s="74">
        <v>9.5999999999999992E-3</v>
      </c>
      <c r="P46" s="9"/>
      <c r="Q46" s="9"/>
      <c r="R46" s="9"/>
      <c r="S46" s="9"/>
      <c r="V46" s="9"/>
      <c r="W46" s="9"/>
      <c r="X46" s="9"/>
      <c r="Y46" s="9"/>
      <c r="Z46" s="9"/>
      <c r="AA46" s="9"/>
      <c r="AD46" s="9"/>
      <c r="AE46" s="9"/>
      <c r="AF46" s="9"/>
      <c r="AG46" s="9"/>
      <c r="AJ46" s="9"/>
      <c r="AK46" s="9"/>
      <c r="AL46" s="9"/>
      <c r="AM46" s="9"/>
      <c r="AO46" s="41" t="s">
        <v>81</v>
      </c>
      <c r="AP46" s="42">
        <v>1</v>
      </c>
      <c r="AR46" s="41" t="s">
        <v>81</v>
      </c>
      <c r="AS46" s="42">
        <v>1</v>
      </c>
      <c r="AU46" s="51" t="s">
        <v>290</v>
      </c>
      <c r="AV46" s="42">
        <v>1</v>
      </c>
      <c r="AX46" s="41" t="s">
        <v>586</v>
      </c>
      <c r="AY46" s="42">
        <v>1</v>
      </c>
      <c r="BA46" s="13" t="s">
        <v>586</v>
      </c>
      <c r="BB46" s="67">
        <v>1</v>
      </c>
      <c r="BD46" s="41" t="s">
        <v>586</v>
      </c>
      <c r="BE46" s="67">
        <v>1</v>
      </c>
      <c r="BG46" s="41" t="s">
        <v>597</v>
      </c>
      <c r="BH46" s="73">
        <v>1</v>
      </c>
      <c r="BJ46" s="41" t="s">
        <v>1343</v>
      </c>
      <c r="BK46" s="73">
        <v>1</v>
      </c>
    </row>
    <row r="47" spans="1:63" x14ac:dyDescent="0.25">
      <c r="AO47" s="41" t="s">
        <v>277</v>
      </c>
      <c r="AP47" s="42">
        <v>0.1067</v>
      </c>
      <c r="AR47" s="41" t="s">
        <v>82</v>
      </c>
      <c r="AS47" s="42">
        <v>0.1467</v>
      </c>
      <c r="AU47" s="51" t="s">
        <v>232</v>
      </c>
      <c r="AV47" s="42">
        <v>0.74329999999999996</v>
      </c>
      <c r="AX47" s="41" t="s">
        <v>587</v>
      </c>
      <c r="AY47" s="42">
        <v>2.0430000000000001</v>
      </c>
      <c r="BA47" s="13" t="s">
        <v>587</v>
      </c>
      <c r="BB47" s="67">
        <v>0.88670000000000004</v>
      </c>
      <c r="BD47" s="41" t="s">
        <v>970</v>
      </c>
      <c r="BE47" s="67">
        <v>0.73329999999999995</v>
      </c>
      <c r="BG47" s="41" t="s">
        <v>974</v>
      </c>
      <c r="BH47" s="73">
        <v>0.16</v>
      </c>
      <c r="BJ47" s="41" t="s">
        <v>1342</v>
      </c>
      <c r="BK47" s="73">
        <v>1.56</v>
      </c>
    </row>
    <row r="48" spans="1:63" x14ac:dyDescent="0.25">
      <c r="A48" s="3" t="s">
        <v>11</v>
      </c>
      <c r="B48" s="149">
        <v>1</v>
      </c>
      <c r="C48" s="3"/>
      <c r="D48" s="149">
        <v>0.17330000000000001</v>
      </c>
      <c r="E48" s="3"/>
      <c r="F48" s="149">
        <v>1</v>
      </c>
      <c r="G48" s="3"/>
      <c r="H48" s="4">
        <v>0.57999999999999996</v>
      </c>
      <c r="I48" s="147">
        <v>0.42670000000000002</v>
      </c>
      <c r="J48" s="3"/>
      <c r="P48" s="10"/>
      <c r="R48" s="10"/>
      <c r="V48" s="10"/>
      <c r="X48" s="10"/>
      <c r="Z48" s="10"/>
      <c r="AD48" s="10"/>
      <c r="AF48" s="10"/>
      <c r="AJ48" s="10"/>
      <c r="AL48" s="10"/>
      <c r="AO48" s="41" t="s">
        <v>76</v>
      </c>
      <c r="AP48" s="42" t="s">
        <v>1266</v>
      </c>
      <c r="AR48" s="41" t="s">
        <v>83</v>
      </c>
      <c r="AS48" s="42" t="s">
        <v>1270</v>
      </c>
      <c r="AU48" s="51" t="s">
        <v>1275</v>
      </c>
      <c r="AV48" s="42" t="s">
        <v>1273</v>
      </c>
      <c r="AX48" s="41" t="s">
        <v>588</v>
      </c>
      <c r="AY48" s="42" t="s">
        <v>1277</v>
      </c>
      <c r="BA48" s="13" t="s">
        <v>588</v>
      </c>
      <c r="BB48" s="67" t="s">
        <v>1287</v>
      </c>
      <c r="BD48" s="41" t="s">
        <v>1292</v>
      </c>
      <c r="BE48" s="67" t="s">
        <v>1290</v>
      </c>
      <c r="BG48" s="41" t="s">
        <v>975</v>
      </c>
      <c r="BH48" s="73" t="s">
        <v>1298</v>
      </c>
      <c r="BJ48" s="41" t="s">
        <v>1341</v>
      </c>
      <c r="BK48" s="73" t="s">
        <v>1302</v>
      </c>
    </row>
    <row r="49" spans="1:63" x14ac:dyDescent="0.25">
      <c r="A49" s="2" t="s">
        <v>12</v>
      </c>
      <c r="B49" s="150">
        <v>0</v>
      </c>
      <c r="C49" s="2"/>
      <c r="D49" s="150">
        <v>5.8970000000000002E-2</v>
      </c>
      <c r="E49" s="2"/>
      <c r="F49" s="150">
        <v>0</v>
      </c>
      <c r="G49" s="2"/>
      <c r="H49" s="5">
        <v>6.0830000000000002E-2</v>
      </c>
      <c r="I49" s="148">
        <v>4.0960000000000003E-2</v>
      </c>
      <c r="J49" s="2"/>
      <c r="P49" s="10"/>
      <c r="R49" s="10"/>
      <c r="V49" s="10"/>
      <c r="X49" s="10"/>
      <c r="Z49" s="10"/>
      <c r="AD49" s="10"/>
      <c r="AF49" s="10"/>
      <c r="AJ49" s="10"/>
      <c r="AL49" s="10"/>
      <c r="AO49" s="41" t="s">
        <v>37</v>
      </c>
      <c r="AP49" s="42" t="s">
        <v>1267</v>
      </c>
      <c r="AR49" s="41" t="s">
        <v>37</v>
      </c>
      <c r="AS49" s="42" t="s">
        <v>1271</v>
      </c>
      <c r="AU49" s="51" t="s">
        <v>37</v>
      </c>
      <c r="AV49" s="42" t="s">
        <v>1274</v>
      </c>
      <c r="AX49" s="72" t="s">
        <v>37</v>
      </c>
      <c r="AY49" s="42" t="s">
        <v>1278</v>
      </c>
      <c r="BA49" s="13" t="s">
        <v>37</v>
      </c>
      <c r="BB49" s="67" t="s">
        <v>1288</v>
      </c>
      <c r="BD49" s="72" t="s">
        <v>37</v>
      </c>
      <c r="BE49" s="67" t="s">
        <v>1291</v>
      </c>
      <c r="BG49" s="72" t="s">
        <v>37</v>
      </c>
      <c r="BH49" s="73" t="s">
        <v>1299</v>
      </c>
      <c r="BJ49" s="41" t="s">
        <v>37</v>
      </c>
      <c r="BK49" s="73" t="s">
        <v>1303</v>
      </c>
    </row>
    <row r="50" spans="1:63" x14ac:dyDescent="0.25">
      <c r="AO50" s="41" t="s">
        <v>39</v>
      </c>
      <c r="AP50" s="42">
        <v>0.99399999999999999</v>
      </c>
      <c r="AR50" s="41" t="s">
        <v>39</v>
      </c>
      <c r="AS50" s="42">
        <v>0.98909999999999998</v>
      </c>
      <c r="AU50" s="51" t="s">
        <v>39</v>
      </c>
      <c r="AV50" s="42">
        <v>0.88480000000000003</v>
      </c>
      <c r="AX50" s="72" t="s">
        <v>39</v>
      </c>
      <c r="AY50" s="42">
        <v>0.81740000000000002</v>
      </c>
      <c r="BA50" s="13" t="s">
        <v>39</v>
      </c>
      <c r="BB50" s="67">
        <v>0.24909999999999999</v>
      </c>
      <c r="BD50" s="72" t="s">
        <v>39</v>
      </c>
      <c r="BE50" s="67">
        <v>0.74309999999999998</v>
      </c>
      <c r="BG50" s="72" t="s">
        <v>39</v>
      </c>
      <c r="BH50" s="73">
        <v>0.99980000000000002</v>
      </c>
      <c r="BJ50" s="41" t="s">
        <v>39</v>
      </c>
      <c r="BK50" s="73">
        <v>0.83320000000000005</v>
      </c>
    </row>
    <row r="51" spans="1:63" x14ac:dyDescent="0.25">
      <c r="AO51" s="41"/>
      <c r="AP51" s="42"/>
      <c r="AR51" s="41"/>
      <c r="AS51" s="42"/>
      <c r="AU51" s="51"/>
      <c r="AV51" s="42"/>
      <c r="AX51" s="72"/>
      <c r="AY51" s="42"/>
      <c r="BA51" s="13"/>
      <c r="BB51" s="67"/>
      <c r="BD51" s="72"/>
      <c r="BE51" s="67"/>
      <c r="BG51" s="72"/>
      <c r="BH51" s="73"/>
      <c r="BJ51" s="41"/>
      <c r="BK51" s="73"/>
    </row>
    <row r="52" spans="1:63" x14ac:dyDescent="0.25">
      <c r="AO52" s="41" t="s">
        <v>40</v>
      </c>
      <c r="AP52" s="42"/>
      <c r="AR52" s="41" t="s">
        <v>40</v>
      </c>
      <c r="AS52" s="42"/>
      <c r="AU52" s="51" t="s">
        <v>40</v>
      </c>
      <c r="AV52" s="42"/>
      <c r="AX52" s="72" t="s">
        <v>40</v>
      </c>
      <c r="AY52" s="42"/>
      <c r="BA52" s="13" t="s">
        <v>40</v>
      </c>
      <c r="BB52" s="67"/>
      <c r="BD52" s="72" t="s">
        <v>40</v>
      </c>
      <c r="BE52" s="67"/>
      <c r="BG52" s="72" t="s">
        <v>40</v>
      </c>
      <c r="BH52" s="73"/>
      <c r="BJ52" s="41" t="s">
        <v>40</v>
      </c>
      <c r="BK52" s="73"/>
    </row>
    <row r="53" spans="1:63" x14ac:dyDescent="0.25">
      <c r="AO53" s="41" t="s">
        <v>41</v>
      </c>
      <c r="AP53" s="42" t="s">
        <v>42</v>
      </c>
      <c r="AR53" s="41" t="s">
        <v>41</v>
      </c>
      <c r="AS53" s="42" t="s">
        <v>42</v>
      </c>
      <c r="AU53" s="51" t="s">
        <v>41</v>
      </c>
      <c r="AV53" s="42" t="s">
        <v>42</v>
      </c>
      <c r="AX53" s="72" t="s">
        <v>41</v>
      </c>
      <c r="AY53" s="42" t="s">
        <v>42</v>
      </c>
      <c r="BA53" s="13" t="s">
        <v>41</v>
      </c>
      <c r="BB53" s="67" t="s">
        <v>42</v>
      </c>
      <c r="BD53" s="72" t="s">
        <v>41</v>
      </c>
      <c r="BE53" s="67" t="s">
        <v>42</v>
      </c>
      <c r="BG53" s="72" t="s">
        <v>41</v>
      </c>
      <c r="BH53" s="73" t="s">
        <v>42</v>
      </c>
      <c r="BJ53" s="41" t="s">
        <v>41</v>
      </c>
      <c r="BK53" s="73" t="s">
        <v>42</v>
      </c>
    </row>
    <row r="54" spans="1:63" x14ac:dyDescent="0.25">
      <c r="AO54" s="41" t="s">
        <v>26</v>
      </c>
      <c r="AP54" s="42" t="s">
        <v>382</v>
      </c>
      <c r="AR54" s="41" t="s">
        <v>26</v>
      </c>
      <c r="AS54" s="42" t="s">
        <v>382</v>
      </c>
      <c r="AU54" s="51" t="s">
        <v>26</v>
      </c>
      <c r="AV54" s="42" t="s">
        <v>382</v>
      </c>
      <c r="AX54" s="72" t="s">
        <v>26</v>
      </c>
      <c r="AY54" s="42" t="s">
        <v>382</v>
      </c>
      <c r="BA54" s="13" t="s">
        <v>26</v>
      </c>
      <c r="BB54" s="67" t="s">
        <v>382</v>
      </c>
      <c r="BD54" s="72" t="s">
        <v>26</v>
      </c>
      <c r="BE54" s="67" t="s">
        <v>382</v>
      </c>
      <c r="BG54" s="72" t="s">
        <v>26</v>
      </c>
      <c r="BH54" s="73" t="s">
        <v>382</v>
      </c>
      <c r="BJ54" s="41" t="s">
        <v>26</v>
      </c>
      <c r="BK54" s="73" t="s">
        <v>382</v>
      </c>
    </row>
    <row r="55" spans="1:63" x14ac:dyDescent="0.25">
      <c r="AO55" s="41" t="s">
        <v>27</v>
      </c>
      <c r="AP55" s="42" t="s">
        <v>44</v>
      </c>
      <c r="AR55" s="41" t="s">
        <v>27</v>
      </c>
      <c r="AS55" s="42" t="s">
        <v>44</v>
      </c>
      <c r="AU55" s="51" t="s">
        <v>27</v>
      </c>
      <c r="AV55" s="42" t="s">
        <v>44</v>
      </c>
      <c r="AX55" s="72" t="s">
        <v>27</v>
      </c>
      <c r="AY55" s="42" t="s">
        <v>44</v>
      </c>
      <c r="BA55" s="13" t="s">
        <v>27</v>
      </c>
      <c r="BB55" s="67" t="s">
        <v>44</v>
      </c>
      <c r="BD55" s="72" t="s">
        <v>27</v>
      </c>
      <c r="BE55" s="67" t="s">
        <v>44</v>
      </c>
      <c r="BG55" s="72" t="s">
        <v>27</v>
      </c>
      <c r="BH55" s="73" t="s">
        <v>44</v>
      </c>
      <c r="BJ55" s="41" t="s">
        <v>27</v>
      </c>
      <c r="BK55" s="73" t="s">
        <v>44</v>
      </c>
    </row>
    <row r="56" spans="1:63" x14ac:dyDescent="0.25">
      <c r="AO56" s="41" t="s">
        <v>29</v>
      </c>
      <c r="AP56" s="42" t="s">
        <v>30</v>
      </c>
      <c r="AR56" s="41" t="s">
        <v>29</v>
      </c>
      <c r="AS56" s="42" t="s">
        <v>30</v>
      </c>
      <c r="AU56" s="51" t="s">
        <v>29</v>
      </c>
      <c r="AV56" s="42" t="s">
        <v>30</v>
      </c>
      <c r="AX56" s="72" t="s">
        <v>29</v>
      </c>
      <c r="AY56" s="42" t="s">
        <v>30</v>
      </c>
      <c r="BA56" s="13" t="s">
        <v>29</v>
      </c>
      <c r="BB56" s="67" t="s">
        <v>30</v>
      </c>
      <c r="BD56" s="72" t="s">
        <v>29</v>
      </c>
      <c r="BE56" s="67" t="s">
        <v>30</v>
      </c>
      <c r="BG56" s="72" t="s">
        <v>29</v>
      </c>
      <c r="BH56" s="73" t="s">
        <v>30</v>
      </c>
      <c r="BJ56" s="41" t="s">
        <v>29</v>
      </c>
      <c r="BK56" s="73" t="s">
        <v>30</v>
      </c>
    </row>
    <row r="57" spans="1:63" x14ac:dyDescent="0.25">
      <c r="AO57" s="41"/>
      <c r="AP57" s="42"/>
      <c r="AR57" s="41"/>
      <c r="AS57" s="42"/>
      <c r="AU57" s="51"/>
      <c r="AV57" s="42"/>
      <c r="AX57" s="72"/>
      <c r="AY57" s="42"/>
      <c r="BA57" s="13"/>
      <c r="BB57" s="67"/>
      <c r="BD57" s="72"/>
      <c r="BE57" s="67"/>
      <c r="BG57" s="72"/>
      <c r="BH57" s="73"/>
      <c r="BJ57" s="41"/>
      <c r="BK57" s="73"/>
    </row>
    <row r="58" spans="1:63" x14ac:dyDescent="0.25">
      <c r="AO58" s="41" t="s">
        <v>45</v>
      </c>
      <c r="AP58" s="42"/>
      <c r="AR58" s="41" t="s">
        <v>45</v>
      </c>
      <c r="AS58" s="42"/>
      <c r="AU58" s="51" t="s">
        <v>45</v>
      </c>
      <c r="AV58" s="42"/>
      <c r="AX58" s="72" t="s">
        <v>45</v>
      </c>
      <c r="AY58" s="42"/>
      <c r="BA58" s="13" t="s">
        <v>45</v>
      </c>
      <c r="BB58" s="67"/>
      <c r="BD58" s="72" t="s">
        <v>45</v>
      </c>
      <c r="BE58" s="67"/>
      <c r="BG58" s="72" t="s">
        <v>45</v>
      </c>
      <c r="BH58" s="73"/>
      <c r="BJ58" s="41" t="s">
        <v>45</v>
      </c>
      <c r="BK58" s="73"/>
    </row>
    <row r="59" spans="1:63" x14ac:dyDescent="0.25">
      <c r="AO59" s="41" t="s">
        <v>74</v>
      </c>
      <c r="AP59" s="42">
        <v>3</v>
      </c>
      <c r="AR59" s="41" t="s">
        <v>74</v>
      </c>
      <c r="AS59" s="42">
        <v>3</v>
      </c>
      <c r="AU59" s="51" t="s">
        <v>292</v>
      </c>
      <c r="AV59" s="42">
        <v>3</v>
      </c>
      <c r="AX59" s="41" t="s">
        <v>589</v>
      </c>
      <c r="AY59" s="42">
        <v>3</v>
      </c>
      <c r="BA59" s="13" t="s">
        <v>589</v>
      </c>
      <c r="BB59" s="67">
        <v>3</v>
      </c>
      <c r="BD59" s="41" t="s">
        <v>589</v>
      </c>
      <c r="BE59" s="67">
        <v>3</v>
      </c>
      <c r="BG59" s="41" t="s">
        <v>600</v>
      </c>
      <c r="BH59" s="73">
        <v>3</v>
      </c>
      <c r="BJ59" s="41" t="s">
        <v>1340</v>
      </c>
      <c r="BK59" s="73">
        <v>3</v>
      </c>
    </row>
    <row r="60" spans="1:63" ht="15.75" thickBot="1" x14ac:dyDescent="0.3">
      <c r="AO60" s="43" t="s">
        <v>75</v>
      </c>
      <c r="AP60" s="44">
        <v>3</v>
      </c>
      <c r="AR60" s="43" t="s">
        <v>957</v>
      </c>
      <c r="AS60" s="44">
        <v>3</v>
      </c>
      <c r="AU60" s="52" t="s">
        <v>239</v>
      </c>
      <c r="AV60" s="44">
        <v>3</v>
      </c>
      <c r="AX60" s="43" t="s">
        <v>590</v>
      </c>
      <c r="AY60" s="44">
        <v>3</v>
      </c>
      <c r="BA60" s="15" t="s">
        <v>590</v>
      </c>
      <c r="BB60" s="68">
        <v>3</v>
      </c>
      <c r="BD60" s="43" t="s">
        <v>971</v>
      </c>
      <c r="BE60" s="68">
        <v>3</v>
      </c>
      <c r="BG60" s="43" t="s">
        <v>976</v>
      </c>
      <c r="BH60" s="74">
        <v>3</v>
      </c>
      <c r="BJ60" s="43" t="s">
        <v>1339</v>
      </c>
      <c r="BK60" s="74">
        <v>3</v>
      </c>
    </row>
    <row r="62" spans="1:63" ht="15.75" thickBot="1" x14ac:dyDescent="0.3"/>
    <row r="63" spans="1:63" ht="15" customHeight="1" x14ac:dyDescent="0.25">
      <c r="AO63" s="39" t="s">
        <v>23</v>
      </c>
      <c r="AP63" s="40" t="s">
        <v>1310</v>
      </c>
      <c r="AR63" s="39" t="s">
        <v>23</v>
      </c>
      <c r="AS63" s="176" t="s">
        <v>1311</v>
      </c>
      <c r="AU63" s="71" t="s">
        <v>23</v>
      </c>
      <c r="AV63" s="176" t="s">
        <v>1313</v>
      </c>
      <c r="AX63" s="39" t="s">
        <v>23</v>
      </c>
      <c r="AY63" s="176" t="s">
        <v>1321</v>
      </c>
      <c r="BA63" s="11" t="s">
        <v>23</v>
      </c>
      <c r="BB63" s="176" t="s">
        <v>1322</v>
      </c>
      <c r="BD63" s="11" t="s">
        <v>23</v>
      </c>
      <c r="BE63" s="176" t="s">
        <v>1322</v>
      </c>
      <c r="BG63" s="71" t="s">
        <v>23</v>
      </c>
      <c r="BH63" s="176" t="s">
        <v>1330</v>
      </c>
      <c r="BJ63" s="71" t="s">
        <v>23</v>
      </c>
      <c r="BK63" s="176" t="s">
        <v>1331</v>
      </c>
    </row>
    <row r="64" spans="1:63" ht="30" customHeight="1" x14ac:dyDescent="0.25">
      <c r="AO64" s="41"/>
      <c r="AP64" s="42"/>
      <c r="AR64" s="41"/>
      <c r="AS64" s="177"/>
      <c r="AU64" s="72"/>
      <c r="AV64" s="177"/>
      <c r="AX64" s="41"/>
      <c r="AY64" s="177"/>
      <c r="BA64" s="13"/>
      <c r="BB64" s="177"/>
      <c r="BD64" s="13"/>
      <c r="BE64" s="177"/>
      <c r="BG64" s="72"/>
      <c r="BH64" s="177"/>
      <c r="BJ64" s="72"/>
      <c r="BK64" s="177"/>
    </row>
    <row r="65" spans="41:63" x14ac:dyDescent="0.25">
      <c r="AO65" s="41" t="s">
        <v>249</v>
      </c>
      <c r="AP65" s="75" t="s">
        <v>308</v>
      </c>
      <c r="AR65" s="41" t="s">
        <v>1156</v>
      </c>
      <c r="AS65" s="75" t="s">
        <v>309</v>
      </c>
      <c r="AU65" s="41" t="s">
        <v>297</v>
      </c>
      <c r="AV65" s="75" t="s">
        <v>309</v>
      </c>
      <c r="AX65" s="41" t="s">
        <v>268</v>
      </c>
      <c r="AY65" s="75" t="s">
        <v>1320</v>
      </c>
      <c r="BA65" s="13" t="s">
        <v>636</v>
      </c>
      <c r="BB65" s="79" t="s">
        <v>308</v>
      </c>
      <c r="BD65" s="13" t="s">
        <v>1170</v>
      </c>
      <c r="BE65" s="79" t="s">
        <v>309</v>
      </c>
      <c r="BG65" s="41" t="s">
        <v>1174</v>
      </c>
      <c r="BH65" s="75" t="s">
        <v>1349</v>
      </c>
      <c r="BJ65" s="41" t="s">
        <v>1332</v>
      </c>
      <c r="BK65" s="75" t="s">
        <v>1320</v>
      </c>
    </row>
    <row r="66" spans="41:63" x14ac:dyDescent="0.25">
      <c r="AO66" s="41" t="s">
        <v>24</v>
      </c>
      <c r="AP66" s="76" t="s">
        <v>452</v>
      </c>
      <c r="AR66" s="72" t="s">
        <v>24</v>
      </c>
      <c r="AS66" s="76" t="s">
        <v>452</v>
      </c>
      <c r="AU66" s="72" t="s">
        <v>24</v>
      </c>
      <c r="AV66" s="76" t="s">
        <v>452</v>
      </c>
      <c r="AX66" s="72" t="s">
        <v>24</v>
      </c>
      <c r="AY66" s="76" t="s">
        <v>452</v>
      </c>
      <c r="BA66" s="13" t="s">
        <v>24</v>
      </c>
      <c r="BB66" s="80" t="s">
        <v>452</v>
      </c>
      <c r="BD66" s="13" t="s">
        <v>24</v>
      </c>
      <c r="BE66" s="80" t="s">
        <v>452</v>
      </c>
      <c r="BG66" s="72" t="s">
        <v>24</v>
      </c>
      <c r="BH66" s="76" t="s">
        <v>452</v>
      </c>
      <c r="BJ66" s="41" t="s">
        <v>24</v>
      </c>
      <c r="BK66" s="76" t="s">
        <v>452</v>
      </c>
    </row>
    <row r="67" spans="41:63" x14ac:dyDescent="0.25">
      <c r="AO67" s="41" t="s">
        <v>250</v>
      </c>
      <c r="AP67" s="76" t="s">
        <v>0</v>
      </c>
      <c r="AR67" s="41" t="s">
        <v>250</v>
      </c>
      <c r="AS67" s="76" t="s">
        <v>0</v>
      </c>
      <c r="AU67" s="41" t="s">
        <v>262</v>
      </c>
      <c r="AV67" s="76" t="s">
        <v>0</v>
      </c>
      <c r="AX67" s="41" t="s">
        <v>265</v>
      </c>
      <c r="AY67" s="76" t="s">
        <v>564</v>
      </c>
      <c r="BA67" s="13" t="s">
        <v>637</v>
      </c>
      <c r="BB67" s="80" t="s">
        <v>0</v>
      </c>
      <c r="BD67" s="13" t="s">
        <v>637</v>
      </c>
      <c r="BE67" s="80" t="s">
        <v>0</v>
      </c>
      <c r="BG67" s="41" t="s">
        <v>649</v>
      </c>
      <c r="BH67" s="76" t="s">
        <v>554</v>
      </c>
      <c r="BJ67" s="41" t="s">
        <v>1333</v>
      </c>
      <c r="BK67" s="76" t="s">
        <v>564</v>
      </c>
    </row>
    <row r="68" spans="41:63" x14ac:dyDescent="0.25">
      <c r="AO68" s="41"/>
      <c r="AP68" s="42"/>
      <c r="AR68" s="72"/>
      <c r="AS68" s="42"/>
      <c r="AU68" s="72"/>
      <c r="AV68" s="42"/>
      <c r="AX68" s="72"/>
      <c r="AY68" s="42"/>
      <c r="BA68" s="13"/>
      <c r="BB68" s="67"/>
      <c r="BD68" s="13"/>
      <c r="BE68" s="67"/>
      <c r="BG68" s="72"/>
      <c r="BH68" s="73"/>
      <c r="BJ68" s="41"/>
      <c r="BK68" s="73"/>
    </row>
    <row r="69" spans="41:63" x14ac:dyDescent="0.25">
      <c r="AO69" s="41" t="s">
        <v>25</v>
      </c>
      <c r="AP69" s="42"/>
      <c r="AR69" s="72" t="s">
        <v>25</v>
      </c>
      <c r="AS69" s="42"/>
      <c r="AU69" s="72" t="s">
        <v>25</v>
      </c>
      <c r="AV69" s="42"/>
      <c r="AX69" s="72" t="s">
        <v>25</v>
      </c>
      <c r="AY69" s="42"/>
      <c r="BA69" s="13" t="s">
        <v>25</v>
      </c>
      <c r="BB69" s="67"/>
      <c r="BD69" s="13" t="s">
        <v>25</v>
      </c>
      <c r="BE69" s="67"/>
      <c r="BG69" s="72" t="s">
        <v>25</v>
      </c>
      <c r="BH69" s="73"/>
      <c r="BJ69" s="41" t="s">
        <v>25</v>
      </c>
      <c r="BK69" s="73"/>
    </row>
    <row r="70" spans="41:63" x14ac:dyDescent="0.25">
      <c r="AO70" s="86" t="s">
        <v>26</v>
      </c>
      <c r="AP70" s="83" t="s">
        <v>382</v>
      </c>
      <c r="AQ70" s="84"/>
      <c r="AR70" s="86" t="s">
        <v>26</v>
      </c>
      <c r="AS70" s="83" t="s">
        <v>382</v>
      </c>
      <c r="AT70" s="84"/>
      <c r="AU70" s="86" t="s">
        <v>26</v>
      </c>
      <c r="AV70" s="83">
        <v>2.0000000000000001E-4</v>
      </c>
      <c r="AW70" s="84"/>
      <c r="AX70" s="86" t="s">
        <v>26</v>
      </c>
      <c r="AY70" s="83">
        <v>6.6E-3</v>
      </c>
      <c r="AZ70" s="84"/>
      <c r="BA70" s="85" t="s">
        <v>26</v>
      </c>
      <c r="BB70" s="89">
        <v>3.2800000000000003E-2</v>
      </c>
      <c r="BC70" s="84"/>
      <c r="BD70" s="85" t="s">
        <v>26</v>
      </c>
      <c r="BE70" s="89">
        <v>5.0000000000000001E-4</v>
      </c>
      <c r="BG70" s="86" t="s">
        <v>26</v>
      </c>
      <c r="BH70" s="83">
        <v>1.7100000000000001E-2</v>
      </c>
      <c r="BJ70" s="86" t="s">
        <v>26</v>
      </c>
      <c r="BK70" s="83">
        <v>2.9100000000000001E-2</v>
      </c>
    </row>
    <row r="71" spans="41:63" x14ac:dyDescent="0.25">
      <c r="AO71" s="86" t="s">
        <v>27</v>
      </c>
      <c r="AP71" s="83" t="s">
        <v>44</v>
      </c>
      <c r="AQ71" s="84"/>
      <c r="AR71" s="86" t="s">
        <v>27</v>
      </c>
      <c r="AS71" s="83" t="s">
        <v>44</v>
      </c>
      <c r="AT71" s="84"/>
      <c r="AU71" s="86" t="s">
        <v>27</v>
      </c>
      <c r="AV71" s="83" t="s">
        <v>28</v>
      </c>
      <c r="AW71" s="84"/>
      <c r="AX71" s="86" t="s">
        <v>27</v>
      </c>
      <c r="AY71" s="83" t="s">
        <v>110</v>
      </c>
      <c r="AZ71" s="84"/>
      <c r="BA71" s="85" t="s">
        <v>27</v>
      </c>
      <c r="BB71" s="89" t="s">
        <v>92</v>
      </c>
      <c r="BC71" s="84"/>
      <c r="BD71" s="85" t="s">
        <v>27</v>
      </c>
      <c r="BE71" s="89" t="s">
        <v>28</v>
      </c>
      <c r="BG71" s="86" t="s">
        <v>27</v>
      </c>
      <c r="BH71" s="83" t="s">
        <v>92</v>
      </c>
      <c r="BJ71" s="86" t="s">
        <v>27</v>
      </c>
      <c r="BK71" s="83" t="s">
        <v>92</v>
      </c>
    </row>
    <row r="72" spans="41:63" x14ac:dyDescent="0.25">
      <c r="AO72" s="41" t="s">
        <v>29</v>
      </c>
      <c r="AP72" s="42" t="s">
        <v>30</v>
      </c>
      <c r="AR72" s="72" t="s">
        <v>29</v>
      </c>
      <c r="AS72" s="42" t="s">
        <v>30</v>
      </c>
      <c r="AU72" s="72" t="s">
        <v>29</v>
      </c>
      <c r="AV72" s="42" t="s">
        <v>30</v>
      </c>
      <c r="AX72" s="72" t="s">
        <v>29</v>
      </c>
      <c r="AY72" s="42" t="s">
        <v>30</v>
      </c>
      <c r="BA72" s="13" t="s">
        <v>29</v>
      </c>
      <c r="BB72" s="67" t="s">
        <v>30</v>
      </c>
      <c r="BD72" s="13" t="s">
        <v>29</v>
      </c>
      <c r="BE72" s="67" t="s">
        <v>30</v>
      </c>
      <c r="BG72" s="72" t="s">
        <v>29</v>
      </c>
      <c r="BH72" s="73" t="s">
        <v>30</v>
      </c>
      <c r="BJ72" s="41" t="s">
        <v>29</v>
      </c>
      <c r="BK72" s="73" t="s">
        <v>30</v>
      </c>
    </row>
    <row r="73" spans="41:63" x14ac:dyDescent="0.25">
      <c r="AO73" s="41" t="s">
        <v>31</v>
      </c>
      <c r="AP73" s="42" t="s">
        <v>32</v>
      </c>
      <c r="AR73" s="72" t="s">
        <v>31</v>
      </c>
      <c r="AS73" s="42" t="s">
        <v>32</v>
      </c>
      <c r="AU73" s="72" t="s">
        <v>31</v>
      </c>
      <c r="AV73" s="42" t="s">
        <v>32</v>
      </c>
      <c r="AX73" s="72" t="s">
        <v>31</v>
      </c>
      <c r="AY73" s="42" t="s">
        <v>32</v>
      </c>
      <c r="BA73" s="13" t="s">
        <v>31</v>
      </c>
      <c r="BB73" s="67" t="s">
        <v>32</v>
      </c>
      <c r="BD73" s="13" t="s">
        <v>31</v>
      </c>
      <c r="BE73" s="67" t="s">
        <v>32</v>
      </c>
      <c r="BG73" s="72" t="s">
        <v>31</v>
      </c>
      <c r="BH73" s="73" t="s">
        <v>32</v>
      </c>
      <c r="BJ73" s="41" t="s">
        <v>31</v>
      </c>
      <c r="BK73" s="73" t="s">
        <v>32</v>
      </c>
    </row>
    <row r="74" spans="41:63" x14ac:dyDescent="0.25">
      <c r="AO74" s="41" t="s">
        <v>33</v>
      </c>
      <c r="AP74" s="42" t="s">
        <v>1304</v>
      </c>
      <c r="AR74" s="72" t="s">
        <v>33</v>
      </c>
      <c r="AS74" s="42" t="s">
        <v>1307</v>
      </c>
      <c r="AU74" s="72" t="s">
        <v>33</v>
      </c>
      <c r="AV74" s="42" t="s">
        <v>1314</v>
      </c>
      <c r="AX74" s="72" t="s">
        <v>33</v>
      </c>
      <c r="AY74" s="42" t="s">
        <v>1317</v>
      </c>
      <c r="BA74" s="13" t="s">
        <v>33</v>
      </c>
      <c r="BB74" s="67" t="s">
        <v>1324</v>
      </c>
      <c r="BD74" s="13" t="s">
        <v>33</v>
      </c>
      <c r="BE74" s="67" t="s">
        <v>1327</v>
      </c>
      <c r="BG74" s="72" t="s">
        <v>33</v>
      </c>
      <c r="BH74" s="73" t="s">
        <v>1346</v>
      </c>
      <c r="BJ74" s="41" t="s">
        <v>33</v>
      </c>
      <c r="BK74" s="73" t="s">
        <v>1350</v>
      </c>
    </row>
    <row r="75" spans="41:63" x14ac:dyDescent="0.25">
      <c r="AO75" s="41"/>
      <c r="AP75" s="42"/>
      <c r="AR75" s="72"/>
      <c r="AS75" s="42"/>
      <c r="AU75" s="72"/>
      <c r="AV75" s="42"/>
      <c r="AX75" s="72"/>
      <c r="AY75" s="42"/>
      <c r="BA75" s="13"/>
      <c r="BB75" s="67"/>
      <c r="BD75" s="13"/>
      <c r="BE75" s="67"/>
      <c r="BG75" s="72"/>
      <c r="BH75" s="73"/>
      <c r="BJ75" s="41"/>
      <c r="BK75" s="73"/>
    </row>
    <row r="76" spans="41:63" x14ac:dyDescent="0.25">
      <c r="AO76" s="41" t="s">
        <v>35</v>
      </c>
      <c r="AP76" s="42"/>
      <c r="AR76" s="72" t="s">
        <v>35</v>
      </c>
      <c r="AS76" s="42"/>
      <c r="AU76" s="72" t="s">
        <v>35</v>
      </c>
      <c r="AV76" s="42"/>
      <c r="AX76" s="72" t="s">
        <v>35</v>
      </c>
      <c r="AY76" s="42"/>
      <c r="BA76" s="13" t="s">
        <v>35</v>
      </c>
      <c r="BB76" s="67"/>
      <c r="BD76" s="13" t="s">
        <v>35</v>
      </c>
      <c r="BE76" s="67"/>
      <c r="BG76" s="72" t="s">
        <v>35</v>
      </c>
      <c r="BH76" s="73"/>
      <c r="BJ76" s="41" t="s">
        <v>35</v>
      </c>
      <c r="BK76" s="73"/>
    </row>
    <row r="77" spans="41:63" x14ac:dyDescent="0.25">
      <c r="AO77" s="41" t="s">
        <v>251</v>
      </c>
      <c r="AP77" s="42">
        <v>1</v>
      </c>
      <c r="AR77" s="41" t="s">
        <v>251</v>
      </c>
      <c r="AS77" s="42">
        <v>1</v>
      </c>
      <c r="AU77" s="41" t="s">
        <v>263</v>
      </c>
      <c r="AV77" s="42">
        <v>1</v>
      </c>
      <c r="AX77" s="41" t="s">
        <v>266</v>
      </c>
      <c r="AY77" s="42">
        <v>1</v>
      </c>
      <c r="BA77" s="13" t="s">
        <v>638</v>
      </c>
      <c r="BB77" s="67">
        <v>1</v>
      </c>
      <c r="BD77" s="13" t="s">
        <v>638</v>
      </c>
      <c r="BE77" s="67">
        <v>1</v>
      </c>
      <c r="BG77" s="41" t="s">
        <v>646</v>
      </c>
      <c r="BH77" s="73">
        <v>1</v>
      </c>
      <c r="BJ77" s="41" t="s">
        <v>1334</v>
      </c>
      <c r="BK77" s="73">
        <v>1</v>
      </c>
    </row>
    <row r="78" spans="41:63" x14ac:dyDescent="0.25">
      <c r="AO78" s="41" t="s">
        <v>252</v>
      </c>
      <c r="AP78" s="42">
        <v>0.1033</v>
      </c>
      <c r="AR78" s="41" t="s">
        <v>1157</v>
      </c>
      <c r="AS78" s="42">
        <v>0.18</v>
      </c>
      <c r="AU78" s="41" t="s">
        <v>300</v>
      </c>
      <c r="AV78" s="42">
        <v>0.62329999999999997</v>
      </c>
      <c r="AX78" s="41" t="s">
        <v>269</v>
      </c>
      <c r="AY78" s="42">
        <v>1.357</v>
      </c>
      <c r="BA78" s="13" t="s">
        <v>639</v>
      </c>
      <c r="BB78" s="67">
        <v>1.37</v>
      </c>
      <c r="BD78" s="13" t="s">
        <v>1171</v>
      </c>
      <c r="BE78" s="67">
        <v>0.72670000000000001</v>
      </c>
      <c r="BG78" s="41" t="s">
        <v>1175</v>
      </c>
      <c r="BH78" s="73">
        <v>0.37</v>
      </c>
      <c r="BJ78" s="41" t="s">
        <v>1335</v>
      </c>
      <c r="BK78" s="73">
        <v>1.603</v>
      </c>
    </row>
    <row r="79" spans="41:63" x14ac:dyDescent="0.25">
      <c r="AO79" s="41" t="s">
        <v>253</v>
      </c>
      <c r="AP79" s="42" t="s">
        <v>1305</v>
      </c>
      <c r="AR79" s="41" t="s">
        <v>1158</v>
      </c>
      <c r="AS79" s="42" t="s">
        <v>1308</v>
      </c>
      <c r="AU79" s="41" t="s">
        <v>1312</v>
      </c>
      <c r="AV79" s="42" t="s">
        <v>1315</v>
      </c>
      <c r="AX79" s="41" t="s">
        <v>1160</v>
      </c>
      <c r="AY79" s="42" t="s">
        <v>1318</v>
      </c>
      <c r="BA79" s="13" t="s">
        <v>640</v>
      </c>
      <c r="BB79" s="67" t="s">
        <v>1325</v>
      </c>
      <c r="BD79" s="13" t="s">
        <v>1323</v>
      </c>
      <c r="BE79" s="67" t="s">
        <v>1328</v>
      </c>
      <c r="BG79" s="41" t="s">
        <v>1176</v>
      </c>
      <c r="BH79" s="73" t="s">
        <v>1347</v>
      </c>
      <c r="BJ79" s="41" t="s">
        <v>1336</v>
      </c>
      <c r="BK79" s="73" t="s">
        <v>1351</v>
      </c>
    </row>
    <row r="80" spans="41:63" x14ac:dyDescent="0.25">
      <c r="AO80" s="41" t="s">
        <v>37</v>
      </c>
      <c r="AP80" s="42" t="s">
        <v>1306</v>
      </c>
      <c r="AR80" s="72" t="s">
        <v>37</v>
      </c>
      <c r="AS80" s="42" t="s">
        <v>1309</v>
      </c>
      <c r="AU80" s="72" t="s">
        <v>37</v>
      </c>
      <c r="AV80" s="42" t="s">
        <v>1316</v>
      </c>
      <c r="AX80" s="72" t="s">
        <v>37</v>
      </c>
      <c r="AY80" s="42" t="s">
        <v>1319</v>
      </c>
      <c r="BA80" s="13" t="s">
        <v>37</v>
      </c>
      <c r="BB80" s="67" t="s">
        <v>1326</v>
      </c>
      <c r="BD80" s="13" t="s">
        <v>37</v>
      </c>
      <c r="BE80" s="67" t="s">
        <v>1329</v>
      </c>
      <c r="BG80" s="72" t="s">
        <v>37</v>
      </c>
      <c r="BH80" s="73" t="s">
        <v>1348</v>
      </c>
      <c r="BJ80" s="41" t="s">
        <v>37</v>
      </c>
      <c r="BK80" s="73" t="s">
        <v>1352</v>
      </c>
    </row>
    <row r="81" spans="41:63" x14ac:dyDescent="0.25">
      <c r="AO81" s="41" t="s">
        <v>39</v>
      </c>
      <c r="AP81" s="42">
        <v>0.99829999999999997</v>
      </c>
      <c r="AR81" s="72" t="s">
        <v>39</v>
      </c>
      <c r="AS81" s="42">
        <v>0.99739999999999995</v>
      </c>
      <c r="AU81" s="72" t="s">
        <v>39</v>
      </c>
      <c r="AV81" s="42">
        <v>0.97760000000000002</v>
      </c>
      <c r="AX81" s="72" t="s">
        <v>39</v>
      </c>
      <c r="AY81" s="42">
        <v>0.87019999999999997</v>
      </c>
      <c r="BA81" s="13" t="s">
        <v>39</v>
      </c>
      <c r="BB81" s="67">
        <v>0.71960000000000002</v>
      </c>
      <c r="BD81" s="13" t="s">
        <v>39</v>
      </c>
      <c r="BE81" s="67">
        <v>0.96499999999999997</v>
      </c>
      <c r="BG81" s="72" t="s">
        <v>39</v>
      </c>
      <c r="BH81" s="73">
        <v>0.79410000000000003</v>
      </c>
      <c r="BJ81" s="41" t="s">
        <v>39</v>
      </c>
      <c r="BK81" s="73">
        <v>0.73480000000000001</v>
      </c>
    </row>
    <row r="82" spans="41:63" x14ac:dyDescent="0.25">
      <c r="AO82" s="41"/>
      <c r="AP82" s="42"/>
      <c r="AR82" s="72"/>
      <c r="AS82" s="42"/>
      <c r="AU82" s="72"/>
      <c r="AV82" s="42"/>
      <c r="AX82" s="72"/>
      <c r="AY82" s="42"/>
      <c r="BA82" s="13"/>
      <c r="BB82" s="67"/>
      <c r="BD82" s="13"/>
      <c r="BE82" s="67"/>
      <c r="BG82" s="72"/>
      <c r="BH82" s="73"/>
      <c r="BJ82" s="41"/>
      <c r="BK82" s="73"/>
    </row>
    <row r="83" spans="41:63" x14ac:dyDescent="0.25">
      <c r="AO83" s="41" t="s">
        <v>40</v>
      </c>
      <c r="AP83" s="42"/>
      <c r="AR83" s="72" t="s">
        <v>40</v>
      </c>
      <c r="AS83" s="42"/>
      <c r="AU83" s="72" t="s">
        <v>40</v>
      </c>
      <c r="AV83" s="42"/>
      <c r="AX83" s="72" t="s">
        <v>40</v>
      </c>
      <c r="AY83" s="42"/>
      <c r="BA83" s="13" t="s">
        <v>40</v>
      </c>
      <c r="BB83" s="67"/>
      <c r="BD83" s="13" t="s">
        <v>40</v>
      </c>
      <c r="BE83" s="67"/>
      <c r="BG83" s="72" t="s">
        <v>40</v>
      </c>
      <c r="BH83" s="73"/>
      <c r="BJ83" s="41" t="s">
        <v>40</v>
      </c>
      <c r="BK83" s="73"/>
    </row>
    <row r="84" spans="41:63" x14ac:dyDescent="0.25">
      <c r="AO84" s="41" t="s">
        <v>41</v>
      </c>
      <c r="AP84" s="42" t="s">
        <v>42</v>
      </c>
      <c r="AR84" s="72" t="s">
        <v>41</v>
      </c>
      <c r="AS84" s="42" t="s">
        <v>42</v>
      </c>
      <c r="AU84" s="72" t="s">
        <v>41</v>
      </c>
      <c r="AV84" s="42" t="s">
        <v>42</v>
      </c>
      <c r="AX84" s="72" t="s">
        <v>41</v>
      </c>
      <c r="AY84" s="42" t="s">
        <v>42</v>
      </c>
      <c r="BA84" s="13" t="s">
        <v>41</v>
      </c>
      <c r="BB84" s="67" t="s">
        <v>42</v>
      </c>
      <c r="BD84" s="13" t="s">
        <v>41</v>
      </c>
      <c r="BE84" s="67" t="s">
        <v>42</v>
      </c>
      <c r="BG84" s="72" t="s">
        <v>41</v>
      </c>
      <c r="BH84" s="73" t="s">
        <v>42</v>
      </c>
      <c r="BJ84" s="41" t="s">
        <v>41</v>
      </c>
      <c r="BK84" s="73" t="s">
        <v>42</v>
      </c>
    </row>
    <row r="85" spans="41:63" x14ac:dyDescent="0.25">
      <c r="AO85" s="41" t="s">
        <v>26</v>
      </c>
      <c r="AP85" s="42" t="s">
        <v>382</v>
      </c>
      <c r="AR85" s="72" t="s">
        <v>26</v>
      </c>
      <c r="AS85" s="42" t="s">
        <v>382</v>
      </c>
      <c r="AU85" s="72" t="s">
        <v>26</v>
      </c>
      <c r="AV85" s="42" t="s">
        <v>382</v>
      </c>
      <c r="AX85" s="72" t="s">
        <v>26</v>
      </c>
      <c r="AY85" s="42" t="s">
        <v>382</v>
      </c>
      <c r="BA85" s="13" t="s">
        <v>26</v>
      </c>
      <c r="BB85" s="67" t="s">
        <v>382</v>
      </c>
      <c r="BD85" s="13" t="s">
        <v>26</v>
      </c>
      <c r="BE85" s="67" t="s">
        <v>382</v>
      </c>
      <c r="BG85" s="72" t="s">
        <v>26</v>
      </c>
      <c r="BH85" s="73" t="s">
        <v>382</v>
      </c>
      <c r="BJ85" s="41" t="s">
        <v>26</v>
      </c>
      <c r="BK85" s="73" t="s">
        <v>382</v>
      </c>
    </row>
    <row r="86" spans="41:63" x14ac:dyDescent="0.25">
      <c r="AO86" s="41" t="s">
        <v>27</v>
      </c>
      <c r="AP86" s="42" t="s">
        <v>44</v>
      </c>
      <c r="AR86" s="72" t="s">
        <v>27</v>
      </c>
      <c r="AS86" s="42" t="s">
        <v>44</v>
      </c>
      <c r="AU86" s="72" t="s">
        <v>27</v>
      </c>
      <c r="AV86" s="42" t="s">
        <v>44</v>
      </c>
      <c r="AX86" s="72" t="s">
        <v>27</v>
      </c>
      <c r="AY86" s="42" t="s">
        <v>44</v>
      </c>
      <c r="BA86" s="13" t="s">
        <v>27</v>
      </c>
      <c r="BB86" s="67" t="s">
        <v>44</v>
      </c>
      <c r="BD86" s="13" t="s">
        <v>27</v>
      </c>
      <c r="BE86" s="67" t="s">
        <v>44</v>
      </c>
      <c r="BG86" s="72" t="s">
        <v>27</v>
      </c>
      <c r="BH86" s="73" t="s">
        <v>44</v>
      </c>
      <c r="BJ86" s="41" t="s">
        <v>27</v>
      </c>
      <c r="BK86" s="73" t="s">
        <v>44</v>
      </c>
    </row>
    <row r="87" spans="41:63" x14ac:dyDescent="0.25">
      <c r="AO87" s="41" t="s">
        <v>29</v>
      </c>
      <c r="AP87" s="42" t="s">
        <v>30</v>
      </c>
      <c r="AR87" s="72" t="s">
        <v>29</v>
      </c>
      <c r="AS87" s="42" t="s">
        <v>30</v>
      </c>
      <c r="AU87" s="72" t="s">
        <v>29</v>
      </c>
      <c r="AV87" s="42" t="s">
        <v>30</v>
      </c>
      <c r="AX87" s="72" t="s">
        <v>29</v>
      </c>
      <c r="AY87" s="42" t="s">
        <v>30</v>
      </c>
      <c r="BA87" s="13" t="s">
        <v>29</v>
      </c>
      <c r="BB87" s="67" t="s">
        <v>30</v>
      </c>
      <c r="BD87" s="13" t="s">
        <v>29</v>
      </c>
      <c r="BE87" s="67" t="s">
        <v>30</v>
      </c>
      <c r="BG87" s="72" t="s">
        <v>29</v>
      </c>
      <c r="BH87" s="73" t="s">
        <v>30</v>
      </c>
      <c r="BJ87" s="41" t="s">
        <v>29</v>
      </c>
      <c r="BK87" s="73" t="s">
        <v>30</v>
      </c>
    </row>
    <row r="88" spans="41:63" x14ac:dyDescent="0.25">
      <c r="AO88" s="41"/>
      <c r="AP88" s="42"/>
      <c r="AR88" s="72"/>
      <c r="AS88" s="42"/>
      <c r="AU88" s="72"/>
      <c r="AV88" s="42"/>
      <c r="AX88" s="72"/>
      <c r="AY88" s="42"/>
      <c r="BA88" s="13"/>
      <c r="BB88" s="67"/>
      <c r="BD88" s="13"/>
      <c r="BE88" s="67"/>
      <c r="BG88" s="72"/>
      <c r="BH88" s="73"/>
      <c r="BJ88" s="41"/>
      <c r="BK88" s="73"/>
    </row>
    <row r="89" spans="41:63" x14ac:dyDescent="0.25">
      <c r="AO89" s="41" t="s">
        <v>45</v>
      </c>
      <c r="AP89" s="42"/>
      <c r="AR89" s="72" t="s">
        <v>45</v>
      </c>
      <c r="AS89" s="42"/>
      <c r="AU89" s="72" t="s">
        <v>45</v>
      </c>
      <c r="AV89" s="42"/>
      <c r="AX89" s="72" t="s">
        <v>45</v>
      </c>
      <c r="AY89" s="42"/>
      <c r="BA89" s="13" t="s">
        <v>45</v>
      </c>
      <c r="BB89" s="67"/>
      <c r="BD89" s="13" t="s">
        <v>45</v>
      </c>
      <c r="BE89" s="67"/>
      <c r="BG89" s="72" t="s">
        <v>45</v>
      </c>
      <c r="BH89" s="73"/>
      <c r="BJ89" s="41" t="s">
        <v>45</v>
      </c>
      <c r="BK89" s="73"/>
    </row>
    <row r="90" spans="41:63" x14ac:dyDescent="0.25">
      <c r="AO90" s="41" t="s">
        <v>254</v>
      </c>
      <c r="AP90" s="42">
        <v>3</v>
      </c>
      <c r="AR90" s="41" t="s">
        <v>254</v>
      </c>
      <c r="AS90" s="42">
        <v>3</v>
      </c>
      <c r="AU90" s="41" t="s">
        <v>264</v>
      </c>
      <c r="AV90" s="42">
        <v>3</v>
      </c>
      <c r="AX90" s="41" t="s">
        <v>267</v>
      </c>
      <c r="AY90" s="42">
        <v>3</v>
      </c>
      <c r="BA90" s="13" t="s">
        <v>641</v>
      </c>
      <c r="BB90" s="67">
        <v>3</v>
      </c>
      <c r="BD90" s="13" t="s">
        <v>641</v>
      </c>
      <c r="BE90" s="67">
        <v>3</v>
      </c>
      <c r="BG90" s="41" t="s">
        <v>643</v>
      </c>
      <c r="BH90" s="73">
        <v>3</v>
      </c>
      <c r="BJ90" s="41" t="s">
        <v>1337</v>
      </c>
      <c r="BK90" s="73">
        <v>3</v>
      </c>
    </row>
    <row r="91" spans="41:63" ht="15.75" thickBot="1" x14ac:dyDescent="0.3">
      <c r="AO91" s="43" t="s">
        <v>255</v>
      </c>
      <c r="AP91" s="44">
        <v>3</v>
      </c>
      <c r="AR91" s="43" t="s">
        <v>1159</v>
      </c>
      <c r="AS91" s="44">
        <v>3</v>
      </c>
      <c r="AU91" s="43" t="s">
        <v>299</v>
      </c>
      <c r="AV91" s="44">
        <v>3</v>
      </c>
      <c r="AX91" s="43" t="s">
        <v>270</v>
      </c>
      <c r="AY91" s="44">
        <v>3</v>
      </c>
      <c r="BA91" s="15" t="s">
        <v>642</v>
      </c>
      <c r="BB91" s="68">
        <v>3</v>
      </c>
      <c r="BD91" s="15" t="s">
        <v>1173</v>
      </c>
      <c r="BE91" s="68">
        <v>3</v>
      </c>
      <c r="BG91" s="43" t="s">
        <v>1177</v>
      </c>
      <c r="BH91" s="74">
        <v>3</v>
      </c>
      <c r="BJ91" s="43" t="s">
        <v>1338</v>
      </c>
      <c r="BK91" s="74">
        <v>3</v>
      </c>
    </row>
    <row r="93" spans="41:63" ht="15.75" thickBot="1" x14ac:dyDescent="0.3"/>
    <row r="94" spans="41:63" ht="15" customHeight="1" x14ac:dyDescent="0.25">
      <c r="AO94" s="39" t="s">
        <v>23</v>
      </c>
      <c r="AP94" s="199" t="s">
        <v>1359</v>
      </c>
      <c r="AR94" s="39" t="s">
        <v>23</v>
      </c>
      <c r="AS94" s="199" t="s">
        <v>1359</v>
      </c>
    </row>
    <row r="95" spans="41:63" ht="28.5" customHeight="1" x14ac:dyDescent="0.25">
      <c r="AO95" s="41"/>
      <c r="AP95" s="200"/>
      <c r="AR95" s="41"/>
      <c r="AS95" s="200"/>
    </row>
    <row r="96" spans="41:63" x14ac:dyDescent="0.25">
      <c r="AO96" s="41" t="s">
        <v>777</v>
      </c>
      <c r="AP96" s="75" t="s">
        <v>1363</v>
      </c>
      <c r="AR96" s="41" t="s">
        <v>1365</v>
      </c>
      <c r="AS96" s="75" t="s">
        <v>1372</v>
      </c>
    </row>
    <row r="97" spans="41:46" x14ac:dyDescent="0.25">
      <c r="AO97" s="41" t="s">
        <v>24</v>
      </c>
      <c r="AP97" s="76" t="s">
        <v>452</v>
      </c>
      <c r="AR97" s="41" t="s">
        <v>24</v>
      </c>
      <c r="AS97" s="76" t="s">
        <v>452</v>
      </c>
    </row>
    <row r="98" spans="41:46" x14ac:dyDescent="0.25">
      <c r="AO98" s="41" t="s">
        <v>778</v>
      </c>
      <c r="AP98" s="76" t="s">
        <v>1364</v>
      </c>
      <c r="AR98" s="41" t="s">
        <v>785</v>
      </c>
      <c r="AS98" s="76" t="s">
        <v>1373</v>
      </c>
    </row>
    <row r="99" spans="41:46" x14ac:dyDescent="0.25">
      <c r="AO99" s="41"/>
      <c r="AP99" s="42"/>
      <c r="AR99" s="41"/>
      <c r="AS99" s="42"/>
    </row>
    <row r="100" spans="41:46" x14ac:dyDescent="0.25">
      <c r="AO100" s="41" t="s">
        <v>25</v>
      </c>
      <c r="AP100" s="42"/>
      <c r="AR100" s="41" t="s">
        <v>25</v>
      </c>
      <c r="AS100" s="42"/>
    </row>
    <row r="101" spans="41:46" x14ac:dyDescent="0.25">
      <c r="AO101" s="86" t="s">
        <v>26</v>
      </c>
      <c r="AP101" s="83">
        <v>2.0000000000000001E-4</v>
      </c>
      <c r="AQ101" s="84"/>
      <c r="AR101" s="86" t="s">
        <v>26</v>
      </c>
      <c r="AS101" s="83">
        <v>2.0000000000000001E-4</v>
      </c>
      <c r="AT101" s="84"/>
    </row>
    <row r="102" spans="41:46" x14ac:dyDescent="0.25">
      <c r="AO102" s="86" t="s">
        <v>27</v>
      </c>
      <c r="AP102" s="83" t="s">
        <v>28</v>
      </c>
      <c r="AQ102" s="84"/>
      <c r="AR102" s="86" t="s">
        <v>27</v>
      </c>
      <c r="AS102" s="83" t="s">
        <v>28</v>
      </c>
      <c r="AT102" s="84"/>
    </row>
    <row r="103" spans="41:46" x14ac:dyDescent="0.25">
      <c r="AO103" s="41" t="s">
        <v>29</v>
      </c>
      <c r="AP103" s="42" t="s">
        <v>30</v>
      </c>
      <c r="AR103" s="41" t="s">
        <v>29</v>
      </c>
      <c r="AS103" s="42" t="s">
        <v>30</v>
      </c>
    </row>
    <row r="104" spans="41:46" x14ac:dyDescent="0.25">
      <c r="AO104" s="41" t="s">
        <v>31</v>
      </c>
      <c r="AP104" s="42" t="s">
        <v>32</v>
      </c>
      <c r="AR104" s="41" t="s">
        <v>31</v>
      </c>
      <c r="AS104" s="42" t="s">
        <v>32</v>
      </c>
    </row>
    <row r="105" spans="41:46" x14ac:dyDescent="0.25">
      <c r="AO105" s="41" t="s">
        <v>33</v>
      </c>
      <c r="AP105" s="42" t="s">
        <v>1360</v>
      </c>
      <c r="AR105" s="41" t="s">
        <v>33</v>
      </c>
      <c r="AS105" s="42" t="s">
        <v>1369</v>
      </c>
    </row>
    <row r="106" spans="41:46" x14ac:dyDescent="0.25">
      <c r="AO106" s="41"/>
      <c r="AP106" s="42"/>
      <c r="AR106" s="41"/>
      <c r="AS106" s="42"/>
    </row>
    <row r="107" spans="41:46" x14ac:dyDescent="0.25">
      <c r="AO107" s="41" t="s">
        <v>35</v>
      </c>
      <c r="AP107" s="42"/>
      <c r="AR107" s="41" t="s">
        <v>35</v>
      </c>
      <c r="AS107" s="42"/>
    </row>
    <row r="108" spans="41:46" x14ac:dyDescent="0.25">
      <c r="AO108" s="41" t="s">
        <v>779</v>
      </c>
      <c r="AP108" s="42">
        <v>1</v>
      </c>
      <c r="AR108" s="41" t="s">
        <v>786</v>
      </c>
      <c r="AS108" s="42">
        <v>1</v>
      </c>
    </row>
    <row r="109" spans="41:46" x14ac:dyDescent="0.25">
      <c r="AO109" s="41" t="s">
        <v>780</v>
      </c>
      <c r="AP109" s="42">
        <v>0.17330000000000001</v>
      </c>
      <c r="AR109" s="41" t="s">
        <v>1366</v>
      </c>
      <c r="AS109" s="42">
        <v>0.42670000000000002</v>
      </c>
    </row>
    <row r="110" spans="41:46" x14ac:dyDescent="0.25">
      <c r="AO110" s="41" t="s">
        <v>781</v>
      </c>
      <c r="AP110" s="42" t="s">
        <v>1361</v>
      </c>
      <c r="AR110" s="41" t="s">
        <v>1367</v>
      </c>
      <c r="AS110" s="42" t="s">
        <v>1370</v>
      </c>
    </row>
    <row r="111" spans="41:46" x14ac:dyDescent="0.25">
      <c r="AO111" s="41" t="s">
        <v>37</v>
      </c>
      <c r="AP111" s="42" t="s">
        <v>1362</v>
      </c>
      <c r="AR111" s="41" t="s">
        <v>37</v>
      </c>
      <c r="AS111" s="42" t="s">
        <v>1371</v>
      </c>
    </row>
    <row r="112" spans="41:46" x14ac:dyDescent="0.25">
      <c r="AO112" s="41" t="s">
        <v>39</v>
      </c>
      <c r="AP112" s="42">
        <v>0.98</v>
      </c>
      <c r="AR112" s="41" t="s">
        <v>39</v>
      </c>
      <c r="AS112" s="42">
        <v>0.98</v>
      </c>
    </row>
    <row r="113" spans="41:45" x14ac:dyDescent="0.25">
      <c r="AO113" s="41"/>
      <c r="AP113" s="42"/>
      <c r="AR113" s="41"/>
      <c r="AS113" s="42"/>
    </row>
    <row r="114" spans="41:45" x14ac:dyDescent="0.25">
      <c r="AO114" s="41" t="s">
        <v>40</v>
      </c>
      <c r="AP114" s="42"/>
      <c r="AR114" s="41" t="s">
        <v>40</v>
      </c>
      <c r="AS114" s="42"/>
    </row>
    <row r="115" spans="41:45" x14ac:dyDescent="0.25">
      <c r="AO115" s="41" t="s">
        <v>41</v>
      </c>
      <c r="AP115" s="42" t="s">
        <v>42</v>
      </c>
      <c r="AR115" s="41" t="s">
        <v>41</v>
      </c>
      <c r="AS115" s="42" t="s">
        <v>42</v>
      </c>
    </row>
    <row r="116" spans="41:45" x14ac:dyDescent="0.25">
      <c r="AO116" s="41" t="s">
        <v>26</v>
      </c>
      <c r="AP116" s="42" t="s">
        <v>382</v>
      </c>
      <c r="AR116" s="41" t="s">
        <v>26</v>
      </c>
      <c r="AS116" s="42" t="s">
        <v>382</v>
      </c>
    </row>
    <row r="117" spans="41:45" x14ac:dyDescent="0.25">
      <c r="AO117" s="41" t="s">
        <v>27</v>
      </c>
      <c r="AP117" s="42" t="s">
        <v>44</v>
      </c>
      <c r="AR117" s="41" t="s">
        <v>27</v>
      </c>
      <c r="AS117" s="42" t="s">
        <v>44</v>
      </c>
    </row>
    <row r="118" spans="41:45" x14ac:dyDescent="0.25">
      <c r="AO118" s="41" t="s">
        <v>29</v>
      </c>
      <c r="AP118" s="42" t="s">
        <v>30</v>
      </c>
      <c r="AR118" s="41" t="s">
        <v>29</v>
      </c>
      <c r="AS118" s="42" t="s">
        <v>30</v>
      </c>
    </row>
    <row r="119" spans="41:45" x14ac:dyDescent="0.25">
      <c r="AO119" s="41"/>
      <c r="AP119" s="42"/>
      <c r="AR119" s="41"/>
      <c r="AS119" s="42"/>
    </row>
    <row r="120" spans="41:45" x14ac:dyDescent="0.25">
      <c r="AO120" s="41" t="s">
        <v>45</v>
      </c>
      <c r="AP120" s="42"/>
      <c r="AR120" s="41" t="s">
        <v>45</v>
      </c>
      <c r="AS120" s="42"/>
    </row>
    <row r="121" spans="41:45" x14ac:dyDescent="0.25">
      <c r="AO121" s="41" t="s">
        <v>782</v>
      </c>
      <c r="AP121" s="42">
        <v>3</v>
      </c>
      <c r="AR121" s="41" t="s">
        <v>789</v>
      </c>
      <c r="AS121" s="42">
        <v>3</v>
      </c>
    </row>
    <row r="122" spans="41:45" ht="15.75" thickBot="1" x14ac:dyDescent="0.3">
      <c r="AO122" s="43" t="s">
        <v>783</v>
      </c>
      <c r="AP122" s="44">
        <v>3</v>
      </c>
      <c r="AR122" s="43" t="s">
        <v>1368</v>
      </c>
      <c r="AS122" s="44">
        <v>3</v>
      </c>
    </row>
  </sheetData>
  <mergeCells count="113">
    <mergeCell ref="J2:M2"/>
    <mergeCell ref="P2:S2"/>
    <mergeCell ref="V2:AA2"/>
    <mergeCell ref="AD2:AG2"/>
    <mergeCell ref="AJ2:AM2"/>
    <mergeCell ref="J1:M1"/>
    <mergeCell ref="P1:S1"/>
    <mergeCell ref="BH1:BH2"/>
    <mergeCell ref="BK1:BK2"/>
    <mergeCell ref="AV32:AV33"/>
    <mergeCell ref="AY32:AY33"/>
    <mergeCell ref="BH32:BH33"/>
    <mergeCell ref="BK32:BK33"/>
    <mergeCell ref="AV63:AV64"/>
    <mergeCell ref="AY63:AY64"/>
    <mergeCell ref="BH63:BH64"/>
    <mergeCell ref="BK63:BK64"/>
    <mergeCell ref="BB1:BB2"/>
    <mergeCell ref="BE1:BE2"/>
    <mergeCell ref="V1:AA1"/>
    <mergeCell ref="AD1:AG1"/>
    <mergeCell ref="AJ1:AM1"/>
    <mergeCell ref="AS1:AS2"/>
    <mergeCell ref="AV1:AV2"/>
    <mergeCell ref="AY1:AY2"/>
    <mergeCell ref="Z3:AA3"/>
    <mergeCell ref="AD3:AE3"/>
    <mergeCell ref="AF3:AG3"/>
    <mergeCell ref="AJ3:AK3"/>
    <mergeCell ref="AL3:AM3"/>
    <mergeCell ref="J14:M14"/>
    <mergeCell ref="P14:S14"/>
    <mergeCell ref="V14:AA14"/>
    <mergeCell ref="AD14:AG14"/>
    <mergeCell ref="AJ14:AM14"/>
    <mergeCell ref="J3:K3"/>
    <mergeCell ref="L3:M3"/>
    <mergeCell ref="P3:Q3"/>
    <mergeCell ref="R3:S3"/>
    <mergeCell ref="V3:W3"/>
    <mergeCell ref="X3:Y3"/>
    <mergeCell ref="AF16:AG16"/>
    <mergeCell ref="AJ16:AK16"/>
    <mergeCell ref="AL16:AM16"/>
    <mergeCell ref="J27:M27"/>
    <mergeCell ref="P27:S27"/>
    <mergeCell ref="V27:AA27"/>
    <mergeCell ref="AD27:AG27"/>
    <mergeCell ref="AJ27:AM27"/>
    <mergeCell ref="J15:M15"/>
    <mergeCell ref="P15:S15"/>
    <mergeCell ref="V15:AA15"/>
    <mergeCell ref="AD15:AG15"/>
    <mergeCell ref="AJ15:AM15"/>
    <mergeCell ref="J16:K16"/>
    <mergeCell ref="L16:M16"/>
    <mergeCell ref="P16:Q16"/>
    <mergeCell ref="R16:S16"/>
    <mergeCell ref="AD16:AE16"/>
    <mergeCell ref="AF29:AG29"/>
    <mergeCell ref="AJ29:AK29"/>
    <mergeCell ref="AL29:AM29"/>
    <mergeCell ref="AS32:AS33"/>
    <mergeCell ref="BB32:BB33"/>
    <mergeCell ref="BE32:BE33"/>
    <mergeCell ref="J28:M28"/>
    <mergeCell ref="P28:S28"/>
    <mergeCell ref="V28:AA28"/>
    <mergeCell ref="AD28:AG28"/>
    <mergeCell ref="AJ28:AM28"/>
    <mergeCell ref="J29:K29"/>
    <mergeCell ref="L29:M29"/>
    <mergeCell ref="P29:Q29"/>
    <mergeCell ref="R29:S29"/>
    <mergeCell ref="AD29:AE29"/>
    <mergeCell ref="B42:C42"/>
    <mergeCell ref="D42:E42"/>
    <mergeCell ref="P42:Q42"/>
    <mergeCell ref="R42:S42"/>
    <mergeCell ref="V42:W42"/>
    <mergeCell ref="X42:Y42"/>
    <mergeCell ref="P40:S40"/>
    <mergeCell ref="V40:AA40"/>
    <mergeCell ref="BB63:BB64"/>
    <mergeCell ref="AD40:AG40"/>
    <mergeCell ref="AJ40:AM40"/>
    <mergeCell ref="P41:S41"/>
    <mergeCell ref="V41:AA41"/>
    <mergeCell ref="AD41:AG41"/>
    <mergeCell ref="AJ41:AM41"/>
    <mergeCell ref="H43:I43"/>
    <mergeCell ref="H42:J42"/>
    <mergeCell ref="B41:J41"/>
    <mergeCell ref="B40:J40"/>
    <mergeCell ref="BE63:BE64"/>
    <mergeCell ref="AS94:AS95"/>
    <mergeCell ref="Z42:AA42"/>
    <mergeCell ref="AD42:AE42"/>
    <mergeCell ref="AF42:AG42"/>
    <mergeCell ref="AJ42:AK42"/>
    <mergeCell ref="AL42:AM42"/>
    <mergeCell ref="AS63:AS64"/>
    <mergeCell ref="F42:G42"/>
    <mergeCell ref="AP94:AP95"/>
    <mergeCell ref="B1:G1"/>
    <mergeCell ref="B2:G2"/>
    <mergeCell ref="B3:C3"/>
    <mergeCell ref="D3:E3"/>
    <mergeCell ref="F3:G3"/>
    <mergeCell ref="B14:G14"/>
    <mergeCell ref="B15:G15"/>
    <mergeCell ref="B27:G27"/>
    <mergeCell ref="B28:G28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5A325-D71E-4C84-9AE8-CCB696B397DA}">
  <dimension ref="A1:AV59"/>
  <sheetViews>
    <sheetView showGridLines="0" zoomScale="40" zoomScaleNormal="40" workbookViewId="0">
      <selection activeCell="O69" sqref="O69"/>
    </sheetView>
  </sheetViews>
  <sheetFormatPr baseColWidth="10" defaultRowHeight="15" x14ac:dyDescent="0.25"/>
  <cols>
    <col min="1" max="1" width="21.85546875" customWidth="1"/>
    <col min="2" max="6" width="12.7109375" style="38" customWidth="1"/>
    <col min="7" max="7" width="1.28515625" customWidth="1"/>
    <col min="8" max="9" width="12.7109375" style="38" customWidth="1"/>
    <col min="10" max="10" width="11.42578125" style="38"/>
    <col min="12" max="12" width="15.85546875" customWidth="1"/>
    <col min="13" max="13" width="1.28515625" customWidth="1"/>
    <col min="14" max="15" width="12.7109375" style="38" customWidth="1"/>
    <col min="16" max="16" width="11.42578125" style="38"/>
    <col min="18" max="18" width="15.85546875" customWidth="1"/>
    <col min="20" max="20" width="36.28515625" customWidth="1"/>
    <col min="21" max="21" width="18.7109375" style="38" bestFit="1" customWidth="1"/>
    <col min="22" max="22" width="21.85546875" style="1" customWidth="1"/>
    <col min="23" max="23" width="12" style="1" customWidth="1"/>
    <col min="24" max="24" width="14" style="38" customWidth="1"/>
    <col min="25" max="25" width="16.140625" style="1" customWidth="1"/>
    <col min="26" max="26" width="6.42578125" style="1" customWidth="1"/>
    <col min="27" max="27" width="6.5703125" style="38" customWidth="1"/>
    <col min="28" max="28" width="5.7109375" style="1" customWidth="1"/>
    <col min="29" max="29" width="1.85546875" customWidth="1"/>
    <col min="30" max="30" width="36.28515625" customWidth="1"/>
    <col min="31" max="31" width="18.7109375" style="38" bestFit="1" customWidth="1"/>
    <col min="32" max="32" width="21.85546875" style="38" customWidth="1"/>
    <col min="33" max="33" width="12" style="38" customWidth="1"/>
    <col min="34" max="35" width="16.140625" style="38" customWidth="1"/>
    <col min="36" max="36" width="6.42578125" style="38" customWidth="1"/>
    <col min="37" max="37" width="6.5703125" style="38" customWidth="1"/>
    <col min="38" max="38" width="5.7109375" style="38" customWidth="1"/>
    <col min="39" max="39" width="2.42578125" customWidth="1"/>
    <col min="40" max="40" width="36.28515625" customWidth="1"/>
    <col min="41" max="41" width="18.7109375" style="38" bestFit="1" customWidth="1"/>
    <col min="42" max="42" width="21.85546875" style="38" customWidth="1"/>
    <col min="43" max="43" width="12" style="38" customWidth="1"/>
    <col min="44" max="45" width="16.140625" style="38" customWidth="1"/>
    <col min="46" max="46" width="6.42578125" style="38" customWidth="1"/>
    <col min="47" max="47" width="6.5703125" style="38" customWidth="1"/>
    <col min="48" max="48" width="5.7109375" style="38" customWidth="1"/>
  </cols>
  <sheetData>
    <row r="1" spans="2:48" x14ac:dyDescent="0.25">
      <c r="B1" s="164" t="s">
        <v>119</v>
      </c>
      <c r="C1" s="165"/>
      <c r="D1" s="165"/>
      <c r="E1" s="165"/>
      <c r="F1" s="166"/>
      <c r="H1" s="164" t="s">
        <v>121</v>
      </c>
      <c r="I1" s="165"/>
      <c r="J1" s="165"/>
      <c r="K1" s="165"/>
      <c r="L1" s="166"/>
      <c r="N1" s="164" t="s">
        <v>124</v>
      </c>
      <c r="O1" s="165"/>
      <c r="P1" s="165"/>
      <c r="Q1" s="165"/>
      <c r="R1" s="166"/>
      <c r="T1" s="39" t="s">
        <v>23</v>
      </c>
      <c r="U1" s="60" t="s">
        <v>381</v>
      </c>
      <c r="V1" s="99"/>
      <c r="W1" s="99"/>
      <c r="X1" s="99"/>
      <c r="Y1" s="99"/>
      <c r="Z1" s="100"/>
      <c r="AA1" s="100"/>
      <c r="AB1" s="101"/>
      <c r="AD1" s="39" t="s">
        <v>23</v>
      </c>
      <c r="AE1" s="60" t="s">
        <v>386</v>
      </c>
      <c r="AF1" s="60"/>
      <c r="AG1" s="60"/>
      <c r="AH1" s="60"/>
      <c r="AI1" s="60"/>
      <c r="AJ1" s="107"/>
      <c r="AK1" s="107"/>
      <c r="AL1" s="108"/>
      <c r="AN1" s="39" t="s">
        <v>23</v>
      </c>
      <c r="AO1" s="60" t="s">
        <v>662</v>
      </c>
      <c r="AP1" s="60"/>
      <c r="AQ1" s="60"/>
      <c r="AR1" s="60"/>
      <c r="AS1" s="60"/>
      <c r="AT1" s="107"/>
      <c r="AU1" s="107"/>
      <c r="AV1" s="108"/>
    </row>
    <row r="2" spans="2:48" ht="15.75" thickBot="1" x14ac:dyDescent="0.3">
      <c r="B2" s="167" t="s">
        <v>128</v>
      </c>
      <c r="C2" s="168"/>
      <c r="D2" s="168"/>
      <c r="E2" s="168"/>
      <c r="F2" s="169"/>
      <c r="H2" s="167" t="s">
        <v>123</v>
      </c>
      <c r="I2" s="168"/>
      <c r="J2" s="168"/>
      <c r="K2" s="168"/>
      <c r="L2" s="169"/>
      <c r="N2" s="167" t="s">
        <v>661</v>
      </c>
      <c r="O2" s="168"/>
      <c r="P2" s="168"/>
      <c r="Q2" s="168"/>
      <c r="R2" s="169"/>
      <c r="T2" s="41" t="s">
        <v>129</v>
      </c>
      <c r="U2" s="61" t="s">
        <v>388</v>
      </c>
      <c r="V2" s="102"/>
      <c r="W2" s="102"/>
      <c r="X2" s="102"/>
      <c r="Y2" s="102"/>
      <c r="AA2" s="1"/>
      <c r="AB2" s="103"/>
      <c r="AD2" s="41" t="s">
        <v>129</v>
      </c>
      <c r="AE2" s="61" t="s">
        <v>389</v>
      </c>
      <c r="AF2" s="61"/>
      <c r="AG2" s="61"/>
      <c r="AH2" s="61"/>
      <c r="AI2" s="61"/>
      <c r="AL2" s="67"/>
      <c r="AN2" s="41" t="s">
        <v>129</v>
      </c>
      <c r="AO2" s="61" t="s">
        <v>387</v>
      </c>
      <c r="AP2" s="61"/>
      <c r="AQ2" s="61"/>
      <c r="AR2" s="61"/>
      <c r="AS2" s="61"/>
      <c r="AV2" s="67"/>
    </row>
    <row r="3" spans="2:48" ht="15.75" thickBot="1" x14ac:dyDescent="0.3">
      <c r="B3" s="57" t="s">
        <v>0</v>
      </c>
      <c r="C3" s="59" t="s">
        <v>125</v>
      </c>
      <c r="D3" s="59" t="s">
        <v>118</v>
      </c>
      <c r="E3" s="59" t="s">
        <v>126</v>
      </c>
      <c r="F3" s="58" t="s">
        <v>127</v>
      </c>
      <c r="H3" s="57" t="s">
        <v>0</v>
      </c>
      <c r="I3" s="59" t="s">
        <v>118</v>
      </c>
      <c r="J3" s="59" t="s">
        <v>126</v>
      </c>
      <c r="K3" s="59" t="s">
        <v>127</v>
      </c>
      <c r="L3" s="58" t="s">
        <v>380</v>
      </c>
      <c r="N3" s="57" t="s">
        <v>0</v>
      </c>
      <c r="O3" s="59" t="s">
        <v>118</v>
      </c>
      <c r="P3" s="59" t="s">
        <v>126</v>
      </c>
      <c r="Q3" s="59" t="s">
        <v>127</v>
      </c>
      <c r="R3" s="58" t="s">
        <v>380</v>
      </c>
      <c r="T3" s="41"/>
      <c r="U3" s="61"/>
      <c r="V3" s="102"/>
      <c r="W3" s="102"/>
      <c r="X3" s="102"/>
      <c r="Y3" s="102"/>
      <c r="AA3" s="1"/>
      <c r="AB3" s="103"/>
      <c r="AD3" s="41"/>
      <c r="AE3" s="61"/>
      <c r="AF3" s="61"/>
      <c r="AG3" s="61"/>
      <c r="AH3" s="61"/>
      <c r="AI3" s="61"/>
      <c r="AL3" s="67"/>
      <c r="AN3" s="41"/>
      <c r="AO3" s="61"/>
      <c r="AP3" s="61"/>
      <c r="AQ3" s="61"/>
      <c r="AR3" s="61"/>
      <c r="AS3" s="61"/>
      <c r="AV3" s="67"/>
    </row>
    <row r="4" spans="2:48" x14ac:dyDescent="0.25">
      <c r="B4" s="47">
        <v>0.6</v>
      </c>
      <c r="C4" s="60">
        <v>0.2</v>
      </c>
      <c r="D4" s="60">
        <v>0.4</v>
      </c>
      <c r="E4" s="60">
        <v>0.2</v>
      </c>
      <c r="F4" s="40">
        <v>0.2</v>
      </c>
      <c r="H4" s="95">
        <v>5.1875218000000001E-2</v>
      </c>
      <c r="I4" s="96">
        <v>5.7185843E-2</v>
      </c>
      <c r="J4" s="60">
        <v>7.8145999999999993E-2</v>
      </c>
      <c r="K4" s="60">
        <v>7.5412000000000007E-2</v>
      </c>
      <c r="L4" s="40">
        <v>5.3731000000000001E-2</v>
      </c>
      <c r="N4" s="47">
        <v>272</v>
      </c>
      <c r="O4" s="60">
        <v>186</v>
      </c>
      <c r="P4" s="60">
        <v>108</v>
      </c>
      <c r="Q4" s="60">
        <v>251</v>
      </c>
      <c r="R4" s="40">
        <v>119</v>
      </c>
      <c r="T4" s="41" t="s">
        <v>130</v>
      </c>
      <c r="U4" s="61"/>
      <c r="V4" s="102"/>
      <c r="W4" s="102"/>
      <c r="X4" s="102"/>
      <c r="Y4" s="102"/>
      <c r="AA4" s="1"/>
      <c r="AB4" s="103"/>
      <c r="AD4" s="41" t="s">
        <v>130</v>
      </c>
      <c r="AE4" s="61"/>
      <c r="AF4" s="61"/>
      <c r="AG4" s="61"/>
      <c r="AH4" s="61"/>
      <c r="AI4" s="61"/>
      <c r="AL4" s="67"/>
      <c r="AN4" s="41" t="s">
        <v>130</v>
      </c>
      <c r="AO4" s="61"/>
      <c r="AP4" s="61"/>
      <c r="AQ4" s="61"/>
      <c r="AR4" s="61"/>
      <c r="AS4" s="61"/>
      <c r="AV4" s="67"/>
    </row>
    <row r="5" spans="2:48" x14ac:dyDescent="0.25">
      <c r="B5" s="48">
        <v>1</v>
      </c>
      <c r="C5" s="61">
        <v>0</v>
      </c>
      <c r="D5" s="61">
        <v>0.4</v>
      </c>
      <c r="E5" s="61">
        <v>0.4</v>
      </c>
      <c r="F5" s="42">
        <v>0.4</v>
      </c>
      <c r="H5" s="97">
        <v>4.9019711000000001E-2</v>
      </c>
      <c r="I5" s="98">
        <v>5.5571928E-2</v>
      </c>
      <c r="J5" s="61">
        <v>7.0725999999999997E-2</v>
      </c>
      <c r="K5" s="61">
        <v>5.6224000000000003E-2</v>
      </c>
      <c r="L5" s="42">
        <v>5.6633999999999997E-2</v>
      </c>
      <c r="N5" s="48">
        <v>239</v>
      </c>
      <c r="O5" s="61">
        <v>219</v>
      </c>
      <c r="P5" s="61">
        <v>107</v>
      </c>
      <c r="Q5" s="61">
        <v>284</v>
      </c>
      <c r="R5" s="42">
        <v>156</v>
      </c>
      <c r="T5" s="41" t="s">
        <v>131</v>
      </c>
      <c r="U5" s="61">
        <v>30.79</v>
      </c>
      <c r="V5" s="102"/>
      <c r="W5" s="102"/>
      <c r="X5" s="102"/>
      <c r="Y5" s="102"/>
      <c r="AA5" s="1"/>
      <c r="AB5" s="103"/>
      <c r="AD5" s="41" t="s">
        <v>131</v>
      </c>
      <c r="AE5" s="61">
        <v>86.75</v>
      </c>
      <c r="AF5" s="61"/>
      <c r="AG5" s="61"/>
      <c r="AH5" s="61"/>
      <c r="AI5" s="61"/>
      <c r="AL5" s="67"/>
      <c r="AN5" s="41" t="s">
        <v>131</v>
      </c>
      <c r="AO5" s="61">
        <v>18.27</v>
      </c>
      <c r="AP5" s="61"/>
      <c r="AQ5" s="61"/>
      <c r="AR5" s="61"/>
      <c r="AS5" s="61"/>
      <c r="AV5" s="67"/>
    </row>
    <row r="6" spans="2:48" x14ac:dyDescent="0.25">
      <c r="B6" s="48">
        <v>0.6</v>
      </c>
      <c r="C6" s="61">
        <v>0.4</v>
      </c>
      <c r="D6" s="61">
        <v>0.2</v>
      </c>
      <c r="E6" s="61">
        <v>0.8</v>
      </c>
      <c r="F6" s="42">
        <v>0.4</v>
      </c>
      <c r="H6" s="97">
        <v>5.1896150000000002E-2</v>
      </c>
      <c r="I6" s="98">
        <v>5.3949138000000001E-2</v>
      </c>
      <c r="J6" s="61">
        <v>8.1095E-2</v>
      </c>
      <c r="K6" s="61">
        <v>6.2738000000000002E-2</v>
      </c>
      <c r="L6" s="42">
        <v>5.6855999999999997E-2</v>
      </c>
      <c r="N6" s="48">
        <v>327</v>
      </c>
      <c r="O6" s="61">
        <v>180</v>
      </c>
      <c r="P6" s="61">
        <v>101</v>
      </c>
      <c r="Q6" s="61">
        <v>263</v>
      </c>
      <c r="R6" s="42">
        <v>135</v>
      </c>
      <c r="T6" s="41" t="s">
        <v>26</v>
      </c>
      <c r="U6" s="61" t="s">
        <v>43</v>
      </c>
      <c r="V6" s="102"/>
      <c r="W6" s="102"/>
      <c r="X6" s="102"/>
      <c r="Y6" s="102"/>
      <c r="AA6" s="1"/>
      <c r="AB6" s="103"/>
      <c r="AD6" s="41" t="s">
        <v>26</v>
      </c>
      <c r="AE6" s="61" t="s">
        <v>382</v>
      </c>
      <c r="AF6" s="61"/>
      <c r="AG6" s="61"/>
      <c r="AH6" s="61"/>
      <c r="AI6" s="61"/>
      <c r="AL6" s="67"/>
      <c r="AN6" s="41" t="s">
        <v>26</v>
      </c>
      <c r="AO6" s="61" t="s">
        <v>382</v>
      </c>
      <c r="AP6" s="61"/>
      <c r="AQ6" s="61"/>
      <c r="AR6" s="61"/>
      <c r="AS6" s="61"/>
      <c r="AV6" s="67"/>
    </row>
    <row r="7" spans="2:48" x14ac:dyDescent="0.25">
      <c r="B7" s="48">
        <v>0.4</v>
      </c>
      <c r="C7" s="61">
        <v>0</v>
      </c>
      <c r="D7" s="61">
        <v>0</v>
      </c>
      <c r="E7" s="61">
        <v>0.4</v>
      </c>
      <c r="F7" s="42">
        <v>0.6</v>
      </c>
      <c r="H7" s="97">
        <v>5.7108987E-2</v>
      </c>
      <c r="I7" s="98">
        <v>5.7044297000000001E-2</v>
      </c>
      <c r="J7" s="61">
        <v>9.3881000000000006E-2</v>
      </c>
      <c r="K7" s="61">
        <v>7.0687E-2</v>
      </c>
      <c r="L7" s="42">
        <v>5.5388E-2</v>
      </c>
      <c r="N7" s="48">
        <v>254</v>
      </c>
      <c r="O7" s="61">
        <v>210</v>
      </c>
      <c r="P7" s="61">
        <v>100</v>
      </c>
      <c r="Q7" s="61">
        <v>205</v>
      </c>
      <c r="R7" s="42">
        <v>232</v>
      </c>
      <c r="T7" s="41" t="s">
        <v>27</v>
      </c>
      <c r="U7" s="61" t="s">
        <v>44</v>
      </c>
      <c r="V7" s="102"/>
      <c r="W7" s="102"/>
      <c r="X7" s="102"/>
      <c r="Y7" s="102"/>
      <c r="AA7" s="1"/>
      <c r="AB7" s="103"/>
      <c r="AD7" s="41" t="s">
        <v>27</v>
      </c>
      <c r="AE7" s="61" t="s">
        <v>44</v>
      </c>
      <c r="AF7" s="61"/>
      <c r="AG7" s="61"/>
      <c r="AH7" s="61"/>
      <c r="AI7" s="61"/>
      <c r="AL7" s="67"/>
      <c r="AN7" s="41" t="s">
        <v>27</v>
      </c>
      <c r="AO7" s="61" t="s">
        <v>44</v>
      </c>
      <c r="AP7" s="61"/>
      <c r="AQ7" s="61"/>
      <c r="AR7" s="61"/>
      <c r="AS7" s="61"/>
      <c r="AV7" s="67"/>
    </row>
    <row r="8" spans="2:48" x14ac:dyDescent="0.25">
      <c r="B8" s="48">
        <v>1</v>
      </c>
      <c r="C8" s="61">
        <v>0.2</v>
      </c>
      <c r="D8" s="61">
        <v>0.4</v>
      </c>
      <c r="E8" s="61">
        <v>0.2</v>
      </c>
      <c r="F8" s="42">
        <v>0.4</v>
      </c>
      <c r="H8" s="97">
        <v>5.4021563000000002E-2</v>
      </c>
      <c r="I8" s="98">
        <v>5.740278E-2</v>
      </c>
      <c r="J8" s="61">
        <v>8.5516999999999996E-2</v>
      </c>
      <c r="K8" s="61">
        <v>7.0679000000000006E-2</v>
      </c>
      <c r="L8" s="42">
        <v>5.8091999999999998E-2</v>
      </c>
      <c r="N8" s="48">
        <v>222</v>
      </c>
      <c r="O8" s="61">
        <v>152</v>
      </c>
      <c r="P8" s="61">
        <v>115</v>
      </c>
      <c r="Q8" s="61">
        <v>273</v>
      </c>
      <c r="R8" s="42">
        <v>204</v>
      </c>
      <c r="T8" s="41" t="s">
        <v>132</v>
      </c>
      <c r="U8" s="61" t="s">
        <v>30</v>
      </c>
      <c r="V8" s="102"/>
      <c r="W8" s="102"/>
      <c r="X8" s="102"/>
      <c r="Y8" s="102"/>
      <c r="AA8" s="1"/>
      <c r="AB8" s="103"/>
      <c r="AD8" s="41" t="s">
        <v>132</v>
      </c>
      <c r="AE8" s="61" t="s">
        <v>30</v>
      </c>
      <c r="AF8" s="61"/>
      <c r="AG8" s="61"/>
      <c r="AH8" s="61"/>
      <c r="AI8" s="61"/>
      <c r="AL8" s="67"/>
      <c r="AN8" s="41" t="s">
        <v>132</v>
      </c>
      <c r="AO8" s="61" t="s">
        <v>30</v>
      </c>
      <c r="AP8" s="61"/>
      <c r="AQ8" s="61"/>
      <c r="AR8" s="61"/>
      <c r="AS8" s="61"/>
      <c r="AV8" s="67"/>
    </row>
    <row r="9" spans="2:48" x14ac:dyDescent="0.25">
      <c r="B9" s="48">
        <v>1</v>
      </c>
      <c r="C9" s="61">
        <v>0.2</v>
      </c>
      <c r="D9" s="61">
        <v>0.4</v>
      </c>
      <c r="E9" s="61">
        <v>0.6</v>
      </c>
      <c r="F9" s="42">
        <v>0.4</v>
      </c>
      <c r="H9" s="97">
        <v>4.9659195000000003E-2</v>
      </c>
      <c r="I9" s="98">
        <v>5.6276797000000003E-2</v>
      </c>
      <c r="J9" s="61">
        <v>8.4194000000000005E-2</v>
      </c>
      <c r="K9" s="61">
        <v>6.5989999999999993E-2</v>
      </c>
      <c r="L9" s="42">
        <v>6.5471000000000001E-2</v>
      </c>
      <c r="N9" s="48">
        <v>252</v>
      </c>
      <c r="O9" s="61">
        <v>282</v>
      </c>
      <c r="P9" s="61"/>
      <c r="Q9" s="61">
        <v>223</v>
      </c>
      <c r="R9" s="42">
        <v>171</v>
      </c>
      <c r="T9" s="41" t="s">
        <v>133</v>
      </c>
      <c r="U9" s="61">
        <v>0.5917</v>
      </c>
      <c r="V9" s="102"/>
      <c r="W9" s="102"/>
      <c r="X9" s="102"/>
      <c r="Y9" s="102"/>
      <c r="AA9" s="1"/>
      <c r="AB9" s="103"/>
      <c r="AD9" s="41" t="s">
        <v>133</v>
      </c>
      <c r="AE9" s="61">
        <v>0.68989999999999996</v>
      </c>
      <c r="AF9" s="61"/>
      <c r="AG9" s="61"/>
      <c r="AH9" s="61"/>
      <c r="AI9" s="61"/>
      <c r="AL9" s="67"/>
      <c r="AN9" s="41" t="s">
        <v>133</v>
      </c>
      <c r="AO9" s="61">
        <v>0.71589999999999998</v>
      </c>
      <c r="AP9" s="61"/>
      <c r="AQ9" s="61"/>
      <c r="AR9" s="61"/>
      <c r="AS9" s="61"/>
      <c r="AV9" s="67"/>
    </row>
    <row r="10" spans="2:48" x14ac:dyDescent="0.25">
      <c r="B10" s="48">
        <v>1</v>
      </c>
      <c r="C10" s="61">
        <v>0.2</v>
      </c>
      <c r="D10" s="61">
        <v>0.4</v>
      </c>
      <c r="E10" s="61">
        <v>0.6</v>
      </c>
      <c r="F10" s="42">
        <v>0.6</v>
      </c>
      <c r="H10" s="97">
        <v>6.1676284999999997E-2</v>
      </c>
      <c r="I10" s="98">
        <v>5.6665980999999997E-2</v>
      </c>
      <c r="J10" s="61">
        <v>8.4198999999999996E-2</v>
      </c>
      <c r="K10" s="61">
        <v>7.4959999999999999E-2</v>
      </c>
      <c r="L10" s="42">
        <v>6.5037999999999999E-2</v>
      </c>
      <c r="N10" s="48"/>
      <c r="O10" s="61"/>
      <c r="P10" s="61"/>
      <c r="Q10" s="61"/>
      <c r="R10" s="42">
        <v>198</v>
      </c>
      <c r="T10" s="41"/>
      <c r="U10" s="61"/>
      <c r="V10" s="102"/>
      <c r="W10" s="102"/>
      <c r="X10" s="102"/>
      <c r="Y10" s="102"/>
      <c r="AA10" s="1"/>
      <c r="AB10" s="103"/>
      <c r="AD10" s="41"/>
      <c r="AE10" s="61"/>
      <c r="AF10" s="61"/>
      <c r="AG10" s="61"/>
      <c r="AH10" s="61"/>
      <c r="AI10" s="61"/>
      <c r="AL10" s="67"/>
      <c r="AN10" s="41"/>
      <c r="AO10" s="61"/>
      <c r="AP10" s="61"/>
      <c r="AQ10" s="61"/>
      <c r="AR10" s="61"/>
      <c r="AS10" s="61"/>
      <c r="AV10" s="67"/>
    </row>
    <row r="11" spans="2:48" x14ac:dyDescent="0.25">
      <c r="B11" s="48">
        <v>0.8</v>
      </c>
      <c r="C11" s="61">
        <v>0</v>
      </c>
      <c r="D11" s="61">
        <v>0</v>
      </c>
      <c r="E11" s="61">
        <v>0.4</v>
      </c>
      <c r="F11" s="42">
        <v>0.6</v>
      </c>
      <c r="H11" s="97">
        <v>5.4676123E-2</v>
      </c>
      <c r="I11" s="98">
        <v>5.5695755E-2</v>
      </c>
      <c r="J11" s="61">
        <v>9.3095999999999998E-2</v>
      </c>
      <c r="K11" s="61">
        <v>7.4984999999999996E-2</v>
      </c>
      <c r="L11" s="42">
        <v>5.9062999999999997E-2</v>
      </c>
      <c r="N11" s="48"/>
      <c r="O11" s="61"/>
      <c r="P11" s="61"/>
      <c r="Q11" s="61"/>
      <c r="R11" s="42">
        <v>139</v>
      </c>
      <c r="T11" s="41" t="s">
        <v>134</v>
      </c>
      <c r="U11" s="61"/>
      <c r="V11" s="102"/>
      <c r="W11" s="102"/>
      <c r="X11" s="102"/>
      <c r="Y11" s="102"/>
      <c r="AA11" s="1"/>
      <c r="AB11" s="103"/>
      <c r="AD11" s="41" t="s">
        <v>134</v>
      </c>
      <c r="AE11" s="61"/>
      <c r="AF11" s="61"/>
      <c r="AG11" s="61"/>
      <c r="AH11" s="61"/>
      <c r="AI11" s="61"/>
      <c r="AL11" s="67"/>
      <c r="AN11" s="41" t="s">
        <v>134</v>
      </c>
      <c r="AO11" s="61"/>
      <c r="AP11" s="61"/>
      <c r="AQ11" s="61"/>
      <c r="AR11" s="61"/>
      <c r="AS11" s="61"/>
      <c r="AV11" s="67"/>
    </row>
    <row r="12" spans="2:48" x14ac:dyDescent="0.25">
      <c r="B12" s="48">
        <v>1</v>
      </c>
      <c r="C12" s="61">
        <v>0.4</v>
      </c>
      <c r="D12" s="61">
        <v>0.4</v>
      </c>
      <c r="E12" s="61">
        <v>0.8</v>
      </c>
      <c r="F12" s="42">
        <v>0.2</v>
      </c>
      <c r="H12" s="97">
        <v>4.8498265999999998E-2</v>
      </c>
      <c r="I12" s="98">
        <v>6.3005508000000002E-2</v>
      </c>
      <c r="J12" s="61">
        <v>8.6431999999999995E-2</v>
      </c>
      <c r="K12" s="61">
        <v>7.0845000000000005E-2</v>
      </c>
      <c r="L12" s="42">
        <v>5.8534000000000003E-2</v>
      </c>
      <c r="N12" s="48"/>
      <c r="O12" s="61"/>
      <c r="P12" s="61"/>
      <c r="Q12" s="61"/>
      <c r="R12" s="42">
        <v>224</v>
      </c>
      <c r="T12" s="41" t="s">
        <v>135</v>
      </c>
      <c r="U12" s="61" t="s">
        <v>136</v>
      </c>
      <c r="V12" s="102"/>
      <c r="W12" s="102"/>
      <c r="X12" s="102"/>
      <c r="Y12" s="102"/>
      <c r="AA12" s="1"/>
      <c r="AB12" s="103"/>
      <c r="AD12" s="41" t="s">
        <v>135</v>
      </c>
      <c r="AE12" s="61" t="s">
        <v>383</v>
      </c>
      <c r="AF12" s="61"/>
      <c r="AG12" s="61"/>
      <c r="AH12" s="61"/>
      <c r="AI12" s="61"/>
      <c r="AL12" s="67"/>
      <c r="AN12" s="41" t="s">
        <v>135</v>
      </c>
      <c r="AO12" s="61" t="s">
        <v>413</v>
      </c>
      <c r="AP12" s="61"/>
      <c r="AQ12" s="61"/>
      <c r="AR12" s="61"/>
      <c r="AS12" s="61"/>
      <c r="AV12" s="67"/>
    </row>
    <row r="13" spans="2:48" x14ac:dyDescent="0.25">
      <c r="B13" s="48">
        <v>0.8</v>
      </c>
      <c r="C13" s="61">
        <v>0.2</v>
      </c>
      <c r="D13" s="61">
        <v>0</v>
      </c>
      <c r="E13" s="61">
        <v>0.6</v>
      </c>
      <c r="F13" s="42">
        <v>0.6</v>
      </c>
      <c r="H13" s="97">
        <v>5.8611891999999999E-2</v>
      </c>
      <c r="I13" s="98">
        <v>5.5587284000000001E-2</v>
      </c>
      <c r="J13" s="61">
        <v>7.8895999999999994E-2</v>
      </c>
      <c r="K13" s="61">
        <v>6.8232000000000001E-2</v>
      </c>
      <c r="L13" s="42">
        <v>6.2043000000000001E-2</v>
      </c>
      <c r="N13" s="48"/>
      <c r="O13" s="61"/>
      <c r="P13" s="61"/>
      <c r="Q13" s="61"/>
      <c r="R13" s="42">
        <v>161</v>
      </c>
      <c r="T13" s="41" t="s">
        <v>26</v>
      </c>
      <c r="U13" s="61">
        <v>0.52410000000000001</v>
      </c>
      <c r="V13" s="102"/>
      <c r="W13" s="102"/>
      <c r="X13" s="102"/>
      <c r="Y13" s="102"/>
      <c r="AA13" s="1"/>
      <c r="AB13" s="103"/>
      <c r="AD13" s="41" t="s">
        <v>26</v>
      </c>
      <c r="AE13" s="61">
        <v>8.0000000000000004E-4</v>
      </c>
      <c r="AF13" s="61"/>
      <c r="AG13" s="61"/>
      <c r="AH13" s="61"/>
      <c r="AI13" s="61"/>
      <c r="AL13" s="67"/>
      <c r="AN13" s="41" t="s">
        <v>26</v>
      </c>
      <c r="AO13" s="61">
        <v>0.22800000000000001</v>
      </c>
      <c r="AP13" s="61"/>
      <c r="AQ13" s="61"/>
      <c r="AR13" s="61"/>
      <c r="AS13" s="61"/>
      <c r="AV13" s="67"/>
    </row>
    <row r="14" spans="2:48" ht="15.75" thickBot="1" x14ac:dyDescent="0.3">
      <c r="B14" s="48">
        <v>1</v>
      </c>
      <c r="C14" s="61">
        <v>0.2</v>
      </c>
      <c r="D14" s="61">
        <v>0.2</v>
      </c>
      <c r="E14" s="61">
        <v>0.4</v>
      </c>
      <c r="F14" s="42"/>
      <c r="H14" s="97">
        <v>4.7348359999999999E-2</v>
      </c>
      <c r="I14" s="98">
        <v>5.6289349000000002E-2</v>
      </c>
      <c r="J14" s="61">
        <v>7.6688000000000006E-2</v>
      </c>
      <c r="K14" s="61">
        <v>6.8775000000000003E-2</v>
      </c>
      <c r="L14" s="42">
        <v>6.2106000000000001E-2</v>
      </c>
      <c r="N14" s="49"/>
      <c r="O14" s="62"/>
      <c r="P14" s="62"/>
      <c r="Q14" s="62"/>
      <c r="R14" s="44">
        <v>184</v>
      </c>
      <c r="T14" s="41" t="s">
        <v>27</v>
      </c>
      <c r="U14" s="61" t="s">
        <v>46</v>
      </c>
      <c r="V14" s="102"/>
      <c r="W14" s="102"/>
      <c r="X14" s="102"/>
      <c r="Y14" s="102"/>
      <c r="AA14" s="1"/>
      <c r="AB14" s="103"/>
      <c r="AD14" s="41" t="s">
        <v>27</v>
      </c>
      <c r="AE14" s="61" t="s">
        <v>28</v>
      </c>
      <c r="AF14" s="61"/>
      <c r="AG14" s="61"/>
      <c r="AH14" s="61"/>
      <c r="AI14" s="61"/>
      <c r="AL14" s="67"/>
      <c r="AN14" s="41" t="s">
        <v>27</v>
      </c>
      <c r="AO14" s="61" t="s">
        <v>46</v>
      </c>
      <c r="AP14" s="61"/>
      <c r="AQ14" s="61"/>
      <c r="AR14" s="61"/>
      <c r="AS14" s="61"/>
      <c r="AV14" s="67"/>
    </row>
    <row r="15" spans="2:48" x14ac:dyDescent="0.25">
      <c r="B15" s="48">
        <v>0.6</v>
      </c>
      <c r="C15" s="61">
        <v>0.4</v>
      </c>
      <c r="D15" s="61">
        <v>0.6</v>
      </c>
      <c r="E15" s="61">
        <v>0.4</v>
      </c>
      <c r="F15" s="42"/>
      <c r="H15" s="97">
        <v>4.8500429999999997E-2</v>
      </c>
      <c r="I15" s="98">
        <v>5.2408254000000001E-2</v>
      </c>
      <c r="J15" s="61">
        <v>7.3195999999999997E-2</v>
      </c>
      <c r="K15" s="61">
        <v>7.6081999999999997E-2</v>
      </c>
      <c r="L15" s="42">
        <v>5.7134999999999998E-2</v>
      </c>
      <c r="N15" s="98"/>
      <c r="O15" s="98"/>
      <c r="P15" s="61"/>
      <c r="Q15" s="61"/>
      <c r="R15" s="61"/>
      <c r="T15" s="41" t="s">
        <v>137</v>
      </c>
      <c r="U15" s="61" t="s">
        <v>47</v>
      </c>
      <c r="V15" s="102"/>
      <c r="W15" s="102"/>
      <c r="X15" s="102"/>
      <c r="Y15" s="102"/>
      <c r="AA15" s="1"/>
      <c r="AB15" s="103"/>
      <c r="AD15" s="41" t="s">
        <v>137</v>
      </c>
      <c r="AE15" s="61" t="s">
        <v>30</v>
      </c>
      <c r="AF15" s="61"/>
      <c r="AG15" s="61"/>
      <c r="AH15" s="61"/>
      <c r="AI15" s="61"/>
      <c r="AL15" s="67"/>
      <c r="AN15" s="41" t="s">
        <v>137</v>
      </c>
      <c r="AO15" s="61" t="s">
        <v>47</v>
      </c>
      <c r="AP15" s="61"/>
      <c r="AQ15" s="61"/>
      <c r="AR15" s="61"/>
      <c r="AS15" s="61"/>
      <c r="AV15" s="67"/>
    </row>
    <row r="16" spans="2:48" x14ac:dyDescent="0.25">
      <c r="B16" s="48">
        <v>0.6</v>
      </c>
      <c r="C16" s="61">
        <v>0.2</v>
      </c>
      <c r="D16" s="61">
        <v>0</v>
      </c>
      <c r="E16" s="61">
        <v>0.2</v>
      </c>
      <c r="F16" s="42"/>
      <c r="H16" s="97">
        <v>5.1646386000000002E-2</v>
      </c>
      <c r="I16" s="98">
        <v>5.4177149000000001E-2</v>
      </c>
      <c r="J16" s="61">
        <v>6.5962000000000007E-2</v>
      </c>
      <c r="K16" s="61">
        <v>6.3659999999999994E-2</v>
      </c>
      <c r="L16" s="42">
        <v>6.2087000000000003E-2</v>
      </c>
      <c r="N16" s="98"/>
      <c r="O16" s="98"/>
      <c r="P16" s="61"/>
      <c r="Q16" s="61"/>
      <c r="R16" s="61"/>
      <c r="T16" s="41"/>
      <c r="U16" s="61"/>
      <c r="V16" s="102"/>
      <c r="W16" s="102"/>
      <c r="X16" s="102"/>
      <c r="Y16" s="102"/>
      <c r="AA16" s="1"/>
      <c r="AB16" s="103"/>
      <c r="AD16" s="41"/>
      <c r="AE16" s="61"/>
      <c r="AF16" s="61"/>
      <c r="AG16" s="61"/>
      <c r="AH16" s="61"/>
      <c r="AI16" s="61"/>
      <c r="AL16" s="67"/>
      <c r="AN16" s="41"/>
      <c r="AO16" s="61"/>
      <c r="AP16" s="61"/>
      <c r="AQ16" s="61"/>
      <c r="AR16" s="61"/>
      <c r="AS16" s="61"/>
      <c r="AV16" s="67"/>
    </row>
    <row r="17" spans="2:48" x14ac:dyDescent="0.25">
      <c r="B17" s="48">
        <v>1</v>
      </c>
      <c r="C17" s="61">
        <v>0.4</v>
      </c>
      <c r="D17" s="61">
        <v>0.4</v>
      </c>
      <c r="E17" s="61">
        <v>0.2</v>
      </c>
      <c r="F17" s="42"/>
      <c r="H17" s="97">
        <v>5.5335266000000001E-2</v>
      </c>
      <c r="I17" s="98">
        <v>5.5925240000000001E-2</v>
      </c>
      <c r="J17" s="61">
        <v>6.2099000000000001E-2</v>
      </c>
      <c r="K17" s="61">
        <v>7.7089000000000005E-2</v>
      </c>
      <c r="L17" s="42">
        <v>6.3377000000000003E-2</v>
      </c>
      <c r="N17" s="98"/>
      <c r="O17" s="98"/>
      <c r="P17" s="61"/>
      <c r="Q17" s="61"/>
      <c r="R17" s="61"/>
      <c r="T17" s="41" t="s">
        <v>138</v>
      </c>
      <c r="U17" s="61"/>
      <c r="V17" s="102"/>
      <c r="W17" s="102"/>
      <c r="X17" s="102"/>
      <c r="Y17" s="102"/>
      <c r="AA17" s="1"/>
      <c r="AB17" s="103"/>
      <c r="AD17" s="41" t="s">
        <v>138</v>
      </c>
      <c r="AE17" s="61"/>
      <c r="AF17" s="61"/>
      <c r="AG17" s="61"/>
      <c r="AH17" s="61"/>
      <c r="AI17" s="61"/>
      <c r="AL17" s="67"/>
      <c r="AN17" s="41" t="s">
        <v>138</v>
      </c>
      <c r="AO17" s="61"/>
      <c r="AP17" s="61"/>
      <c r="AQ17" s="61"/>
      <c r="AR17" s="61"/>
      <c r="AS17" s="61"/>
      <c r="AV17" s="67"/>
    </row>
    <row r="18" spans="2:48" x14ac:dyDescent="0.25">
      <c r="B18" s="48">
        <v>0.8</v>
      </c>
      <c r="C18" s="61">
        <v>0</v>
      </c>
      <c r="D18" s="61">
        <v>0.6</v>
      </c>
      <c r="E18" s="61">
        <v>0</v>
      </c>
      <c r="F18" s="42"/>
      <c r="H18" s="97">
        <v>5.6756843000000001E-2</v>
      </c>
      <c r="I18" s="98">
        <v>6.0704310999999997E-2</v>
      </c>
      <c r="J18" s="61">
        <v>7.2664999999999993E-2</v>
      </c>
      <c r="K18" s="61">
        <v>6.6538E-2</v>
      </c>
      <c r="L18" s="42">
        <v>6.5979999999999997E-2</v>
      </c>
      <c r="N18" s="98"/>
      <c r="O18" s="98"/>
      <c r="P18" s="61"/>
      <c r="Q18" s="61"/>
      <c r="R18" s="61"/>
      <c r="T18" s="41" t="s">
        <v>139</v>
      </c>
      <c r="U18" s="61">
        <v>3.8580000000000001</v>
      </c>
      <c r="V18" s="102"/>
      <c r="W18" s="102"/>
      <c r="X18" s="102"/>
      <c r="Y18" s="102"/>
      <c r="AA18" s="1"/>
      <c r="AB18" s="103"/>
      <c r="AD18" s="41" t="s">
        <v>139</v>
      </c>
      <c r="AE18" s="61">
        <v>23.45</v>
      </c>
      <c r="AF18" s="61"/>
      <c r="AG18" s="61"/>
      <c r="AH18" s="61"/>
      <c r="AI18" s="61"/>
      <c r="AL18" s="67"/>
      <c r="AN18" s="41" t="s">
        <v>139</v>
      </c>
      <c r="AO18" s="61">
        <v>10.32</v>
      </c>
      <c r="AP18" s="61"/>
      <c r="AQ18" s="61"/>
      <c r="AR18" s="61"/>
      <c r="AS18" s="61"/>
      <c r="AV18" s="67"/>
    </row>
    <row r="19" spans="2:48" x14ac:dyDescent="0.25">
      <c r="B19" s="48">
        <v>0.8</v>
      </c>
      <c r="C19" s="61">
        <v>0.2</v>
      </c>
      <c r="D19" s="61">
        <v>0.2</v>
      </c>
      <c r="E19" s="61">
        <v>0.4</v>
      </c>
      <c r="F19" s="42"/>
      <c r="H19" s="97">
        <v>5.1057096000000003E-2</v>
      </c>
      <c r="I19" s="98">
        <v>6.1366035999999999E-2</v>
      </c>
      <c r="J19" s="61">
        <v>7.1201E-2</v>
      </c>
      <c r="K19" s="61">
        <v>6.8260000000000001E-2</v>
      </c>
      <c r="L19" s="42">
        <v>6.8069000000000005E-2</v>
      </c>
      <c r="N19" s="98"/>
      <c r="O19" s="98"/>
      <c r="P19" s="61"/>
      <c r="Q19" s="61"/>
      <c r="R19" s="61"/>
      <c r="T19" s="41" t="s">
        <v>26</v>
      </c>
      <c r="U19" s="61">
        <v>0.42549999999999999</v>
      </c>
      <c r="V19" s="102"/>
      <c r="W19" s="102"/>
      <c r="X19" s="102"/>
      <c r="Y19" s="102"/>
      <c r="AA19" s="1"/>
      <c r="AB19" s="103"/>
      <c r="AD19" s="41" t="s">
        <v>26</v>
      </c>
      <c r="AE19" s="61">
        <v>1E-4</v>
      </c>
      <c r="AF19" s="61"/>
      <c r="AG19" s="61"/>
      <c r="AH19" s="61"/>
      <c r="AI19" s="61"/>
      <c r="AL19" s="67"/>
      <c r="AN19" s="41" t="s">
        <v>26</v>
      </c>
      <c r="AO19" s="61">
        <v>3.5400000000000001E-2</v>
      </c>
      <c r="AP19" s="61"/>
      <c r="AQ19" s="61"/>
      <c r="AR19" s="61"/>
      <c r="AS19" s="61"/>
      <c r="AV19" s="67"/>
    </row>
    <row r="20" spans="2:48" x14ac:dyDescent="0.25">
      <c r="B20" s="48">
        <v>0.8</v>
      </c>
      <c r="C20" s="61">
        <v>0.2</v>
      </c>
      <c r="D20" s="61">
        <v>0.4</v>
      </c>
      <c r="E20" s="61">
        <v>0.8</v>
      </c>
      <c r="F20" s="42"/>
      <c r="H20" s="97">
        <v>5.0133566999999997E-2</v>
      </c>
      <c r="I20" s="98">
        <v>5.6930213E-2</v>
      </c>
      <c r="J20" s="61">
        <v>8.2052E-2</v>
      </c>
      <c r="K20" s="61">
        <v>6.7849000000000007E-2</v>
      </c>
      <c r="L20" s="42">
        <v>6.0019000000000003E-2</v>
      </c>
      <c r="N20" s="98"/>
      <c r="O20" s="98"/>
      <c r="P20" s="61"/>
      <c r="Q20" s="61"/>
      <c r="R20" s="61"/>
      <c r="T20" s="41" t="s">
        <v>27</v>
      </c>
      <c r="U20" s="61" t="s">
        <v>46</v>
      </c>
      <c r="V20" s="102"/>
      <c r="W20" s="102"/>
      <c r="X20" s="102"/>
      <c r="Y20" s="102"/>
      <c r="AA20" s="1"/>
      <c r="AB20" s="103"/>
      <c r="AD20" s="41" t="s">
        <v>27</v>
      </c>
      <c r="AE20" s="61" t="s">
        <v>28</v>
      </c>
      <c r="AF20" s="61"/>
      <c r="AG20" s="61"/>
      <c r="AH20" s="61"/>
      <c r="AI20" s="61"/>
      <c r="AL20" s="67"/>
      <c r="AN20" s="41" t="s">
        <v>27</v>
      </c>
      <c r="AO20" s="61" t="s">
        <v>92</v>
      </c>
      <c r="AP20" s="61"/>
      <c r="AQ20" s="61"/>
      <c r="AR20" s="61"/>
      <c r="AS20" s="61"/>
      <c r="AV20" s="67"/>
    </row>
    <row r="21" spans="2:48" x14ac:dyDescent="0.25">
      <c r="B21" s="48">
        <v>0.8</v>
      </c>
      <c r="C21" s="61">
        <v>0</v>
      </c>
      <c r="D21" s="61">
        <v>0.4</v>
      </c>
      <c r="E21" s="61">
        <v>0.6</v>
      </c>
      <c r="F21" s="42"/>
      <c r="H21" s="97">
        <v>5.2507116999999999E-2</v>
      </c>
      <c r="I21" s="98">
        <v>5.7793729000000002E-2</v>
      </c>
      <c r="J21" s="61">
        <v>9.3286999999999995E-2</v>
      </c>
      <c r="K21" s="61">
        <v>7.9120999999999997E-2</v>
      </c>
      <c r="L21" s="42">
        <v>6.4286999999999997E-2</v>
      </c>
      <c r="N21" s="98"/>
      <c r="O21" s="98"/>
      <c r="P21" s="61"/>
      <c r="Q21" s="61"/>
      <c r="R21" s="61"/>
      <c r="T21" s="41" t="s">
        <v>137</v>
      </c>
      <c r="U21" s="61" t="s">
        <v>47</v>
      </c>
      <c r="V21" s="102"/>
      <c r="W21" s="102"/>
      <c r="X21" s="102"/>
      <c r="Y21" s="102"/>
      <c r="AA21" s="1"/>
      <c r="AB21" s="103"/>
      <c r="AD21" s="41" t="s">
        <v>137</v>
      </c>
      <c r="AE21" s="61" t="s">
        <v>30</v>
      </c>
      <c r="AF21" s="61"/>
      <c r="AG21" s="61"/>
      <c r="AH21" s="61"/>
      <c r="AI21" s="61"/>
      <c r="AL21" s="67"/>
      <c r="AN21" s="41" t="s">
        <v>137</v>
      </c>
      <c r="AO21" s="61" t="s">
        <v>30</v>
      </c>
      <c r="AP21" s="61"/>
      <c r="AQ21" s="61"/>
      <c r="AR21" s="61"/>
      <c r="AS21" s="61"/>
      <c r="AV21" s="67"/>
    </row>
    <row r="22" spans="2:48" x14ac:dyDescent="0.25">
      <c r="B22" s="48">
        <v>0.8</v>
      </c>
      <c r="C22" s="61">
        <v>0</v>
      </c>
      <c r="D22" s="61">
        <v>0.6</v>
      </c>
      <c r="E22" s="61">
        <v>0.2</v>
      </c>
      <c r="F22" s="42"/>
      <c r="H22" s="97">
        <v>4.9787640000000001E-2</v>
      </c>
      <c r="I22" s="98">
        <v>5.8168069000000003E-2</v>
      </c>
      <c r="J22" s="61">
        <v>7.8896999999999995E-2</v>
      </c>
      <c r="K22" s="61">
        <v>5.8520999999999997E-2</v>
      </c>
      <c r="L22" s="42">
        <v>8.2323999999999994E-2</v>
      </c>
      <c r="N22" s="98"/>
      <c r="O22" s="98"/>
      <c r="P22" s="61"/>
      <c r="Q22" s="61"/>
      <c r="R22" s="61"/>
      <c r="T22" s="41"/>
      <c r="U22" s="61"/>
      <c r="V22" s="102"/>
      <c r="W22" s="102"/>
      <c r="X22" s="102"/>
      <c r="Y22" s="102"/>
      <c r="AA22" s="1"/>
      <c r="AB22" s="103"/>
      <c r="AD22" s="41"/>
      <c r="AE22" s="61"/>
      <c r="AF22" s="61"/>
      <c r="AG22" s="61"/>
      <c r="AH22" s="61"/>
      <c r="AI22" s="61"/>
      <c r="AL22" s="67"/>
      <c r="AN22" s="41"/>
      <c r="AO22" s="61"/>
      <c r="AP22" s="61"/>
      <c r="AQ22" s="61"/>
      <c r="AR22" s="61"/>
      <c r="AS22" s="61"/>
      <c r="AV22" s="67"/>
    </row>
    <row r="23" spans="2:48" ht="15.75" thickBot="1" x14ac:dyDescent="0.3">
      <c r="B23" s="49">
        <v>1</v>
      </c>
      <c r="C23" s="62">
        <v>0.4</v>
      </c>
      <c r="D23" s="62">
        <v>0.4</v>
      </c>
      <c r="E23" s="62">
        <v>0.6</v>
      </c>
      <c r="F23" s="44"/>
      <c r="H23" s="97">
        <v>5.4530600999999998E-2</v>
      </c>
      <c r="I23" s="98">
        <v>5.7172958000000003E-2</v>
      </c>
      <c r="J23" s="61">
        <v>7.2618000000000002E-2</v>
      </c>
      <c r="K23" s="61">
        <v>6.5032999999999994E-2</v>
      </c>
      <c r="L23" s="42">
        <v>7.5642000000000001E-2</v>
      </c>
      <c r="N23" s="98"/>
      <c r="O23" s="98"/>
      <c r="P23" s="61"/>
      <c r="Q23" s="61"/>
      <c r="R23" s="61"/>
      <c r="T23" s="41" t="s">
        <v>140</v>
      </c>
      <c r="U23" s="61" t="s">
        <v>141</v>
      </c>
      <c r="V23" s="61" t="s">
        <v>142</v>
      </c>
      <c r="W23" s="61" t="s">
        <v>143</v>
      </c>
      <c r="X23" s="61" t="s">
        <v>135</v>
      </c>
      <c r="Y23" s="61" t="s">
        <v>26</v>
      </c>
      <c r="AA23" s="1"/>
      <c r="AB23" s="103"/>
      <c r="AD23" s="41" t="s">
        <v>140</v>
      </c>
      <c r="AE23" s="61" t="s">
        <v>141</v>
      </c>
      <c r="AF23" s="61" t="s">
        <v>142</v>
      </c>
      <c r="AG23" s="61" t="s">
        <v>143</v>
      </c>
      <c r="AH23" s="61" t="s">
        <v>135</v>
      </c>
      <c r="AI23" s="61" t="s">
        <v>26</v>
      </c>
      <c r="AL23" s="67"/>
      <c r="AN23" s="41" t="s">
        <v>140</v>
      </c>
      <c r="AO23" s="61" t="s">
        <v>141</v>
      </c>
      <c r="AP23" s="61" t="s">
        <v>142</v>
      </c>
      <c r="AQ23" s="61" t="s">
        <v>143</v>
      </c>
      <c r="AR23" s="61" t="s">
        <v>135</v>
      </c>
      <c r="AS23" s="61" t="s">
        <v>26</v>
      </c>
      <c r="AV23" s="67"/>
    </row>
    <row r="24" spans="2:48" x14ac:dyDescent="0.25">
      <c r="H24" s="48">
        <v>5.5957E-2</v>
      </c>
      <c r="I24" s="61">
        <v>5.2671000000000003E-2</v>
      </c>
      <c r="J24" s="61">
        <v>7.5655E-2</v>
      </c>
      <c r="K24" s="61">
        <v>6.9250999999999993E-2</v>
      </c>
      <c r="L24" s="42"/>
      <c r="N24" s="61"/>
      <c r="O24" s="61"/>
      <c r="P24" s="61"/>
      <c r="Q24" s="61"/>
      <c r="R24" s="61"/>
      <c r="T24" s="41" t="s">
        <v>144</v>
      </c>
      <c r="U24" s="61">
        <v>4.4260000000000002</v>
      </c>
      <c r="V24" s="61">
        <v>4</v>
      </c>
      <c r="W24" s="61">
        <v>1.1060000000000001</v>
      </c>
      <c r="X24" s="61" t="s">
        <v>145</v>
      </c>
      <c r="Y24" s="61" t="s">
        <v>146</v>
      </c>
      <c r="AA24" s="1"/>
      <c r="AB24" s="103"/>
      <c r="AD24" s="41" t="s">
        <v>144</v>
      </c>
      <c r="AE24" s="61">
        <v>1.1650000000000001E-2</v>
      </c>
      <c r="AF24" s="61">
        <v>4</v>
      </c>
      <c r="AG24" s="61">
        <v>2.9120000000000001E-3</v>
      </c>
      <c r="AH24" s="61" t="s">
        <v>384</v>
      </c>
      <c r="AI24" s="61" t="s">
        <v>385</v>
      </c>
      <c r="AL24" s="67"/>
      <c r="AN24" s="41" t="s">
        <v>144</v>
      </c>
      <c r="AO24" s="61">
        <v>88254</v>
      </c>
      <c r="AP24" s="61">
        <v>4</v>
      </c>
      <c r="AQ24" s="61">
        <v>22064</v>
      </c>
      <c r="AR24" s="61" t="s">
        <v>414</v>
      </c>
      <c r="AS24" s="61" t="s">
        <v>385</v>
      </c>
      <c r="AV24" s="67"/>
    </row>
    <row r="25" spans="2:48" x14ac:dyDescent="0.25">
      <c r="H25" s="48">
        <v>5.7777000000000002E-2</v>
      </c>
      <c r="I25" s="61">
        <v>5.1663000000000001E-2</v>
      </c>
      <c r="J25" s="61">
        <v>7.7528E-2</v>
      </c>
      <c r="K25" s="61">
        <v>6.3562999999999995E-2</v>
      </c>
      <c r="L25" s="42"/>
      <c r="N25" s="61"/>
      <c r="O25" s="61"/>
      <c r="P25" s="61"/>
      <c r="Q25" s="61"/>
      <c r="R25" s="61"/>
      <c r="T25" s="41" t="s">
        <v>147</v>
      </c>
      <c r="U25" s="61">
        <v>3.0539999999999998</v>
      </c>
      <c r="V25" s="61">
        <v>85</v>
      </c>
      <c r="W25" s="61">
        <v>3.5929999999999997E-2</v>
      </c>
      <c r="X25" s="61"/>
      <c r="Y25" s="61"/>
      <c r="AA25" s="1"/>
      <c r="AB25" s="103"/>
      <c r="AD25" s="41" t="s">
        <v>147</v>
      </c>
      <c r="AE25" s="61">
        <v>5.2360000000000002E-3</v>
      </c>
      <c r="AF25" s="61">
        <v>156</v>
      </c>
      <c r="AG25" s="61">
        <v>3.3559999999999997E-5</v>
      </c>
      <c r="AH25" s="61"/>
      <c r="AI25" s="61"/>
      <c r="AL25" s="67"/>
      <c r="AN25" s="41" t="s">
        <v>147</v>
      </c>
      <c r="AO25" s="61">
        <v>35018</v>
      </c>
      <c r="AP25" s="61">
        <v>29</v>
      </c>
      <c r="AQ25" s="61">
        <v>1208</v>
      </c>
      <c r="AR25" s="61"/>
      <c r="AS25" s="61"/>
      <c r="AV25" s="67"/>
    </row>
    <row r="26" spans="2:48" x14ac:dyDescent="0.25">
      <c r="H26" s="48">
        <v>4.8058999999999998E-2</v>
      </c>
      <c r="I26" s="61">
        <v>4.9286000000000003E-2</v>
      </c>
      <c r="J26" s="61">
        <v>6.6503999999999994E-2</v>
      </c>
      <c r="K26" s="61">
        <v>7.5609999999999997E-2</v>
      </c>
      <c r="L26" s="42"/>
      <c r="N26" s="61"/>
      <c r="O26" s="61"/>
      <c r="P26" s="61"/>
      <c r="Q26" s="61"/>
      <c r="R26" s="61"/>
      <c r="T26" s="41" t="s">
        <v>148</v>
      </c>
      <c r="U26" s="61">
        <v>7.48</v>
      </c>
      <c r="V26" s="61">
        <v>89</v>
      </c>
      <c r="W26" s="61"/>
      <c r="X26" s="61"/>
      <c r="Y26" s="61"/>
      <c r="AA26" s="1"/>
      <c r="AB26" s="103"/>
      <c r="AD26" s="41" t="s">
        <v>148</v>
      </c>
      <c r="AE26" s="61">
        <v>1.6879999999999999E-2</v>
      </c>
      <c r="AF26" s="61">
        <v>160</v>
      </c>
      <c r="AG26" s="61"/>
      <c r="AH26" s="61"/>
      <c r="AI26" s="61"/>
      <c r="AL26" s="67"/>
      <c r="AN26" s="41" t="s">
        <v>148</v>
      </c>
      <c r="AO26" s="61">
        <v>123272</v>
      </c>
      <c r="AP26" s="61">
        <v>33</v>
      </c>
      <c r="AQ26" s="61"/>
      <c r="AR26" s="61"/>
      <c r="AS26" s="61"/>
      <c r="AV26" s="67"/>
    </row>
    <row r="27" spans="2:48" x14ac:dyDescent="0.25">
      <c r="H27" s="48">
        <v>5.7874000000000002E-2</v>
      </c>
      <c r="I27" s="61">
        <v>5.7369000000000003E-2</v>
      </c>
      <c r="J27" s="61">
        <v>6.8997000000000003E-2</v>
      </c>
      <c r="K27" s="61">
        <v>6.6239000000000006E-2</v>
      </c>
      <c r="L27" s="42"/>
      <c r="N27" s="61"/>
      <c r="O27" s="61"/>
      <c r="P27" s="61"/>
      <c r="Q27" s="61"/>
      <c r="R27" s="61"/>
      <c r="T27" s="41"/>
      <c r="U27" s="61"/>
      <c r="V27" s="102"/>
      <c r="W27" s="102"/>
      <c r="X27" s="102"/>
      <c r="Y27" s="102"/>
      <c r="AA27" s="1"/>
      <c r="AB27" s="103"/>
      <c r="AD27" s="41"/>
      <c r="AE27" s="61"/>
      <c r="AF27" s="61"/>
      <c r="AG27" s="61"/>
      <c r="AH27" s="61"/>
      <c r="AI27" s="61"/>
      <c r="AL27" s="67"/>
      <c r="AN27" s="41"/>
      <c r="AO27" s="61"/>
      <c r="AP27" s="61"/>
      <c r="AQ27" s="61"/>
      <c r="AR27" s="61"/>
      <c r="AS27" s="61"/>
      <c r="AV27" s="67"/>
    </row>
    <row r="28" spans="2:48" x14ac:dyDescent="0.25">
      <c r="H28" s="48">
        <v>5.9514999999999998E-2</v>
      </c>
      <c r="I28" s="61">
        <v>5.8446999999999999E-2</v>
      </c>
      <c r="J28" s="61">
        <v>8.9863999999999999E-2</v>
      </c>
      <c r="K28" s="61">
        <v>7.0197999999999997E-2</v>
      </c>
      <c r="L28" s="42"/>
      <c r="N28" s="61"/>
      <c r="O28" s="61"/>
      <c r="P28" s="61"/>
      <c r="Q28" s="61"/>
      <c r="R28" s="61"/>
      <c r="T28" s="41" t="s">
        <v>149</v>
      </c>
      <c r="U28" s="61"/>
      <c r="V28" s="102"/>
      <c r="W28" s="102"/>
      <c r="X28" s="102"/>
      <c r="Y28" s="102"/>
      <c r="AA28" s="1"/>
      <c r="AB28" s="103"/>
      <c r="AD28" s="41" t="s">
        <v>149</v>
      </c>
      <c r="AE28" s="61"/>
      <c r="AF28" s="61"/>
      <c r="AG28" s="61"/>
      <c r="AH28" s="61"/>
      <c r="AI28" s="61"/>
      <c r="AL28" s="67"/>
      <c r="AN28" s="41" t="s">
        <v>149</v>
      </c>
      <c r="AO28" s="61"/>
      <c r="AP28" s="61"/>
      <c r="AQ28" s="61"/>
      <c r="AR28" s="61"/>
      <c r="AS28" s="61"/>
      <c r="AV28" s="67"/>
    </row>
    <row r="29" spans="2:48" x14ac:dyDescent="0.25">
      <c r="H29" s="48">
        <v>5.5080999999999998E-2</v>
      </c>
      <c r="I29" s="61">
        <v>5.3409999999999999E-2</v>
      </c>
      <c r="J29" s="61">
        <v>7.9255000000000006E-2</v>
      </c>
      <c r="K29" s="61"/>
      <c r="L29" s="42"/>
      <c r="N29" s="61"/>
      <c r="O29" s="61"/>
      <c r="P29" s="61"/>
      <c r="Q29" s="61"/>
      <c r="R29" s="61"/>
      <c r="T29" s="41" t="s">
        <v>150</v>
      </c>
      <c r="U29" s="61">
        <v>5</v>
      </c>
      <c r="V29" s="102"/>
      <c r="W29" s="102"/>
      <c r="X29" s="102"/>
      <c r="Y29" s="102"/>
      <c r="AA29" s="1"/>
      <c r="AB29" s="103"/>
      <c r="AD29" s="41" t="s">
        <v>150</v>
      </c>
      <c r="AE29" s="61">
        <v>5</v>
      </c>
      <c r="AF29" s="61"/>
      <c r="AG29" s="61"/>
      <c r="AH29" s="61"/>
      <c r="AI29" s="61"/>
      <c r="AL29" s="67"/>
      <c r="AN29" s="41" t="s">
        <v>150</v>
      </c>
      <c r="AO29" s="61">
        <v>5</v>
      </c>
      <c r="AP29" s="61"/>
      <c r="AQ29" s="61"/>
      <c r="AR29" s="61"/>
      <c r="AS29" s="61"/>
      <c r="AV29" s="67"/>
    </row>
    <row r="30" spans="2:48" x14ac:dyDescent="0.25">
      <c r="H30" s="48">
        <v>5.7890999999999998E-2</v>
      </c>
      <c r="I30" s="61">
        <v>6.6527000000000003E-2</v>
      </c>
      <c r="J30" s="61">
        <v>8.2282999999999995E-2</v>
      </c>
      <c r="K30" s="61"/>
      <c r="L30" s="42"/>
      <c r="N30" s="61"/>
      <c r="O30" s="61"/>
      <c r="P30" s="61"/>
      <c r="Q30" s="61"/>
      <c r="R30" s="61"/>
      <c r="T30" s="41" t="s">
        <v>151</v>
      </c>
      <c r="U30" s="61">
        <v>90</v>
      </c>
      <c r="V30" s="102"/>
      <c r="W30" s="102"/>
      <c r="X30" s="102"/>
      <c r="Y30" s="102"/>
      <c r="AA30" s="1"/>
      <c r="AB30" s="103"/>
      <c r="AD30" s="41" t="s">
        <v>151</v>
      </c>
      <c r="AE30" s="61">
        <v>161</v>
      </c>
      <c r="AF30" s="61"/>
      <c r="AG30" s="61"/>
      <c r="AH30" s="61"/>
      <c r="AI30" s="61"/>
      <c r="AL30" s="67"/>
      <c r="AN30" s="41" t="s">
        <v>151</v>
      </c>
      <c r="AO30" s="61">
        <v>34</v>
      </c>
      <c r="AP30" s="61"/>
      <c r="AQ30" s="61"/>
      <c r="AR30" s="61"/>
      <c r="AS30" s="61"/>
      <c r="AV30" s="67"/>
    </row>
    <row r="31" spans="2:48" x14ac:dyDescent="0.25">
      <c r="H31" s="48">
        <v>5.9588000000000002E-2</v>
      </c>
      <c r="I31" s="61">
        <v>5.0436000000000002E-2</v>
      </c>
      <c r="J31" s="61"/>
      <c r="K31" s="61"/>
      <c r="L31" s="42"/>
      <c r="N31" s="61"/>
      <c r="O31" s="61"/>
      <c r="P31" s="61"/>
      <c r="Q31" s="61"/>
      <c r="R31" s="61"/>
      <c r="T31" s="13"/>
      <c r="X31" s="1"/>
      <c r="AA31" s="1"/>
      <c r="AB31" s="103"/>
      <c r="AD31" s="13"/>
      <c r="AL31" s="67"/>
      <c r="AN31" s="13"/>
      <c r="AV31" s="67"/>
    </row>
    <row r="32" spans="2:48" x14ac:dyDescent="0.25">
      <c r="H32" s="48">
        <v>5.3711000000000002E-2</v>
      </c>
      <c r="I32" s="61">
        <v>5.4796999999999998E-2</v>
      </c>
      <c r="J32" s="61"/>
      <c r="K32" s="61"/>
      <c r="L32" s="42"/>
      <c r="N32" s="61"/>
      <c r="O32" s="61"/>
      <c r="P32" s="61"/>
      <c r="Q32" s="61"/>
      <c r="R32" s="61"/>
      <c r="T32" s="13"/>
      <c r="X32" s="1"/>
      <c r="AA32" s="1"/>
      <c r="AB32" s="103"/>
      <c r="AD32" s="13"/>
      <c r="AL32" s="67"/>
      <c r="AN32" s="13"/>
      <c r="AV32" s="67"/>
    </row>
    <row r="33" spans="8:48" x14ac:dyDescent="0.25">
      <c r="H33" s="48">
        <v>6.3416E-2</v>
      </c>
      <c r="I33" s="61">
        <v>6.0009E-2</v>
      </c>
      <c r="J33" s="61"/>
      <c r="K33" s="61"/>
      <c r="L33" s="42"/>
      <c r="N33" s="61"/>
      <c r="O33" s="61"/>
      <c r="P33" s="61"/>
      <c r="Q33" s="61"/>
      <c r="R33" s="61"/>
      <c r="T33" s="41" t="s">
        <v>152</v>
      </c>
      <c r="U33" s="61">
        <v>1</v>
      </c>
      <c r="V33" s="102"/>
      <c r="W33" s="102"/>
      <c r="X33" s="102"/>
      <c r="Y33" s="102"/>
      <c r="Z33" s="102"/>
      <c r="AA33" s="102"/>
      <c r="AB33" s="45"/>
      <c r="AD33" s="41" t="s">
        <v>152</v>
      </c>
      <c r="AE33" s="61">
        <v>1</v>
      </c>
      <c r="AF33" s="61"/>
      <c r="AG33" s="61"/>
      <c r="AH33" s="61"/>
      <c r="AI33" s="61"/>
      <c r="AJ33" s="61"/>
      <c r="AK33" s="61"/>
      <c r="AL33" s="42"/>
      <c r="AN33" s="41" t="s">
        <v>152</v>
      </c>
      <c r="AO33" s="61">
        <v>1</v>
      </c>
      <c r="AP33" s="61"/>
      <c r="AQ33" s="61"/>
      <c r="AR33" s="61"/>
      <c r="AS33" s="61"/>
      <c r="AT33" s="61"/>
      <c r="AU33" s="61"/>
      <c r="AV33" s="42"/>
    </row>
    <row r="34" spans="8:48" x14ac:dyDescent="0.25">
      <c r="H34" s="48">
        <v>5.7386E-2</v>
      </c>
      <c r="I34" s="61">
        <v>6.0498999999999997E-2</v>
      </c>
      <c r="J34" s="61"/>
      <c r="K34" s="61"/>
      <c r="L34" s="42"/>
      <c r="N34" s="61"/>
      <c r="O34" s="61"/>
      <c r="P34" s="61"/>
      <c r="Q34" s="61"/>
      <c r="R34" s="61"/>
      <c r="T34" s="41" t="s">
        <v>153</v>
      </c>
      <c r="U34" s="61">
        <v>10</v>
      </c>
      <c r="V34" s="102"/>
      <c r="W34" s="102"/>
      <c r="X34" s="102"/>
      <c r="Y34" s="102"/>
      <c r="Z34" s="102"/>
      <c r="AA34" s="102"/>
      <c r="AB34" s="45"/>
      <c r="AD34" s="41" t="s">
        <v>153</v>
      </c>
      <c r="AE34" s="61">
        <v>10</v>
      </c>
      <c r="AF34" s="61"/>
      <c r="AG34" s="61"/>
      <c r="AH34" s="61"/>
      <c r="AI34" s="61"/>
      <c r="AJ34" s="61"/>
      <c r="AK34" s="61"/>
      <c r="AL34" s="42"/>
      <c r="AN34" s="41" t="s">
        <v>153</v>
      </c>
      <c r="AO34" s="61">
        <v>10</v>
      </c>
      <c r="AP34" s="61"/>
      <c r="AQ34" s="61"/>
      <c r="AR34" s="61"/>
      <c r="AS34" s="61"/>
      <c r="AT34" s="61"/>
      <c r="AU34" s="61"/>
      <c r="AV34" s="42"/>
    </row>
    <row r="35" spans="8:48" x14ac:dyDescent="0.25">
      <c r="H35" s="48">
        <v>5.3695E-2</v>
      </c>
      <c r="I35" s="61">
        <v>5.5501000000000002E-2</v>
      </c>
      <c r="J35" s="61"/>
      <c r="K35" s="61"/>
      <c r="L35" s="42"/>
      <c r="N35" s="61"/>
      <c r="O35" s="61"/>
      <c r="P35" s="61"/>
      <c r="Q35" s="61"/>
      <c r="R35" s="61"/>
      <c r="T35" s="41" t="s">
        <v>154</v>
      </c>
      <c r="U35" s="61">
        <v>0.05</v>
      </c>
      <c r="V35" s="102"/>
      <c r="W35" s="102"/>
      <c r="X35" s="102"/>
      <c r="Y35" s="102"/>
      <c r="Z35" s="102"/>
      <c r="AA35" s="102"/>
      <c r="AB35" s="45"/>
      <c r="AD35" s="41" t="s">
        <v>154</v>
      </c>
      <c r="AE35" s="61">
        <v>0.05</v>
      </c>
      <c r="AF35" s="61"/>
      <c r="AG35" s="61"/>
      <c r="AH35" s="61"/>
      <c r="AI35" s="61"/>
      <c r="AJ35" s="61"/>
      <c r="AK35" s="61"/>
      <c r="AL35" s="42"/>
      <c r="AN35" s="41" t="s">
        <v>154</v>
      </c>
      <c r="AO35" s="61">
        <v>0.05</v>
      </c>
      <c r="AP35" s="61"/>
      <c r="AQ35" s="61"/>
      <c r="AR35" s="61"/>
      <c r="AS35" s="61"/>
      <c r="AT35" s="61"/>
      <c r="AU35" s="61"/>
      <c r="AV35" s="42"/>
    </row>
    <row r="36" spans="8:48" x14ac:dyDescent="0.25">
      <c r="H36" s="48">
        <v>6.3059000000000004E-2</v>
      </c>
      <c r="I36" s="61">
        <v>5.6018999999999999E-2</v>
      </c>
      <c r="J36" s="61"/>
      <c r="K36" s="61"/>
      <c r="L36" s="42"/>
      <c r="N36" s="61"/>
      <c r="O36" s="61"/>
      <c r="P36" s="61"/>
      <c r="Q36" s="61"/>
      <c r="R36" s="61"/>
      <c r="T36" s="41"/>
      <c r="U36" s="102"/>
      <c r="V36" s="102"/>
      <c r="W36" s="102"/>
      <c r="X36" s="102"/>
      <c r="Y36" s="102"/>
      <c r="Z36" s="102"/>
      <c r="AA36" s="102"/>
      <c r="AB36" s="45"/>
      <c r="AD36" s="41"/>
      <c r="AE36" s="61"/>
      <c r="AF36" s="61"/>
      <c r="AG36" s="61"/>
      <c r="AH36" s="61"/>
      <c r="AI36" s="61"/>
      <c r="AJ36" s="61"/>
      <c r="AK36" s="61"/>
      <c r="AL36" s="42"/>
      <c r="AN36" s="41"/>
      <c r="AO36" s="61"/>
      <c r="AP36" s="61"/>
      <c r="AQ36" s="61"/>
      <c r="AR36" s="61"/>
      <c r="AS36" s="61"/>
      <c r="AT36" s="61"/>
      <c r="AU36" s="61"/>
      <c r="AV36" s="42"/>
    </row>
    <row r="37" spans="8:48" x14ac:dyDescent="0.25">
      <c r="H37" s="48">
        <v>6.2806000000000001E-2</v>
      </c>
      <c r="I37" s="61">
        <v>5.4580999999999998E-2</v>
      </c>
      <c r="J37" s="61"/>
      <c r="K37" s="61"/>
      <c r="L37" s="42"/>
      <c r="N37" s="61"/>
      <c r="O37" s="61"/>
      <c r="P37" s="61"/>
      <c r="Q37" s="61"/>
      <c r="R37" s="61"/>
      <c r="T37" s="41" t="s">
        <v>155</v>
      </c>
      <c r="U37" s="102" t="s">
        <v>156</v>
      </c>
      <c r="V37" s="102" t="s">
        <v>157</v>
      </c>
      <c r="W37" s="102" t="s">
        <v>158</v>
      </c>
      <c r="X37" s="102" t="s">
        <v>159</v>
      </c>
      <c r="Y37" s="102" t="s">
        <v>160</v>
      </c>
      <c r="Z37" s="102"/>
      <c r="AA37" s="102"/>
      <c r="AB37" s="45"/>
      <c r="AD37" s="41" t="s">
        <v>155</v>
      </c>
      <c r="AE37" s="61" t="s">
        <v>390</v>
      </c>
      <c r="AF37" s="61" t="s">
        <v>391</v>
      </c>
      <c r="AG37" s="61" t="s">
        <v>158</v>
      </c>
      <c r="AH37" s="61" t="s">
        <v>159</v>
      </c>
      <c r="AI37" s="61" t="s">
        <v>160</v>
      </c>
      <c r="AJ37" s="61"/>
      <c r="AK37" s="61"/>
      <c r="AL37" s="42"/>
      <c r="AN37" s="41" t="s">
        <v>155</v>
      </c>
      <c r="AO37" s="61" t="s">
        <v>390</v>
      </c>
      <c r="AP37" s="61" t="s">
        <v>391</v>
      </c>
      <c r="AQ37" s="61" t="s">
        <v>158</v>
      </c>
      <c r="AR37" s="61" t="s">
        <v>159</v>
      </c>
      <c r="AS37" s="61" t="s">
        <v>160</v>
      </c>
      <c r="AT37" s="61"/>
      <c r="AU37" s="61"/>
      <c r="AV37" s="42"/>
    </row>
    <row r="38" spans="8:48" x14ac:dyDescent="0.25">
      <c r="H38" s="48">
        <v>5.9801E-2</v>
      </c>
      <c r="I38" s="61">
        <v>5.5594999999999999E-2</v>
      </c>
      <c r="J38" s="61"/>
      <c r="K38" s="61"/>
      <c r="L38" s="42"/>
      <c r="N38" s="61"/>
      <c r="O38" s="61"/>
      <c r="P38" s="61"/>
      <c r="Q38" s="61"/>
      <c r="R38" s="61"/>
      <c r="T38" s="41" t="s">
        <v>179</v>
      </c>
      <c r="U38" s="102">
        <v>0.63</v>
      </c>
      <c r="V38" s="102" t="s">
        <v>161</v>
      </c>
      <c r="W38" s="102" t="s">
        <v>30</v>
      </c>
      <c r="X38" s="102" t="s">
        <v>44</v>
      </c>
      <c r="Y38" s="61" t="s">
        <v>43</v>
      </c>
      <c r="Z38" s="102"/>
      <c r="AA38" s="102"/>
      <c r="AB38" s="45"/>
      <c r="AD38" s="87" t="s">
        <v>392</v>
      </c>
      <c r="AE38" s="109">
        <v>-2.0899999999999998E-3</v>
      </c>
      <c r="AF38" s="109" t="s">
        <v>393</v>
      </c>
      <c r="AG38" s="109" t="s">
        <v>47</v>
      </c>
      <c r="AH38" s="109" t="s">
        <v>46</v>
      </c>
      <c r="AI38" s="109">
        <v>0.436</v>
      </c>
      <c r="AJ38" s="61"/>
      <c r="AK38" s="61"/>
      <c r="AL38" s="42"/>
      <c r="AN38" s="87" t="s">
        <v>425</v>
      </c>
      <c r="AO38" s="109">
        <v>56.17</v>
      </c>
      <c r="AP38" s="109" t="s">
        <v>415</v>
      </c>
      <c r="AQ38" s="109" t="s">
        <v>47</v>
      </c>
      <c r="AR38" s="109" t="s">
        <v>46</v>
      </c>
      <c r="AS38" s="109">
        <v>6.3399999999999998E-2</v>
      </c>
      <c r="AT38" s="61"/>
      <c r="AU38" s="61"/>
      <c r="AV38" s="42"/>
    </row>
    <row r="39" spans="8:48" x14ac:dyDescent="0.25">
      <c r="H39" s="48">
        <v>5.8966999999999999E-2</v>
      </c>
      <c r="I39" s="61">
        <v>6.5322000000000005E-2</v>
      </c>
      <c r="J39" s="61"/>
      <c r="K39" s="61"/>
      <c r="L39" s="42"/>
      <c r="N39" s="61"/>
      <c r="O39" s="61"/>
      <c r="P39" s="61"/>
      <c r="Q39" s="61"/>
      <c r="R39" s="61"/>
      <c r="T39" s="86" t="s">
        <v>322</v>
      </c>
      <c r="U39" s="104">
        <v>0.5</v>
      </c>
      <c r="V39" s="104" t="s">
        <v>162</v>
      </c>
      <c r="W39" s="104" t="s">
        <v>30</v>
      </c>
      <c r="X39" s="104" t="s">
        <v>44</v>
      </c>
      <c r="Y39" s="90" t="s">
        <v>43</v>
      </c>
      <c r="Z39" s="102"/>
      <c r="AA39" s="102"/>
      <c r="AB39" s="45"/>
      <c r="AD39" s="86" t="s">
        <v>394</v>
      </c>
      <c r="AE39" s="110">
        <v>-2.3439999999999999E-2</v>
      </c>
      <c r="AF39" s="110" t="s">
        <v>395</v>
      </c>
      <c r="AG39" s="110" t="s">
        <v>30</v>
      </c>
      <c r="AH39" s="110" t="s">
        <v>44</v>
      </c>
      <c r="AI39" s="110" t="s">
        <v>382</v>
      </c>
      <c r="AJ39" s="61"/>
      <c r="AK39" s="61"/>
      <c r="AL39" s="42"/>
      <c r="AN39" s="86" t="s">
        <v>426</v>
      </c>
      <c r="AO39" s="110">
        <v>154.80000000000001</v>
      </c>
      <c r="AP39" s="110" t="s">
        <v>416</v>
      </c>
      <c r="AQ39" s="110" t="s">
        <v>30</v>
      </c>
      <c r="AR39" s="110" t="s">
        <v>44</v>
      </c>
      <c r="AS39" s="110" t="s">
        <v>382</v>
      </c>
      <c r="AT39" s="61"/>
      <c r="AU39" s="61"/>
      <c r="AV39" s="42"/>
    </row>
    <row r="40" spans="8:48" x14ac:dyDescent="0.25">
      <c r="H40" s="48">
        <v>6.2976000000000004E-2</v>
      </c>
      <c r="I40" s="61">
        <v>5.6771000000000002E-2</v>
      </c>
      <c r="J40" s="61"/>
      <c r="K40" s="61"/>
      <c r="L40" s="42"/>
      <c r="N40" s="61"/>
      <c r="O40" s="61"/>
      <c r="P40" s="61"/>
      <c r="Q40" s="61"/>
      <c r="R40" s="61"/>
      <c r="T40" s="86" t="s">
        <v>323</v>
      </c>
      <c r="U40" s="104">
        <v>0.38</v>
      </c>
      <c r="V40" s="104" t="s">
        <v>163</v>
      </c>
      <c r="W40" s="104" t="s">
        <v>30</v>
      </c>
      <c r="X40" s="104" t="s">
        <v>44</v>
      </c>
      <c r="Y40" s="90" t="s">
        <v>43</v>
      </c>
      <c r="Z40" s="102"/>
      <c r="AA40" s="102"/>
      <c r="AB40" s="45"/>
      <c r="AD40" s="86" t="s">
        <v>396</v>
      </c>
      <c r="AE40" s="110">
        <v>-1.38E-2</v>
      </c>
      <c r="AF40" s="110" t="s">
        <v>397</v>
      </c>
      <c r="AG40" s="110" t="s">
        <v>30</v>
      </c>
      <c r="AH40" s="110" t="s">
        <v>44</v>
      </c>
      <c r="AI40" s="110" t="s">
        <v>382</v>
      </c>
      <c r="AJ40" s="61"/>
      <c r="AK40" s="61"/>
      <c r="AL40" s="42"/>
      <c r="AN40" s="87" t="s">
        <v>427</v>
      </c>
      <c r="AO40" s="109">
        <v>11.17</v>
      </c>
      <c r="AP40" s="109" t="s">
        <v>417</v>
      </c>
      <c r="AQ40" s="109" t="s">
        <v>47</v>
      </c>
      <c r="AR40" s="109" t="s">
        <v>46</v>
      </c>
      <c r="AS40" s="109">
        <v>0.98019999999999996</v>
      </c>
      <c r="AT40" s="61"/>
      <c r="AU40" s="61"/>
      <c r="AV40" s="42"/>
    </row>
    <row r="41" spans="8:48" x14ac:dyDescent="0.25">
      <c r="H41" s="48">
        <v>5.4663999999999997E-2</v>
      </c>
      <c r="I41" s="61">
        <v>6.4441999999999999E-2</v>
      </c>
      <c r="J41" s="61"/>
      <c r="K41" s="61"/>
      <c r="L41" s="42"/>
      <c r="N41" s="61"/>
      <c r="O41" s="61"/>
      <c r="P41" s="61"/>
      <c r="Q41" s="61"/>
      <c r="R41" s="61"/>
      <c r="T41" s="86" t="s">
        <v>324</v>
      </c>
      <c r="U41" s="104">
        <v>0.38</v>
      </c>
      <c r="V41" s="104" t="s">
        <v>164</v>
      </c>
      <c r="W41" s="104" t="s">
        <v>30</v>
      </c>
      <c r="X41" s="104" t="s">
        <v>44</v>
      </c>
      <c r="Y41" s="90" t="s">
        <v>43</v>
      </c>
      <c r="Z41" s="102"/>
      <c r="AA41" s="102"/>
      <c r="AB41" s="45"/>
      <c r="AD41" s="86" t="s">
        <v>398</v>
      </c>
      <c r="AE41" s="110">
        <v>-7.3340000000000002E-3</v>
      </c>
      <c r="AF41" s="110" t="s">
        <v>399</v>
      </c>
      <c r="AG41" s="110" t="s">
        <v>30</v>
      </c>
      <c r="AH41" s="110" t="s">
        <v>44</v>
      </c>
      <c r="AI41" s="110" t="s">
        <v>382</v>
      </c>
      <c r="AJ41" s="61"/>
      <c r="AK41" s="61"/>
      <c r="AL41" s="42"/>
      <c r="AN41" s="86" t="s">
        <v>428</v>
      </c>
      <c r="AO41" s="110">
        <v>86.18</v>
      </c>
      <c r="AP41" s="110" t="s">
        <v>418</v>
      </c>
      <c r="AQ41" s="110" t="s">
        <v>30</v>
      </c>
      <c r="AR41" s="110" t="s">
        <v>28</v>
      </c>
      <c r="AS41" s="110">
        <v>2.9999999999999997E-4</v>
      </c>
      <c r="AT41" s="61"/>
      <c r="AU41" s="61"/>
      <c r="AV41" s="42"/>
    </row>
    <row r="42" spans="8:48" x14ac:dyDescent="0.25">
      <c r="H42" s="48">
        <v>5.5148000000000003E-2</v>
      </c>
      <c r="I42" s="61">
        <v>6.0316000000000002E-2</v>
      </c>
      <c r="J42" s="61"/>
      <c r="K42" s="61"/>
      <c r="L42" s="42"/>
      <c r="N42" s="61"/>
      <c r="O42" s="61"/>
      <c r="P42" s="61"/>
      <c r="Q42" s="61"/>
      <c r="R42" s="61"/>
      <c r="T42" s="65" t="s">
        <v>183</v>
      </c>
      <c r="U42" s="102">
        <v>-0.13</v>
      </c>
      <c r="V42" s="102" t="s">
        <v>165</v>
      </c>
      <c r="W42" s="102" t="s">
        <v>47</v>
      </c>
      <c r="X42" s="102" t="s">
        <v>46</v>
      </c>
      <c r="Y42" s="61">
        <v>0.2016</v>
      </c>
      <c r="Z42" s="102"/>
      <c r="AA42" s="102"/>
      <c r="AB42" s="45"/>
      <c r="AD42" s="111" t="s">
        <v>435</v>
      </c>
      <c r="AE42" s="110">
        <v>-2.1350000000000001E-2</v>
      </c>
      <c r="AF42" s="110" t="s">
        <v>401</v>
      </c>
      <c r="AG42" s="110" t="s">
        <v>30</v>
      </c>
      <c r="AH42" s="110" t="s">
        <v>44</v>
      </c>
      <c r="AI42" s="110" t="s">
        <v>382</v>
      </c>
      <c r="AJ42" s="61"/>
      <c r="AK42" s="61"/>
      <c r="AL42" s="42"/>
      <c r="AN42" s="111" t="s">
        <v>429</v>
      </c>
      <c r="AO42" s="110">
        <v>98.63</v>
      </c>
      <c r="AP42" s="110" t="s">
        <v>419</v>
      </c>
      <c r="AQ42" s="110" t="s">
        <v>30</v>
      </c>
      <c r="AR42" s="110" t="s">
        <v>28</v>
      </c>
      <c r="AS42" s="110">
        <v>5.0000000000000001E-4</v>
      </c>
      <c r="AT42" s="61"/>
      <c r="AU42" s="61"/>
      <c r="AV42" s="42"/>
    </row>
    <row r="43" spans="8:48" x14ac:dyDescent="0.25">
      <c r="H43" s="48">
        <v>4.9432999999999998E-2</v>
      </c>
      <c r="I43" s="61">
        <v>5.2610999999999998E-2</v>
      </c>
      <c r="J43" s="61"/>
      <c r="K43" s="61"/>
      <c r="L43" s="42"/>
      <c r="N43" s="61"/>
      <c r="O43" s="61"/>
      <c r="P43" s="61"/>
      <c r="Q43" s="61"/>
      <c r="R43" s="61"/>
      <c r="T43" s="65" t="s">
        <v>184</v>
      </c>
      <c r="U43" s="102">
        <v>-0.25</v>
      </c>
      <c r="V43" s="102" t="s">
        <v>166</v>
      </c>
      <c r="W43" s="102" t="s">
        <v>30</v>
      </c>
      <c r="X43" s="102" t="s">
        <v>28</v>
      </c>
      <c r="Y43" s="61">
        <v>6.9999999999999999E-4</v>
      </c>
      <c r="Z43" s="102"/>
      <c r="AA43" s="102"/>
      <c r="AB43" s="45"/>
      <c r="AD43" s="111" t="s">
        <v>436</v>
      </c>
      <c r="AE43" s="110">
        <v>-1.171E-2</v>
      </c>
      <c r="AF43" s="110" t="s">
        <v>403</v>
      </c>
      <c r="AG43" s="110" t="s">
        <v>30</v>
      </c>
      <c r="AH43" s="110" t="s">
        <v>44</v>
      </c>
      <c r="AI43" s="110" t="s">
        <v>382</v>
      </c>
      <c r="AJ43" s="61"/>
      <c r="AK43" s="61"/>
      <c r="AL43" s="42"/>
      <c r="AN43" s="91" t="s">
        <v>430</v>
      </c>
      <c r="AO43" s="109">
        <v>-45</v>
      </c>
      <c r="AP43" s="109" t="s">
        <v>420</v>
      </c>
      <c r="AQ43" s="109" t="s">
        <v>47</v>
      </c>
      <c r="AR43" s="109" t="s">
        <v>46</v>
      </c>
      <c r="AS43" s="109">
        <v>0.1928</v>
      </c>
      <c r="AT43" s="61"/>
      <c r="AU43" s="61"/>
      <c r="AV43" s="42"/>
    </row>
    <row r="44" spans="8:48" x14ac:dyDescent="0.25">
      <c r="H44" s="48">
        <v>5.4906999999999997E-2</v>
      </c>
      <c r="I44" s="61">
        <v>5.6050999999999997E-2</v>
      </c>
      <c r="J44" s="61"/>
      <c r="K44" s="61"/>
      <c r="L44" s="42"/>
      <c r="N44" s="61"/>
      <c r="O44" s="61"/>
      <c r="P44" s="61"/>
      <c r="Q44" s="61"/>
      <c r="R44" s="61"/>
      <c r="T44" s="65" t="s">
        <v>185</v>
      </c>
      <c r="U44" s="102">
        <v>-0.25</v>
      </c>
      <c r="V44" s="102" t="s">
        <v>167</v>
      </c>
      <c r="W44" s="102" t="s">
        <v>30</v>
      </c>
      <c r="X44" s="102" t="s">
        <v>110</v>
      </c>
      <c r="Y44" s="61">
        <v>8.6999999999999994E-3</v>
      </c>
      <c r="Z44" s="102"/>
      <c r="AA44" s="102"/>
      <c r="AB44" s="45"/>
      <c r="AD44" s="111" t="s">
        <v>437</v>
      </c>
      <c r="AE44" s="110">
        <v>-5.2440000000000004E-3</v>
      </c>
      <c r="AF44" s="110" t="s">
        <v>405</v>
      </c>
      <c r="AG44" s="110" t="s">
        <v>30</v>
      </c>
      <c r="AH44" s="110" t="s">
        <v>110</v>
      </c>
      <c r="AI44" s="110">
        <v>8.3000000000000001E-3</v>
      </c>
      <c r="AJ44" s="61"/>
      <c r="AK44" s="61"/>
      <c r="AL44" s="42"/>
      <c r="AN44" s="91" t="s">
        <v>431</v>
      </c>
      <c r="AO44" s="109">
        <v>30.02</v>
      </c>
      <c r="AP44" s="109" t="s">
        <v>421</v>
      </c>
      <c r="AQ44" s="109" t="s">
        <v>47</v>
      </c>
      <c r="AR44" s="109" t="s">
        <v>46</v>
      </c>
      <c r="AS44" s="109">
        <v>0.44850000000000001</v>
      </c>
      <c r="AT44" s="61"/>
      <c r="AU44" s="61"/>
      <c r="AV44" s="42"/>
    </row>
    <row r="45" spans="8:48" x14ac:dyDescent="0.25">
      <c r="H45" s="48">
        <v>5.8192000000000001E-2</v>
      </c>
      <c r="I45" s="61">
        <v>5.9790000000000003E-2</v>
      </c>
      <c r="J45" s="61"/>
      <c r="K45" s="61"/>
      <c r="L45" s="42"/>
      <c r="N45" s="61"/>
      <c r="O45" s="61"/>
      <c r="P45" s="61"/>
      <c r="Q45" s="61"/>
      <c r="R45" s="61"/>
      <c r="T45" s="91" t="s">
        <v>325</v>
      </c>
      <c r="U45" s="105">
        <v>-0.12</v>
      </c>
      <c r="V45" s="105" t="s">
        <v>168</v>
      </c>
      <c r="W45" s="105" t="s">
        <v>47</v>
      </c>
      <c r="X45" s="105" t="s">
        <v>46</v>
      </c>
      <c r="Y45" s="92">
        <v>0.27400000000000002</v>
      </c>
      <c r="Z45" s="102"/>
      <c r="AA45" s="102"/>
      <c r="AB45" s="45"/>
      <c r="AD45" s="111" t="s">
        <v>438</v>
      </c>
      <c r="AE45" s="110">
        <v>9.6399999999999993E-3</v>
      </c>
      <c r="AF45" s="110" t="s">
        <v>407</v>
      </c>
      <c r="AG45" s="110" t="s">
        <v>30</v>
      </c>
      <c r="AH45" s="110" t="s">
        <v>44</v>
      </c>
      <c r="AI45" s="110" t="s">
        <v>382</v>
      </c>
      <c r="AJ45" s="61"/>
      <c r="AK45" s="61"/>
      <c r="AL45" s="42"/>
      <c r="AN45" s="111" t="s">
        <v>432</v>
      </c>
      <c r="AO45" s="110">
        <v>-143.6</v>
      </c>
      <c r="AP45" s="110" t="s">
        <v>422</v>
      </c>
      <c r="AQ45" s="110" t="s">
        <v>30</v>
      </c>
      <c r="AR45" s="110" t="s">
        <v>44</v>
      </c>
      <c r="AS45" s="110" t="s">
        <v>382</v>
      </c>
      <c r="AT45" s="61"/>
      <c r="AU45" s="61"/>
      <c r="AV45" s="42"/>
    </row>
    <row r="46" spans="8:48" x14ac:dyDescent="0.25">
      <c r="H46" s="48">
        <v>5.5451E-2</v>
      </c>
      <c r="I46" s="61">
        <v>5.9726000000000001E-2</v>
      </c>
      <c r="J46" s="61"/>
      <c r="K46" s="61"/>
      <c r="L46" s="42"/>
      <c r="N46" s="61"/>
      <c r="O46" s="61"/>
      <c r="P46" s="61"/>
      <c r="Q46" s="61"/>
      <c r="R46" s="61"/>
      <c r="T46" s="91" t="s">
        <v>326</v>
      </c>
      <c r="U46" s="105">
        <v>-0.12</v>
      </c>
      <c r="V46" s="105" t="s">
        <v>169</v>
      </c>
      <c r="W46" s="105" t="s">
        <v>47</v>
      </c>
      <c r="X46" s="105" t="s">
        <v>46</v>
      </c>
      <c r="Y46" s="92">
        <v>0.4798</v>
      </c>
      <c r="Z46" s="102"/>
      <c r="AA46" s="102"/>
      <c r="AB46" s="45"/>
      <c r="AD46" s="111" t="s">
        <v>439</v>
      </c>
      <c r="AE46" s="110">
        <v>1.6109999999999999E-2</v>
      </c>
      <c r="AF46" s="110" t="s">
        <v>409</v>
      </c>
      <c r="AG46" s="110" t="s">
        <v>30</v>
      </c>
      <c r="AH46" s="110" t="s">
        <v>44</v>
      </c>
      <c r="AI46" s="110" t="s">
        <v>382</v>
      </c>
      <c r="AJ46" s="61"/>
      <c r="AK46" s="61"/>
      <c r="AL46" s="42"/>
      <c r="AN46" s="111" t="s">
        <v>433</v>
      </c>
      <c r="AO46" s="110">
        <v>-68.62</v>
      </c>
      <c r="AP46" s="110" t="s">
        <v>423</v>
      </c>
      <c r="AQ46" s="110" t="s">
        <v>30</v>
      </c>
      <c r="AR46" s="110" t="s">
        <v>110</v>
      </c>
      <c r="AS46" s="110">
        <v>8.2000000000000007E-3</v>
      </c>
      <c r="AT46" s="61"/>
      <c r="AU46" s="61"/>
      <c r="AV46" s="42"/>
    </row>
    <row r="47" spans="8:48" x14ac:dyDescent="0.25">
      <c r="H47" s="48">
        <v>6.1428000000000003E-2</v>
      </c>
      <c r="I47" s="61">
        <v>5.8998000000000002E-2</v>
      </c>
      <c r="J47" s="61"/>
      <c r="K47" s="61"/>
      <c r="L47" s="42"/>
      <c r="N47" s="61"/>
      <c r="O47" s="61"/>
      <c r="P47" s="61"/>
      <c r="Q47" s="61"/>
      <c r="R47" s="61"/>
      <c r="T47" s="91" t="s">
        <v>327</v>
      </c>
      <c r="U47" s="105">
        <v>0</v>
      </c>
      <c r="V47" s="105" t="s">
        <v>170</v>
      </c>
      <c r="W47" s="105" t="s">
        <v>47</v>
      </c>
      <c r="X47" s="105" t="s">
        <v>46</v>
      </c>
      <c r="Y47" s="92" t="s">
        <v>171</v>
      </c>
      <c r="Z47" s="102"/>
      <c r="AA47" s="102"/>
      <c r="AB47" s="45"/>
      <c r="AD47" s="111" t="s">
        <v>440</v>
      </c>
      <c r="AE47" s="110">
        <v>6.4679999999999998E-3</v>
      </c>
      <c r="AF47" s="110" t="s">
        <v>411</v>
      </c>
      <c r="AG47" s="110" t="s">
        <v>30</v>
      </c>
      <c r="AH47" s="110" t="s">
        <v>110</v>
      </c>
      <c r="AI47" s="110">
        <v>2.5000000000000001E-3</v>
      </c>
      <c r="AJ47" s="61"/>
      <c r="AK47" s="61"/>
      <c r="AL47" s="42"/>
      <c r="AN47" s="111" t="s">
        <v>434</v>
      </c>
      <c r="AO47" s="110">
        <v>75.02</v>
      </c>
      <c r="AP47" s="110" t="s">
        <v>424</v>
      </c>
      <c r="AQ47" s="110" t="s">
        <v>30</v>
      </c>
      <c r="AR47" s="110" t="s">
        <v>110</v>
      </c>
      <c r="AS47" s="110">
        <v>1.6999999999999999E-3</v>
      </c>
      <c r="AT47" s="61"/>
      <c r="AU47" s="61"/>
      <c r="AV47" s="42"/>
    </row>
    <row r="48" spans="8:48" ht="15.75" thickBot="1" x14ac:dyDescent="0.3">
      <c r="H48" s="49"/>
      <c r="I48" s="62">
        <v>7.0574999999999999E-2</v>
      </c>
      <c r="J48" s="62"/>
      <c r="K48" s="62"/>
      <c r="L48" s="44"/>
      <c r="N48" s="61"/>
      <c r="O48" s="61"/>
      <c r="P48" s="61"/>
      <c r="Q48" s="61"/>
      <c r="R48" s="61"/>
      <c r="T48" s="41"/>
      <c r="U48" s="102"/>
      <c r="V48" s="102"/>
      <c r="W48" s="102"/>
      <c r="X48" s="102"/>
      <c r="Y48" s="102"/>
      <c r="Z48" s="102"/>
      <c r="AA48" s="102"/>
      <c r="AB48" s="45"/>
      <c r="AD48" s="41"/>
      <c r="AE48" s="61"/>
      <c r="AF48" s="61"/>
      <c r="AG48" s="61"/>
      <c r="AH48" s="61"/>
      <c r="AI48" s="61"/>
      <c r="AJ48" s="61"/>
      <c r="AK48" s="61"/>
      <c r="AL48" s="42"/>
      <c r="AN48" s="41"/>
      <c r="AO48" s="61"/>
      <c r="AP48" s="61"/>
      <c r="AQ48" s="61"/>
      <c r="AR48" s="61"/>
      <c r="AS48" s="61"/>
      <c r="AT48" s="61"/>
      <c r="AU48" s="61"/>
      <c r="AV48" s="42"/>
    </row>
    <row r="49" spans="1:48" x14ac:dyDescent="0.25">
      <c r="T49" s="41" t="s">
        <v>172</v>
      </c>
      <c r="U49" s="102" t="s">
        <v>173</v>
      </c>
      <c r="V49" s="102" t="s">
        <v>174</v>
      </c>
      <c r="W49" s="102" t="s">
        <v>156</v>
      </c>
      <c r="X49" s="102" t="s">
        <v>175</v>
      </c>
      <c r="Y49" s="102" t="s">
        <v>176</v>
      </c>
      <c r="Z49" s="102" t="s">
        <v>177</v>
      </c>
      <c r="AA49" s="102" t="s">
        <v>178</v>
      </c>
      <c r="AB49" s="45" t="s">
        <v>142</v>
      </c>
      <c r="AD49" s="41" t="s">
        <v>172</v>
      </c>
      <c r="AE49" s="61" t="s">
        <v>173</v>
      </c>
      <c r="AF49" s="61" t="s">
        <v>174</v>
      </c>
      <c r="AG49" s="61" t="s">
        <v>390</v>
      </c>
      <c r="AH49" s="61" t="s">
        <v>412</v>
      </c>
      <c r="AI49" s="61" t="s">
        <v>176</v>
      </c>
      <c r="AJ49" s="61" t="s">
        <v>177</v>
      </c>
      <c r="AK49" s="61" t="s">
        <v>178</v>
      </c>
      <c r="AL49" s="42" t="s">
        <v>142</v>
      </c>
      <c r="AN49" s="41" t="s">
        <v>172</v>
      </c>
      <c r="AO49" s="61" t="s">
        <v>173</v>
      </c>
      <c r="AP49" s="61" t="s">
        <v>174</v>
      </c>
      <c r="AQ49" s="61" t="s">
        <v>390</v>
      </c>
      <c r="AR49" s="61" t="s">
        <v>412</v>
      </c>
      <c r="AS49" s="61" t="s">
        <v>176</v>
      </c>
      <c r="AT49" s="61" t="s">
        <v>177</v>
      </c>
      <c r="AU49" s="61" t="s">
        <v>178</v>
      </c>
      <c r="AV49" s="42" t="s">
        <v>142</v>
      </c>
    </row>
    <row r="50" spans="1:48" x14ac:dyDescent="0.25">
      <c r="A50" s="3" t="s">
        <v>11</v>
      </c>
      <c r="B50" s="54">
        <f>AVERAGE(B4:B23)</f>
        <v>0.82000000000000006</v>
      </c>
      <c r="C50" s="54">
        <f>AVERAGE(C4:C23)</f>
        <v>0.19</v>
      </c>
      <c r="D50" s="54">
        <f>AVERAGE(D4:D23)</f>
        <v>0.32</v>
      </c>
      <c r="E50" s="54">
        <f>AVERAGE(E4:E23)</f>
        <v>0.44000000000000006</v>
      </c>
      <c r="F50" s="54">
        <f>AVERAGE(F4:F13)</f>
        <v>0.44000000000000006</v>
      </c>
      <c r="G50" s="3"/>
      <c r="H50" s="54">
        <f>AVERAGE(H4:H47)</f>
        <v>5.5259743090909086E-2</v>
      </c>
      <c r="I50" s="54">
        <f>AVERAGE(I4:I48)</f>
        <v>5.7349613755555542E-2</v>
      </c>
      <c r="J50" s="54">
        <f>AVERAGE(J4:J30)</f>
        <v>7.87012222222222E-2</v>
      </c>
      <c r="K50" s="54">
        <f>AVERAGE(K4:K28)</f>
        <v>6.906163999999998E-2</v>
      </c>
      <c r="L50" s="54">
        <f>AVERAGE(L4:L23)</f>
        <v>6.2593800000000005E-2</v>
      </c>
      <c r="M50" s="3"/>
      <c r="N50" s="54">
        <f>AVERAGE(N4:N9)</f>
        <v>261</v>
      </c>
      <c r="O50" s="54">
        <f>AVERAGE(O4:O9)</f>
        <v>204.83333333333334</v>
      </c>
      <c r="P50" s="54">
        <f>AVERAGE(P4:P8)</f>
        <v>106.2</v>
      </c>
      <c r="Q50" s="54">
        <f>AVERAGE(Q4:Q9)</f>
        <v>249.83333333333334</v>
      </c>
      <c r="R50" s="54">
        <f>AVERAGE(R4:R14)</f>
        <v>174.81818181818181</v>
      </c>
      <c r="T50" s="41" t="s">
        <v>179</v>
      </c>
      <c r="U50" s="102">
        <v>0.82</v>
      </c>
      <c r="V50" s="102">
        <v>0.19</v>
      </c>
      <c r="W50" s="102">
        <v>0.63</v>
      </c>
      <c r="X50" s="102">
        <v>5.994E-2</v>
      </c>
      <c r="Y50" s="102">
        <v>20</v>
      </c>
      <c r="Z50" s="102">
        <v>20</v>
      </c>
      <c r="AA50" s="102">
        <v>14.86</v>
      </c>
      <c r="AB50" s="45">
        <v>85</v>
      </c>
      <c r="AD50" s="41" t="s">
        <v>392</v>
      </c>
      <c r="AE50" s="61">
        <v>5.5259999999999997E-2</v>
      </c>
      <c r="AF50" s="61">
        <v>5.7349999999999998E-2</v>
      </c>
      <c r="AG50" s="61">
        <v>-2.0899999999999998E-3</v>
      </c>
      <c r="AH50" s="61">
        <v>1.2279999999999999E-3</v>
      </c>
      <c r="AI50" s="61">
        <v>44</v>
      </c>
      <c r="AJ50" s="61">
        <v>45</v>
      </c>
      <c r="AK50" s="61">
        <v>2.4060000000000001</v>
      </c>
      <c r="AL50" s="42">
        <v>156</v>
      </c>
      <c r="AN50" s="41" t="s">
        <v>425</v>
      </c>
      <c r="AO50" s="61">
        <v>261</v>
      </c>
      <c r="AP50" s="61">
        <v>204.8</v>
      </c>
      <c r="AQ50" s="61">
        <v>56.17</v>
      </c>
      <c r="AR50" s="61">
        <v>20.059999999999999</v>
      </c>
      <c r="AS50" s="61">
        <v>6</v>
      </c>
      <c r="AT50" s="61">
        <v>6</v>
      </c>
      <c r="AU50" s="61">
        <v>3.9590000000000001</v>
      </c>
      <c r="AV50" s="42">
        <v>29</v>
      </c>
    </row>
    <row r="51" spans="1:48" x14ac:dyDescent="0.25">
      <c r="A51" s="2" t="s">
        <v>12</v>
      </c>
      <c r="B51" s="55">
        <v>4.0779999999999997E-2</v>
      </c>
      <c r="C51" s="55">
        <v>3.3950000000000001E-2</v>
      </c>
      <c r="D51" s="55">
        <v>4.4490000000000002E-2</v>
      </c>
      <c r="E51" s="55">
        <v>5.1499999999999997E-2</v>
      </c>
      <c r="F51" s="55">
        <v>4.9889999999999997E-2</v>
      </c>
      <c r="G51" s="2"/>
      <c r="H51" s="55">
        <v>6.8199999999999999E-4</v>
      </c>
      <c r="I51" s="55">
        <v>6.2129999999999998E-4</v>
      </c>
      <c r="J51" s="55">
        <v>1.6410000000000001E-3</v>
      </c>
      <c r="K51" s="55">
        <v>1.152E-3</v>
      </c>
      <c r="L51" s="55">
        <v>1.542E-3</v>
      </c>
      <c r="M51" s="2"/>
      <c r="N51" s="55">
        <v>14.85</v>
      </c>
      <c r="O51" s="55">
        <v>18.21</v>
      </c>
      <c r="P51" s="55">
        <v>2.7090000000000001</v>
      </c>
      <c r="Q51" s="55">
        <v>12.39</v>
      </c>
      <c r="R51" s="55">
        <v>11.16</v>
      </c>
      <c r="T51" s="41" t="s">
        <v>180</v>
      </c>
      <c r="U51" s="102">
        <v>0.82</v>
      </c>
      <c r="V51" s="102">
        <v>0.32</v>
      </c>
      <c r="W51" s="102">
        <v>0.5</v>
      </c>
      <c r="X51" s="102">
        <v>5.994E-2</v>
      </c>
      <c r="Y51" s="102">
        <v>20</v>
      </c>
      <c r="Z51" s="102">
        <v>20</v>
      </c>
      <c r="AA51" s="102">
        <v>11.8</v>
      </c>
      <c r="AB51" s="45">
        <v>85</v>
      </c>
      <c r="AD51" s="41" t="s">
        <v>394</v>
      </c>
      <c r="AE51" s="61">
        <v>5.5259999999999997E-2</v>
      </c>
      <c r="AF51" s="61">
        <v>7.8700000000000006E-2</v>
      </c>
      <c r="AG51" s="61">
        <v>-2.3439999999999999E-2</v>
      </c>
      <c r="AH51" s="61">
        <v>1.4159999999999999E-3</v>
      </c>
      <c r="AI51" s="61">
        <v>44</v>
      </c>
      <c r="AJ51" s="61">
        <v>27</v>
      </c>
      <c r="AK51" s="61">
        <v>23.41</v>
      </c>
      <c r="AL51" s="42">
        <v>156</v>
      </c>
      <c r="AN51" s="114" t="s">
        <v>426</v>
      </c>
      <c r="AO51" s="61">
        <v>261</v>
      </c>
      <c r="AP51" s="61">
        <v>106.2</v>
      </c>
      <c r="AQ51" s="61">
        <v>154.80000000000001</v>
      </c>
      <c r="AR51" s="61">
        <v>21.04</v>
      </c>
      <c r="AS51" s="61">
        <v>6</v>
      </c>
      <c r="AT51" s="61">
        <v>5</v>
      </c>
      <c r="AU51" s="61">
        <v>10.4</v>
      </c>
      <c r="AV51" s="42">
        <v>29</v>
      </c>
    </row>
    <row r="52" spans="1:48" x14ac:dyDescent="0.25">
      <c r="T52" s="41" t="s">
        <v>181</v>
      </c>
      <c r="U52" s="102">
        <v>0.82</v>
      </c>
      <c r="V52" s="102">
        <v>0.44</v>
      </c>
      <c r="W52" s="102">
        <v>0.38</v>
      </c>
      <c r="X52" s="102">
        <v>5.994E-2</v>
      </c>
      <c r="Y52" s="102">
        <v>20</v>
      </c>
      <c r="Z52" s="102">
        <v>20</v>
      </c>
      <c r="AA52" s="102">
        <v>8.9649999999999999</v>
      </c>
      <c r="AB52" s="45">
        <v>85</v>
      </c>
      <c r="AD52" s="41" t="s">
        <v>396</v>
      </c>
      <c r="AE52" s="61">
        <v>5.5259999999999997E-2</v>
      </c>
      <c r="AF52" s="61">
        <v>6.9059999999999996E-2</v>
      </c>
      <c r="AG52" s="61">
        <v>-1.38E-2</v>
      </c>
      <c r="AH52" s="61">
        <v>1.451E-3</v>
      </c>
      <c r="AI52" s="61">
        <v>44</v>
      </c>
      <c r="AJ52" s="61">
        <v>25</v>
      </c>
      <c r="AK52" s="61">
        <v>13.45</v>
      </c>
      <c r="AL52" s="42">
        <v>156</v>
      </c>
      <c r="AN52" s="41" t="s">
        <v>427</v>
      </c>
      <c r="AO52" s="61">
        <v>261</v>
      </c>
      <c r="AP52" s="61">
        <v>249.8</v>
      </c>
      <c r="AQ52" s="61">
        <v>11.17</v>
      </c>
      <c r="AR52" s="61">
        <v>20.059999999999999</v>
      </c>
      <c r="AS52" s="61">
        <v>6</v>
      </c>
      <c r="AT52" s="61">
        <v>6</v>
      </c>
      <c r="AU52" s="61">
        <v>0.78710000000000002</v>
      </c>
      <c r="AV52" s="42">
        <v>29</v>
      </c>
    </row>
    <row r="53" spans="1:48" x14ac:dyDescent="0.25">
      <c r="T53" s="41" t="s">
        <v>182</v>
      </c>
      <c r="U53" s="102">
        <v>0.82</v>
      </c>
      <c r="V53" s="102">
        <v>0.44</v>
      </c>
      <c r="W53" s="102">
        <v>0.38</v>
      </c>
      <c r="X53" s="102">
        <v>7.3410000000000003E-2</v>
      </c>
      <c r="Y53" s="102">
        <v>20</v>
      </c>
      <c r="Z53" s="102">
        <v>10</v>
      </c>
      <c r="AA53" s="102">
        <v>7.32</v>
      </c>
      <c r="AB53" s="45">
        <v>85</v>
      </c>
      <c r="AD53" s="41" t="s">
        <v>398</v>
      </c>
      <c r="AE53" s="61">
        <v>5.5259999999999997E-2</v>
      </c>
      <c r="AF53" s="61">
        <v>6.2590000000000007E-2</v>
      </c>
      <c r="AG53" s="61">
        <v>-7.3340000000000002E-3</v>
      </c>
      <c r="AH53" s="61">
        <v>1.562E-3</v>
      </c>
      <c r="AI53" s="61">
        <v>44</v>
      </c>
      <c r="AJ53" s="61">
        <v>20</v>
      </c>
      <c r="AK53" s="61">
        <v>6.6390000000000002</v>
      </c>
      <c r="AL53" s="42">
        <v>156</v>
      </c>
      <c r="AN53" s="41" t="s">
        <v>428</v>
      </c>
      <c r="AO53" s="61">
        <v>261</v>
      </c>
      <c r="AP53" s="61">
        <v>174.8</v>
      </c>
      <c r="AQ53" s="61">
        <v>86.18</v>
      </c>
      <c r="AR53" s="61">
        <v>17.64</v>
      </c>
      <c r="AS53" s="61">
        <v>6</v>
      </c>
      <c r="AT53" s="61">
        <v>11</v>
      </c>
      <c r="AU53" s="61">
        <v>6.9109999999999996</v>
      </c>
      <c r="AV53" s="42">
        <v>29</v>
      </c>
    </row>
    <row r="54" spans="1:48" x14ac:dyDescent="0.25">
      <c r="T54" s="65" t="s">
        <v>183</v>
      </c>
      <c r="U54" s="102">
        <v>0.19</v>
      </c>
      <c r="V54" s="102">
        <v>0.32</v>
      </c>
      <c r="W54" s="102">
        <v>-0.13</v>
      </c>
      <c r="X54" s="102">
        <v>5.994E-2</v>
      </c>
      <c r="Y54" s="102">
        <v>20</v>
      </c>
      <c r="Z54" s="102">
        <v>20</v>
      </c>
      <c r="AA54" s="102">
        <v>3.0670000000000002</v>
      </c>
      <c r="AB54" s="45">
        <v>85</v>
      </c>
      <c r="AD54" s="112" t="s">
        <v>400</v>
      </c>
      <c r="AE54" s="61">
        <v>5.7349999999999998E-2</v>
      </c>
      <c r="AF54" s="61">
        <v>7.8700000000000006E-2</v>
      </c>
      <c r="AG54" s="61">
        <v>-2.1350000000000001E-2</v>
      </c>
      <c r="AH54" s="61">
        <v>1.41E-3</v>
      </c>
      <c r="AI54" s="61">
        <v>45</v>
      </c>
      <c r="AJ54" s="61">
        <v>27</v>
      </c>
      <c r="AK54" s="61">
        <v>21.41</v>
      </c>
      <c r="AL54" s="42">
        <v>156</v>
      </c>
      <c r="AN54" s="112" t="s">
        <v>429</v>
      </c>
      <c r="AO54" s="61">
        <v>204.8</v>
      </c>
      <c r="AP54" s="61">
        <v>106.2</v>
      </c>
      <c r="AQ54" s="61">
        <v>98.63</v>
      </c>
      <c r="AR54" s="61">
        <v>21.04</v>
      </c>
      <c r="AS54" s="61">
        <v>6</v>
      </c>
      <c r="AT54" s="61">
        <v>5</v>
      </c>
      <c r="AU54" s="61">
        <v>6.6289999999999996</v>
      </c>
      <c r="AV54" s="42">
        <v>29</v>
      </c>
    </row>
    <row r="55" spans="1:48" x14ac:dyDescent="0.25">
      <c r="T55" s="65" t="s">
        <v>184</v>
      </c>
      <c r="U55" s="102">
        <v>0.19</v>
      </c>
      <c r="V55" s="102">
        <v>0.44</v>
      </c>
      <c r="W55" s="102">
        <v>-0.25</v>
      </c>
      <c r="X55" s="102">
        <v>5.994E-2</v>
      </c>
      <c r="Y55" s="102">
        <v>20</v>
      </c>
      <c r="Z55" s="102">
        <v>20</v>
      </c>
      <c r="AA55" s="102">
        <v>5.8979999999999997</v>
      </c>
      <c r="AB55" s="45">
        <v>85</v>
      </c>
      <c r="AD55" s="112" t="s">
        <v>402</v>
      </c>
      <c r="AE55" s="61">
        <v>5.7349999999999998E-2</v>
      </c>
      <c r="AF55" s="61">
        <v>6.9059999999999996E-2</v>
      </c>
      <c r="AG55" s="61">
        <v>-1.171E-2</v>
      </c>
      <c r="AH55" s="61">
        <v>1.4450000000000001E-3</v>
      </c>
      <c r="AI55" s="61">
        <v>45</v>
      </c>
      <c r="AJ55" s="61">
        <v>25</v>
      </c>
      <c r="AK55" s="61">
        <v>11.46</v>
      </c>
      <c r="AL55" s="42">
        <v>156</v>
      </c>
      <c r="AN55" s="112" t="s">
        <v>430</v>
      </c>
      <c r="AO55" s="61">
        <v>204.8</v>
      </c>
      <c r="AP55" s="61">
        <v>249.8</v>
      </c>
      <c r="AQ55" s="61">
        <v>-45</v>
      </c>
      <c r="AR55" s="61">
        <v>20.059999999999999</v>
      </c>
      <c r="AS55" s="61">
        <v>6</v>
      </c>
      <c r="AT55" s="61">
        <v>6</v>
      </c>
      <c r="AU55" s="61">
        <v>3.1720000000000002</v>
      </c>
      <c r="AV55" s="42">
        <v>29</v>
      </c>
    </row>
    <row r="56" spans="1:48" x14ac:dyDescent="0.25">
      <c r="T56" s="65" t="s">
        <v>185</v>
      </c>
      <c r="U56" s="102">
        <v>0.19</v>
      </c>
      <c r="V56" s="102">
        <v>0.44</v>
      </c>
      <c r="W56" s="102">
        <v>-0.25</v>
      </c>
      <c r="X56" s="102">
        <v>7.3410000000000003E-2</v>
      </c>
      <c r="Y56" s="102">
        <v>20</v>
      </c>
      <c r="Z56" s="102">
        <v>10</v>
      </c>
      <c r="AA56" s="102">
        <v>4.8159999999999998</v>
      </c>
      <c r="AB56" s="45">
        <v>85</v>
      </c>
      <c r="AD56" s="112" t="s">
        <v>404</v>
      </c>
      <c r="AE56" s="61">
        <v>5.7349999999999998E-2</v>
      </c>
      <c r="AF56" s="61">
        <v>6.2590000000000007E-2</v>
      </c>
      <c r="AG56" s="61">
        <v>-5.2440000000000004E-3</v>
      </c>
      <c r="AH56" s="61">
        <v>1.557E-3</v>
      </c>
      <c r="AI56" s="61">
        <v>45</v>
      </c>
      <c r="AJ56" s="61">
        <v>20</v>
      </c>
      <c r="AK56" s="61">
        <v>4.7640000000000002</v>
      </c>
      <c r="AL56" s="42">
        <v>156</v>
      </c>
      <c r="AN56" s="112" t="s">
        <v>431</v>
      </c>
      <c r="AO56" s="61">
        <v>204.8</v>
      </c>
      <c r="AP56" s="61">
        <v>174.8</v>
      </c>
      <c r="AQ56" s="61">
        <v>30.02</v>
      </c>
      <c r="AR56" s="61">
        <v>17.64</v>
      </c>
      <c r="AS56" s="61">
        <v>6</v>
      </c>
      <c r="AT56" s="61">
        <v>11</v>
      </c>
      <c r="AU56" s="61">
        <v>2.407</v>
      </c>
      <c r="AV56" s="42">
        <v>29</v>
      </c>
    </row>
    <row r="57" spans="1:48" x14ac:dyDescent="0.25">
      <c r="T57" s="65" t="s">
        <v>186</v>
      </c>
      <c r="U57" s="102">
        <v>0.32</v>
      </c>
      <c r="V57" s="102">
        <v>0.44</v>
      </c>
      <c r="W57" s="102">
        <v>-0.12</v>
      </c>
      <c r="X57" s="102">
        <v>5.994E-2</v>
      </c>
      <c r="Y57" s="102">
        <v>20</v>
      </c>
      <c r="Z57" s="102">
        <v>20</v>
      </c>
      <c r="AA57" s="102">
        <v>2.831</v>
      </c>
      <c r="AB57" s="45">
        <v>85</v>
      </c>
      <c r="AD57" s="112" t="s">
        <v>406</v>
      </c>
      <c r="AE57" s="61">
        <v>7.8700000000000006E-2</v>
      </c>
      <c r="AF57" s="61">
        <v>6.9059999999999996E-2</v>
      </c>
      <c r="AG57" s="61">
        <v>9.6399999999999993E-3</v>
      </c>
      <c r="AH57" s="61">
        <v>1.6080000000000001E-3</v>
      </c>
      <c r="AI57" s="61">
        <v>27</v>
      </c>
      <c r="AJ57" s="61">
        <v>25</v>
      </c>
      <c r="AK57" s="61">
        <v>8.4779999999999998</v>
      </c>
      <c r="AL57" s="42">
        <v>156</v>
      </c>
      <c r="AN57" s="112" t="s">
        <v>432</v>
      </c>
      <c r="AO57" s="61">
        <v>106.2</v>
      </c>
      <c r="AP57" s="61">
        <v>249.8</v>
      </c>
      <c r="AQ57" s="61">
        <v>-143.6</v>
      </c>
      <c r="AR57" s="61">
        <v>21.04</v>
      </c>
      <c r="AS57" s="61">
        <v>5</v>
      </c>
      <c r="AT57" s="61">
        <v>6</v>
      </c>
      <c r="AU57" s="61">
        <v>9.6539999999999999</v>
      </c>
      <c r="AV57" s="42">
        <v>29</v>
      </c>
    </row>
    <row r="58" spans="1:48" x14ac:dyDescent="0.25">
      <c r="T58" s="65" t="s">
        <v>187</v>
      </c>
      <c r="U58" s="102">
        <v>0.32</v>
      </c>
      <c r="V58" s="102">
        <v>0.44</v>
      </c>
      <c r="W58" s="102">
        <v>-0.12</v>
      </c>
      <c r="X58" s="102">
        <v>7.3410000000000003E-2</v>
      </c>
      <c r="Y58" s="102">
        <v>20</v>
      </c>
      <c r="Z58" s="102">
        <v>10</v>
      </c>
      <c r="AA58" s="102">
        <v>2.3119999999999998</v>
      </c>
      <c r="AB58" s="45">
        <v>85</v>
      </c>
      <c r="AD58" s="112" t="s">
        <v>408</v>
      </c>
      <c r="AE58" s="61">
        <v>7.8700000000000006E-2</v>
      </c>
      <c r="AF58" s="61">
        <v>6.2590000000000007E-2</v>
      </c>
      <c r="AG58" s="61">
        <v>1.6109999999999999E-2</v>
      </c>
      <c r="AH58" s="61">
        <v>1.709E-3</v>
      </c>
      <c r="AI58" s="61">
        <v>27</v>
      </c>
      <c r="AJ58" s="61">
        <v>20</v>
      </c>
      <c r="AK58" s="61">
        <v>13.33</v>
      </c>
      <c r="AL58" s="42">
        <v>156</v>
      </c>
      <c r="AN58" s="112" t="s">
        <v>433</v>
      </c>
      <c r="AO58" s="61">
        <v>106.2</v>
      </c>
      <c r="AP58" s="61">
        <v>174.8</v>
      </c>
      <c r="AQ58" s="61">
        <v>-68.62</v>
      </c>
      <c r="AR58" s="61">
        <v>18.739999999999998</v>
      </c>
      <c r="AS58" s="61">
        <v>5</v>
      </c>
      <c r="AT58" s="61">
        <v>11</v>
      </c>
      <c r="AU58" s="61">
        <v>5.1779999999999999</v>
      </c>
      <c r="AV58" s="42">
        <v>29</v>
      </c>
    </row>
    <row r="59" spans="1:48" ht="15.75" thickBot="1" x14ac:dyDescent="0.3">
      <c r="T59" s="66" t="s">
        <v>188</v>
      </c>
      <c r="U59" s="106">
        <v>0.44</v>
      </c>
      <c r="V59" s="106">
        <v>0.44</v>
      </c>
      <c r="W59" s="106">
        <v>0</v>
      </c>
      <c r="X59" s="106">
        <v>7.3410000000000003E-2</v>
      </c>
      <c r="Y59" s="106">
        <v>20</v>
      </c>
      <c r="Z59" s="106">
        <v>10</v>
      </c>
      <c r="AA59" s="106">
        <v>0</v>
      </c>
      <c r="AB59" s="46">
        <v>85</v>
      </c>
      <c r="AD59" s="113" t="s">
        <v>410</v>
      </c>
      <c r="AE59" s="62">
        <v>6.9059999999999996E-2</v>
      </c>
      <c r="AF59" s="62">
        <v>6.2590000000000007E-2</v>
      </c>
      <c r="AG59" s="62">
        <v>6.4679999999999998E-3</v>
      </c>
      <c r="AH59" s="62">
        <v>1.738E-3</v>
      </c>
      <c r="AI59" s="62">
        <v>25</v>
      </c>
      <c r="AJ59" s="62">
        <v>20</v>
      </c>
      <c r="AK59" s="62">
        <v>5.2629999999999999</v>
      </c>
      <c r="AL59" s="44">
        <v>156</v>
      </c>
      <c r="AN59" s="113" t="s">
        <v>434</v>
      </c>
      <c r="AO59" s="62">
        <v>249.8</v>
      </c>
      <c r="AP59" s="62">
        <v>174.8</v>
      </c>
      <c r="AQ59" s="62">
        <v>75.02</v>
      </c>
      <c r="AR59" s="62">
        <v>17.64</v>
      </c>
      <c r="AS59" s="62">
        <v>6</v>
      </c>
      <c r="AT59" s="62">
        <v>11</v>
      </c>
      <c r="AU59" s="62">
        <v>6.0149999999999997</v>
      </c>
      <c r="AV59" s="44">
        <v>29</v>
      </c>
    </row>
  </sheetData>
  <mergeCells count="6">
    <mergeCell ref="H1:L1"/>
    <mergeCell ref="H2:L2"/>
    <mergeCell ref="N1:R1"/>
    <mergeCell ref="N2:R2"/>
    <mergeCell ref="B1:F1"/>
    <mergeCell ref="B2:F2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9A3AF-C93D-4FCE-8C06-1C75B3EBC29E}">
  <dimension ref="A1:AP60"/>
  <sheetViews>
    <sheetView showGridLines="0" zoomScale="40" zoomScaleNormal="40" workbookViewId="0">
      <selection activeCell="U41" sqref="U41"/>
    </sheetView>
  </sheetViews>
  <sheetFormatPr baseColWidth="10" defaultRowHeight="15" x14ac:dyDescent="0.25"/>
  <cols>
    <col min="1" max="1" width="25.5703125" customWidth="1"/>
    <col min="2" max="2" width="10.85546875" bestFit="1" customWidth="1"/>
    <col min="3" max="3" width="7" bestFit="1" customWidth="1"/>
    <col min="4" max="4" width="10.85546875" bestFit="1" customWidth="1"/>
    <col min="5" max="5" width="7" bestFit="1" customWidth="1"/>
    <col min="6" max="6" width="1.28515625" customWidth="1"/>
    <col min="7" max="7" width="19.85546875" bestFit="1" customWidth="1"/>
    <col min="8" max="8" width="10.7109375" bestFit="1" customWidth="1"/>
    <col min="9" max="9" width="7" bestFit="1" customWidth="1"/>
    <col min="10" max="10" width="10.7109375" bestFit="1" customWidth="1"/>
    <col min="11" max="11" width="7" bestFit="1" customWidth="1"/>
    <col min="12" max="13" width="1.28515625" customWidth="1"/>
    <col min="14" max="14" width="25.5703125" customWidth="1"/>
    <col min="15" max="15" width="10.85546875" bestFit="1" customWidth="1"/>
    <col min="16" max="16" width="7" bestFit="1" customWidth="1"/>
    <col min="17" max="17" width="10.85546875" bestFit="1" customWidth="1"/>
    <col min="18" max="18" width="7" bestFit="1" customWidth="1"/>
    <col min="19" max="19" width="10.85546875" bestFit="1" customWidth="1"/>
    <col min="20" max="20" width="7" bestFit="1" customWidth="1"/>
    <col min="21" max="21" width="10.85546875" bestFit="1" customWidth="1"/>
    <col min="22" max="22" width="7" bestFit="1" customWidth="1"/>
    <col min="23" max="24" width="7" customWidth="1"/>
    <col min="25" max="25" width="1.28515625" customWidth="1"/>
    <col min="26" max="26" width="37.7109375" bestFit="1" customWidth="1"/>
    <col min="27" max="27" width="18.5703125" bestFit="1" customWidth="1"/>
    <col min="28" max="28" width="1.28515625" customWidth="1"/>
    <col min="29" max="29" width="39.28515625" customWidth="1"/>
    <col min="30" max="30" width="27" style="38" customWidth="1"/>
    <col min="31" max="31" width="1.28515625" customWidth="1"/>
    <col min="32" max="32" width="39.140625" customWidth="1"/>
    <col min="33" max="33" width="27" style="38" customWidth="1"/>
    <col min="34" max="34" width="1.28515625" customWidth="1"/>
    <col min="35" max="35" width="38.85546875" customWidth="1"/>
    <col min="36" max="36" width="28.28515625" style="38" customWidth="1"/>
    <col min="37" max="37" width="1.28515625" customWidth="1"/>
    <col min="38" max="38" width="39.85546875" customWidth="1"/>
    <col min="39" max="39" width="27.7109375" style="38" customWidth="1"/>
    <col min="40" max="40" width="1.28515625" customWidth="1"/>
    <col min="41" max="41" width="39.7109375" bestFit="1" customWidth="1"/>
    <col min="42" max="42" width="26.7109375" style="38" bestFit="1" customWidth="1"/>
  </cols>
  <sheetData>
    <row r="1" spans="1:40" x14ac:dyDescent="0.25">
      <c r="B1" s="154" t="s">
        <v>441</v>
      </c>
      <c r="C1" s="155"/>
      <c r="D1" s="155"/>
      <c r="E1" s="156"/>
      <c r="H1" s="154" t="s">
        <v>13</v>
      </c>
      <c r="I1" s="155"/>
      <c r="J1" s="155"/>
      <c r="K1" s="156"/>
      <c r="O1" s="154" t="s">
        <v>442</v>
      </c>
      <c r="P1" s="155"/>
      <c r="Q1" s="155"/>
      <c r="R1" s="155"/>
      <c r="S1" s="155"/>
      <c r="T1" s="155"/>
      <c r="U1" s="155"/>
      <c r="V1" s="155"/>
      <c r="W1" s="155"/>
      <c r="X1" s="156"/>
      <c r="Z1" s="39" t="s">
        <v>23</v>
      </c>
      <c r="AA1" s="176" t="s">
        <v>456</v>
      </c>
      <c r="AC1" s="39" t="s">
        <v>23</v>
      </c>
      <c r="AD1" s="40" t="s">
        <v>457</v>
      </c>
      <c r="AF1" s="39" t="s">
        <v>23</v>
      </c>
      <c r="AG1" s="40" t="s">
        <v>457</v>
      </c>
      <c r="AI1" s="39" t="s">
        <v>23</v>
      </c>
      <c r="AJ1" s="40" t="s">
        <v>457</v>
      </c>
      <c r="AL1" s="39" t="s">
        <v>23</v>
      </c>
      <c r="AM1" s="40" t="s">
        <v>457</v>
      </c>
    </row>
    <row r="2" spans="1:40" ht="34.5" customHeight="1" thickBot="1" x14ac:dyDescent="0.3">
      <c r="A2" s="32"/>
      <c r="B2" s="173" t="s">
        <v>444</v>
      </c>
      <c r="C2" s="174"/>
      <c r="D2" s="174"/>
      <c r="E2" s="175"/>
      <c r="G2" s="32"/>
      <c r="H2" s="170" t="s">
        <v>445</v>
      </c>
      <c r="I2" s="171"/>
      <c r="J2" s="171"/>
      <c r="K2" s="172"/>
      <c r="N2" s="32"/>
      <c r="O2" s="181" t="s">
        <v>189</v>
      </c>
      <c r="P2" s="182"/>
      <c r="Q2" s="182"/>
      <c r="R2" s="182"/>
      <c r="S2" s="182"/>
      <c r="T2" s="182"/>
      <c r="U2" s="182"/>
      <c r="V2" s="182"/>
      <c r="W2" s="182"/>
      <c r="X2" s="183"/>
      <c r="Z2" s="41"/>
      <c r="AA2" s="177"/>
      <c r="AC2" s="41"/>
      <c r="AD2" s="42"/>
      <c r="AF2" s="41"/>
      <c r="AG2" s="42"/>
      <c r="AI2" s="41"/>
      <c r="AJ2" s="42"/>
      <c r="AL2" s="41"/>
      <c r="AM2" s="42"/>
    </row>
    <row r="3" spans="1:40" ht="15.75" thickBot="1" x14ac:dyDescent="0.3">
      <c r="A3" s="33"/>
      <c r="B3" s="157" t="s">
        <v>450</v>
      </c>
      <c r="C3" s="158"/>
      <c r="D3" s="159" t="s">
        <v>451</v>
      </c>
      <c r="E3" s="160"/>
      <c r="G3" s="33"/>
      <c r="H3" s="157" t="s">
        <v>450</v>
      </c>
      <c r="I3" s="158"/>
      <c r="J3" s="159" t="s">
        <v>451</v>
      </c>
      <c r="K3" s="160"/>
      <c r="N3" s="33"/>
      <c r="O3" s="157" t="s">
        <v>0</v>
      </c>
      <c r="P3" s="158"/>
      <c r="Q3" s="159" t="s">
        <v>1</v>
      </c>
      <c r="R3" s="159"/>
      <c r="S3" s="159" t="s">
        <v>2</v>
      </c>
      <c r="T3" s="159"/>
      <c r="U3" s="159" t="s">
        <v>3</v>
      </c>
      <c r="V3" s="159"/>
      <c r="W3" s="36" t="s">
        <v>190</v>
      </c>
      <c r="X3" s="37"/>
      <c r="Z3" s="41" t="s">
        <v>54</v>
      </c>
      <c r="AA3" s="75" t="s">
        <v>380</v>
      </c>
      <c r="AC3" s="41" t="s">
        <v>458</v>
      </c>
      <c r="AD3" s="75" t="s">
        <v>308</v>
      </c>
      <c r="AF3" s="41" t="s">
        <v>468</v>
      </c>
      <c r="AG3" s="75" t="s">
        <v>126</v>
      </c>
      <c r="AI3" s="41" t="s">
        <v>472</v>
      </c>
      <c r="AJ3" s="75" t="s">
        <v>309</v>
      </c>
      <c r="AL3" s="41" t="s">
        <v>476</v>
      </c>
      <c r="AM3" s="75" t="s">
        <v>190</v>
      </c>
    </row>
    <row r="4" spans="1:40" x14ac:dyDescent="0.25">
      <c r="A4" s="21" t="s">
        <v>9</v>
      </c>
      <c r="B4" s="115" t="s">
        <v>7</v>
      </c>
      <c r="C4" s="22" t="s">
        <v>8</v>
      </c>
      <c r="D4" s="22" t="s">
        <v>7</v>
      </c>
      <c r="E4" s="23" t="s">
        <v>8</v>
      </c>
      <c r="G4" s="21" t="s">
        <v>9</v>
      </c>
      <c r="H4" s="115" t="s">
        <v>7</v>
      </c>
      <c r="I4" s="22" t="s">
        <v>8</v>
      </c>
      <c r="J4" s="22" t="s">
        <v>7</v>
      </c>
      <c r="K4" s="23" t="s">
        <v>8</v>
      </c>
      <c r="N4" s="21" t="s">
        <v>9</v>
      </c>
      <c r="O4" s="27" t="s">
        <v>7</v>
      </c>
      <c r="P4" s="8" t="s">
        <v>8</v>
      </c>
      <c r="Q4" s="8" t="s">
        <v>7</v>
      </c>
      <c r="R4" s="8" t="s">
        <v>8</v>
      </c>
      <c r="S4" s="8" t="s">
        <v>7</v>
      </c>
      <c r="T4" s="8" t="s">
        <v>8</v>
      </c>
      <c r="U4" s="8" t="s">
        <v>7</v>
      </c>
      <c r="V4" s="8" t="s">
        <v>8</v>
      </c>
      <c r="W4" s="8" t="s">
        <v>7</v>
      </c>
      <c r="X4" s="12" t="s">
        <v>8</v>
      </c>
      <c r="Z4" s="41" t="s">
        <v>24</v>
      </c>
      <c r="AA4" s="76" t="s">
        <v>24</v>
      </c>
      <c r="AC4" s="41" t="s">
        <v>24</v>
      </c>
      <c r="AD4" s="76" t="s">
        <v>24</v>
      </c>
      <c r="AF4" s="41" t="s">
        <v>24</v>
      </c>
      <c r="AG4" s="76" t="s">
        <v>24</v>
      </c>
      <c r="AI4" s="41" t="s">
        <v>24</v>
      </c>
      <c r="AJ4" s="76" t="s">
        <v>24</v>
      </c>
      <c r="AL4" s="41" t="s">
        <v>24</v>
      </c>
      <c r="AM4" s="76" t="s">
        <v>24</v>
      </c>
    </row>
    <row r="5" spans="1:40" x14ac:dyDescent="0.25">
      <c r="A5" s="13" t="s">
        <v>4</v>
      </c>
      <c r="B5" s="28">
        <v>1</v>
      </c>
      <c r="C5" s="9">
        <v>7.3300000000000004E-2</v>
      </c>
      <c r="D5" s="10">
        <v>0.37</v>
      </c>
      <c r="E5" s="18">
        <v>8.2799999999999999E-2</v>
      </c>
      <c r="G5" s="13" t="s">
        <v>4</v>
      </c>
      <c r="H5" s="30">
        <v>1</v>
      </c>
      <c r="I5" s="10">
        <v>4.9700000000000001E-2</v>
      </c>
      <c r="J5" s="10">
        <v>1.1299999999999999</v>
      </c>
      <c r="K5" s="18">
        <v>0.17780000000000001</v>
      </c>
      <c r="N5" s="13" t="s">
        <v>4</v>
      </c>
      <c r="O5" s="28">
        <v>1</v>
      </c>
      <c r="P5" s="9">
        <v>2.5499999999999998E-2</v>
      </c>
      <c r="Q5" s="9">
        <v>0.84</v>
      </c>
      <c r="R5" s="9">
        <v>2.41E-2</v>
      </c>
      <c r="S5" s="9">
        <v>0.78</v>
      </c>
      <c r="T5" s="9">
        <v>5.1000000000000004E-3</v>
      </c>
      <c r="U5" s="9">
        <v>1.0900000000000001</v>
      </c>
      <c r="V5" s="9">
        <v>0.1216</v>
      </c>
      <c r="W5" s="9">
        <v>3.16</v>
      </c>
      <c r="X5" s="14">
        <v>0.29260000000000003</v>
      </c>
      <c r="Z5" s="41" t="s">
        <v>55</v>
      </c>
      <c r="AA5" s="76" t="s">
        <v>450</v>
      </c>
      <c r="AC5" s="41" t="s">
        <v>459</v>
      </c>
      <c r="AD5" s="76" t="s">
        <v>0</v>
      </c>
      <c r="AF5" s="41" t="s">
        <v>459</v>
      </c>
      <c r="AG5" s="76" t="s">
        <v>0</v>
      </c>
      <c r="AI5" s="41" t="s">
        <v>459</v>
      </c>
      <c r="AJ5" s="76" t="s">
        <v>0</v>
      </c>
      <c r="AL5" s="41" t="s">
        <v>459</v>
      </c>
      <c r="AM5" s="76" t="s">
        <v>0</v>
      </c>
    </row>
    <row r="6" spans="1:40" x14ac:dyDescent="0.25">
      <c r="A6" s="13" t="s">
        <v>5</v>
      </c>
      <c r="B6" s="28">
        <v>1</v>
      </c>
      <c r="C6" s="9">
        <v>0.2893</v>
      </c>
      <c r="D6" s="10">
        <v>0.83</v>
      </c>
      <c r="E6" s="18">
        <v>6.88E-2</v>
      </c>
      <c r="G6" s="13" t="s">
        <v>5</v>
      </c>
      <c r="H6" s="30">
        <v>1</v>
      </c>
      <c r="I6" s="10">
        <v>6.4699999999999994E-2</v>
      </c>
      <c r="J6" s="10">
        <v>1.03</v>
      </c>
      <c r="K6" s="18">
        <v>8.0399999999999999E-2</v>
      </c>
      <c r="N6" s="13" t="s">
        <v>5</v>
      </c>
      <c r="O6" s="28">
        <v>1</v>
      </c>
      <c r="P6" s="9">
        <v>4.3299999999999998E-2</v>
      </c>
      <c r="Q6" s="9">
        <v>0.89</v>
      </c>
      <c r="R6" s="9">
        <v>1.44E-2</v>
      </c>
      <c r="S6" s="9">
        <v>0.74</v>
      </c>
      <c r="T6" s="9">
        <v>3.9800000000000002E-2</v>
      </c>
      <c r="U6" s="9">
        <v>1.1499999999999999</v>
      </c>
      <c r="V6" s="9">
        <v>7.1099999999999997E-2</v>
      </c>
      <c r="W6" s="9">
        <v>2.78</v>
      </c>
      <c r="X6" s="14">
        <v>5.9200000000000003E-2</v>
      </c>
      <c r="Z6" s="41"/>
      <c r="AA6" s="42"/>
      <c r="AC6" s="41"/>
      <c r="AD6" s="42"/>
      <c r="AF6" s="41"/>
      <c r="AG6" s="42"/>
      <c r="AI6" s="41"/>
      <c r="AJ6" s="42"/>
      <c r="AL6" s="41"/>
      <c r="AM6" s="42"/>
    </row>
    <row r="7" spans="1:40" ht="15.75" thickBot="1" x14ac:dyDescent="0.3">
      <c r="A7" s="15" t="s">
        <v>6</v>
      </c>
      <c r="B7" s="29">
        <v>1</v>
      </c>
      <c r="C7" s="16">
        <v>2.76E-2</v>
      </c>
      <c r="D7" s="19">
        <v>0.5</v>
      </c>
      <c r="E7" s="20">
        <v>3.7999999999999999E-2</v>
      </c>
      <c r="G7" s="15" t="s">
        <v>6</v>
      </c>
      <c r="H7" s="31">
        <v>1</v>
      </c>
      <c r="I7" s="19">
        <v>9.0899999999999995E-2</v>
      </c>
      <c r="J7" s="19">
        <v>0.93</v>
      </c>
      <c r="K7" s="20">
        <v>6.83E-2</v>
      </c>
      <c r="N7" s="15" t="s">
        <v>6</v>
      </c>
      <c r="O7" s="29">
        <v>1</v>
      </c>
      <c r="P7" s="16">
        <v>2.1499999999999998E-2</v>
      </c>
      <c r="Q7" s="16">
        <v>1.05</v>
      </c>
      <c r="R7" s="16">
        <v>1.18E-2</v>
      </c>
      <c r="S7" s="16">
        <v>0.72</v>
      </c>
      <c r="T7" s="16">
        <v>2.8400000000000002E-2</v>
      </c>
      <c r="U7" s="16">
        <v>0.86</v>
      </c>
      <c r="V7" s="16">
        <v>7.6E-3</v>
      </c>
      <c r="W7" s="16">
        <v>2.79</v>
      </c>
      <c r="X7" s="17">
        <v>2.1399999999999999E-2</v>
      </c>
      <c r="Z7" s="41" t="s">
        <v>25</v>
      </c>
      <c r="AA7" s="42"/>
      <c r="AC7" s="41" t="s">
        <v>25</v>
      </c>
      <c r="AD7" s="42"/>
      <c r="AF7" s="41" t="s">
        <v>25</v>
      </c>
      <c r="AG7" s="42"/>
      <c r="AI7" s="41" t="s">
        <v>25</v>
      </c>
      <c r="AJ7" s="42"/>
      <c r="AL7" s="41" t="s">
        <v>25</v>
      </c>
      <c r="AM7" s="42"/>
    </row>
    <row r="8" spans="1:40" x14ac:dyDescent="0.25">
      <c r="Z8" s="86" t="s">
        <v>26</v>
      </c>
      <c r="AA8" s="83">
        <v>3.4000000000000002E-2</v>
      </c>
      <c r="AC8" s="87" t="s">
        <v>26</v>
      </c>
      <c r="AD8" s="81">
        <v>0.31130000000000002</v>
      </c>
      <c r="AE8" s="84"/>
      <c r="AF8" s="86" t="s">
        <v>26</v>
      </c>
      <c r="AG8" s="83">
        <v>1E-4</v>
      </c>
      <c r="AH8" s="84"/>
      <c r="AI8" s="87" t="s">
        <v>26</v>
      </c>
      <c r="AJ8" s="81">
        <v>0.72519999999999996</v>
      </c>
      <c r="AK8" s="84"/>
      <c r="AL8" s="86" t="s">
        <v>26</v>
      </c>
      <c r="AM8" s="83">
        <v>1E-4</v>
      </c>
      <c r="AN8" s="84"/>
    </row>
    <row r="9" spans="1:40" x14ac:dyDescent="0.25">
      <c r="A9" s="3" t="s">
        <v>11</v>
      </c>
      <c r="B9" s="4">
        <v>1</v>
      </c>
      <c r="C9" s="3"/>
      <c r="D9" s="4">
        <v>0.56669999999999998</v>
      </c>
      <c r="E9" s="3"/>
      <c r="G9" s="3" t="s">
        <v>11</v>
      </c>
      <c r="H9" s="7">
        <v>1</v>
      </c>
      <c r="I9" s="3"/>
      <c r="J9" s="7">
        <v>1.03</v>
      </c>
      <c r="K9" s="3"/>
      <c r="N9" s="3" t="s">
        <v>11</v>
      </c>
      <c r="O9" s="4">
        <v>1</v>
      </c>
      <c r="P9" s="3"/>
      <c r="Q9" s="3">
        <v>0.92669999999999997</v>
      </c>
      <c r="R9" s="3"/>
      <c r="S9" s="4">
        <v>0.74670000000000003</v>
      </c>
      <c r="T9" s="3"/>
      <c r="U9" s="4">
        <v>1.0329999999999999</v>
      </c>
      <c r="V9" s="3"/>
      <c r="W9" s="3">
        <v>2.91</v>
      </c>
      <c r="X9" s="3"/>
      <c r="Z9" s="86" t="s">
        <v>27</v>
      </c>
      <c r="AA9" s="83" t="s">
        <v>92</v>
      </c>
      <c r="AC9" s="87" t="s">
        <v>27</v>
      </c>
      <c r="AD9" s="81" t="s">
        <v>46</v>
      </c>
      <c r="AE9" s="84"/>
      <c r="AF9" s="86" t="s">
        <v>27</v>
      </c>
      <c r="AG9" s="83" t="s">
        <v>28</v>
      </c>
      <c r="AH9" s="84"/>
      <c r="AI9" s="87" t="s">
        <v>27</v>
      </c>
      <c r="AJ9" s="81" t="s">
        <v>46</v>
      </c>
      <c r="AK9" s="84"/>
      <c r="AL9" s="86" t="s">
        <v>27</v>
      </c>
      <c r="AM9" s="83" t="s">
        <v>28</v>
      </c>
      <c r="AN9" s="84"/>
    </row>
    <row r="10" spans="1:40" x14ac:dyDescent="0.25">
      <c r="A10" s="2" t="s">
        <v>12</v>
      </c>
      <c r="B10" s="5">
        <v>0</v>
      </c>
      <c r="C10" s="2"/>
      <c r="D10" s="5">
        <v>0.13689999999999999</v>
      </c>
      <c r="E10" s="2"/>
      <c r="G10" s="2" t="s">
        <v>12</v>
      </c>
      <c r="H10" s="6">
        <v>0</v>
      </c>
      <c r="I10" s="2"/>
      <c r="J10" s="6">
        <v>5.774E-2</v>
      </c>
      <c r="K10" s="2"/>
      <c r="N10" s="2" t="s">
        <v>12</v>
      </c>
      <c r="O10" s="5">
        <v>0</v>
      </c>
      <c r="P10" s="2"/>
      <c r="Q10" s="5">
        <v>6.3329999999999997E-2</v>
      </c>
      <c r="R10" s="2"/>
      <c r="S10" s="5">
        <v>1.7639999999999999E-2</v>
      </c>
      <c r="T10" s="2"/>
      <c r="U10" s="5">
        <v>8.838E-2</v>
      </c>
      <c r="V10" s="2"/>
      <c r="W10" s="5">
        <v>0.125</v>
      </c>
      <c r="X10" s="2"/>
      <c r="Z10" s="41" t="s">
        <v>29</v>
      </c>
      <c r="AA10" s="42" t="s">
        <v>30</v>
      </c>
      <c r="AC10" s="41" t="s">
        <v>29</v>
      </c>
      <c r="AD10" s="42" t="s">
        <v>47</v>
      </c>
      <c r="AF10" s="41" t="s">
        <v>29</v>
      </c>
      <c r="AG10" s="42" t="s">
        <v>30</v>
      </c>
      <c r="AI10" s="41" t="s">
        <v>29</v>
      </c>
      <c r="AJ10" s="42" t="s">
        <v>47</v>
      </c>
      <c r="AL10" s="41" t="s">
        <v>29</v>
      </c>
      <c r="AM10" s="42" t="s">
        <v>30</v>
      </c>
    </row>
    <row r="11" spans="1:40" x14ac:dyDescent="0.25">
      <c r="Z11" s="41" t="s">
        <v>31</v>
      </c>
      <c r="AA11" s="42" t="s">
        <v>32</v>
      </c>
      <c r="AC11" s="41" t="s">
        <v>31</v>
      </c>
      <c r="AD11" s="42" t="s">
        <v>32</v>
      </c>
      <c r="AF11" s="41" t="s">
        <v>31</v>
      </c>
      <c r="AG11" s="42" t="s">
        <v>32</v>
      </c>
      <c r="AI11" s="41" t="s">
        <v>31</v>
      </c>
      <c r="AJ11" s="42" t="s">
        <v>32</v>
      </c>
      <c r="AL11" s="41" t="s">
        <v>31</v>
      </c>
      <c r="AM11" s="42" t="s">
        <v>32</v>
      </c>
    </row>
    <row r="12" spans="1:40" x14ac:dyDescent="0.25">
      <c r="Z12" s="41" t="s">
        <v>33</v>
      </c>
      <c r="AA12" s="42" t="s">
        <v>453</v>
      </c>
      <c r="AC12" s="41" t="s">
        <v>33</v>
      </c>
      <c r="AD12" s="42" t="s">
        <v>192</v>
      </c>
      <c r="AF12" s="41" t="s">
        <v>33</v>
      </c>
      <c r="AG12" s="42" t="s">
        <v>465</v>
      </c>
      <c r="AI12" s="41" t="s">
        <v>33</v>
      </c>
      <c r="AJ12" s="42" t="s">
        <v>195</v>
      </c>
      <c r="AL12" s="41" t="s">
        <v>33</v>
      </c>
      <c r="AM12" s="42" t="s">
        <v>198</v>
      </c>
    </row>
    <row r="13" spans="1:40" ht="15.75" thickBot="1" x14ac:dyDescent="0.3">
      <c r="Z13" s="41"/>
      <c r="AA13" s="42"/>
      <c r="AC13" s="41"/>
      <c r="AD13" s="42"/>
      <c r="AF13" s="41"/>
      <c r="AG13" s="42"/>
      <c r="AI13" s="41"/>
      <c r="AJ13" s="42"/>
      <c r="AL13" s="41"/>
      <c r="AM13" s="42"/>
    </row>
    <row r="14" spans="1:40" x14ac:dyDescent="0.25">
      <c r="B14" s="154" t="s">
        <v>15</v>
      </c>
      <c r="C14" s="155"/>
      <c r="D14" s="155"/>
      <c r="E14" s="156"/>
      <c r="H14" s="154" t="s">
        <v>17</v>
      </c>
      <c r="I14" s="155"/>
      <c r="J14" s="155"/>
      <c r="K14" s="156"/>
      <c r="O14" s="154" t="s">
        <v>443</v>
      </c>
      <c r="P14" s="155"/>
      <c r="Q14" s="155"/>
      <c r="R14" s="155"/>
      <c r="S14" s="155"/>
      <c r="T14" s="155"/>
      <c r="U14" s="155"/>
      <c r="V14" s="155"/>
      <c r="W14" s="155"/>
      <c r="X14" s="156"/>
      <c r="Z14" s="41" t="s">
        <v>35</v>
      </c>
      <c r="AA14" s="42"/>
      <c r="AC14" s="41" t="s">
        <v>35</v>
      </c>
      <c r="AD14" s="42"/>
      <c r="AF14" s="41" t="s">
        <v>35</v>
      </c>
      <c r="AG14" s="42"/>
      <c r="AI14" s="41" t="s">
        <v>35</v>
      </c>
      <c r="AJ14" s="42"/>
      <c r="AL14" s="41" t="s">
        <v>35</v>
      </c>
      <c r="AM14" s="42"/>
    </row>
    <row r="15" spans="1:40" ht="34.5" customHeight="1" thickBot="1" x14ac:dyDescent="0.3">
      <c r="B15" s="170" t="s">
        <v>446</v>
      </c>
      <c r="C15" s="171"/>
      <c r="D15" s="171"/>
      <c r="E15" s="172"/>
      <c r="G15" s="32"/>
      <c r="H15" s="170" t="s">
        <v>447</v>
      </c>
      <c r="I15" s="171"/>
      <c r="J15" s="171"/>
      <c r="K15" s="172"/>
      <c r="N15" s="32"/>
      <c r="O15" s="181" t="s">
        <v>191</v>
      </c>
      <c r="P15" s="182"/>
      <c r="Q15" s="182"/>
      <c r="R15" s="182"/>
      <c r="S15" s="182"/>
      <c r="T15" s="182"/>
      <c r="U15" s="182"/>
      <c r="V15" s="182"/>
      <c r="W15" s="182"/>
      <c r="X15" s="183"/>
      <c r="Z15" s="41" t="s">
        <v>58</v>
      </c>
      <c r="AA15" s="42">
        <v>1</v>
      </c>
      <c r="AC15" s="41" t="s">
        <v>460</v>
      </c>
      <c r="AD15" s="42">
        <v>1</v>
      </c>
      <c r="AF15" s="41" t="s">
        <v>460</v>
      </c>
      <c r="AG15" s="42">
        <v>1</v>
      </c>
      <c r="AI15" s="41" t="s">
        <v>460</v>
      </c>
      <c r="AJ15" s="42">
        <v>1</v>
      </c>
      <c r="AL15" s="41" t="s">
        <v>460</v>
      </c>
      <c r="AM15" s="42">
        <v>1</v>
      </c>
    </row>
    <row r="16" spans="1:40" ht="15.75" thickBot="1" x14ac:dyDescent="0.3">
      <c r="A16" s="33"/>
      <c r="B16" s="157" t="s">
        <v>450</v>
      </c>
      <c r="C16" s="158"/>
      <c r="D16" s="159" t="s">
        <v>451</v>
      </c>
      <c r="E16" s="160"/>
      <c r="H16" s="157" t="s">
        <v>450</v>
      </c>
      <c r="I16" s="158"/>
      <c r="J16" s="159" t="s">
        <v>451</v>
      </c>
      <c r="K16" s="160"/>
      <c r="N16" s="33"/>
      <c r="O16" s="178" t="s">
        <v>0</v>
      </c>
      <c r="P16" s="179"/>
      <c r="Q16" s="180" t="s">
        <v>1</v>
      </c>
      <c r="R16" s="180"/>
      <c r="S16" s="180" t="s">
        <v>2</v>
      </c>
      <c r="T16" s="180"/>
      <c r="U16" s="180" t="s">
        <v>3</v>
      </c>
      <c r="V16" s="180"/>
      <c r="W16" s="116" t="s">
        <v>190</v>
      </c>
      <c r="X16" s="117"/>
      <c r="Z16" s="41" t="s">
        <v>59</v>
      </c>
      <c r="AA16" s="42">
        <v>0.56669999999999998</v>
      </c>
      <c r="AC16" s="41" t="s">
        <v>461</v>
      </c>
      <c r="AD16" s="42">
        <v>0.92669999999999997</v>
      </c>
      <c r="AF16" s="41" t="s">
        <v>469</v>
      </c>
      <c r="AG16" s="42">
        <v>0.74670000000000003</v>
      </c>
      <c r="AI16" s="41" t="s">
        <v>473</v>
      </c>
      <c r="AJ16" s="42">
        <v>1.0329999999999999</v>
      </c>
      <c r="AL16" s="41" t="s">
        <v>477</v>
      </c>
      <c r="AM16" s="42">
        <v>2.91</v>
      </c>
    </row>
    <row r="17" spans="1:39" x14ac:dyDescent="0.25">
      <c r="A17" s="21" t="s">
        <v>9</v>
      </c>
      <c r="B17" s="115" t="s">
        <v>7</v>
      </c>
      <c r="C17" s="22" t="s">
        <v>8</v>
      </c>
      <c r="D17" s="22" t="s">
        <v>7</v>
      </c>
      <c r="E17" s="23" t="s">
        <v>8</v>
      </c>
      <c r="G17" s="21" t="s">
        <v>9</v>
      </c>
      <c r="H17" s="115" t="s">
        <v>7</v>
      </c>
      <c r="I17" s="22" t="s">
        <v>8</v>
      </c>
      <c r="J17" s="22" t="s">
        <v>7</v>
      </c>
      <c r="K17" s="23" t="s">
        <v>8</v>
      </c>
      <c r="N17" s="21" t="s">
        <v>9</v>
      </c>
      <c r="O17" s="27" t="s">
        <v>7</v>
      </c>
      <c r="P17" s="8" t="s">
        <v>8</v>
      </c>
      <c r="Q17" s="8" t="s">
        <v>7</v>
      </c>
      <c r="R17" s="8" t="s">
        <v>8</v>
      </c>
      <c r="S17" s="8" t="s">
        <v>7</v>
      </c>
      <c r="T17" s="8" t="s">
        <v>8</v>
      </c>
      <c r="U17" s="8" t="s">
        <v>7</v>
      </c>
      <c r="V17" s="8" t="s">
        <v>8</v>
      </c>
      <c r="W17" s="8" t="s">
        <v>7</v>
      </c>
      <c r="X17" s="12" t="s">
        <v>8</v>
      </c>
      <c r="Z17" s="41" t="s">
        <v>62</v>
      </c>
      <c r="AA17" s="42" t="s">
        <v>454</v>
      </c>
      <c r="AC17" s="41" t="s">
        <v>462</v>
      </c>
      <c r="AD17" s="42" t="s">
        <v>193</v>
      </c>
      <c r="AF17" s="41" t="s">
        <v>470</v>
      </c>
      <c r="AG17" s="42" t="s">
        <v>466</v>
      </c>
      <c r="AI17" s="41" t="s">
        <v>474</v>
      </c>
      <c r="AJ17" s="42" t="s">
        <v>196</v>
      </c>
      <c r="AL17" s="41" t="s">
        <v>478</v>
      </c>
      <c r="AM17" s="42" t="s">
        <v>199</v>
      </c>
    </row>
    <row r="18" spans="1:39" x14ac:dyDescent="0.25">
      <c r="A18" s="13" t="s">
        <v>4</v>
      </c>
      <c r="B18" s="30">
        <v>1</v>
      </c>
      <c r="C18" s="10">
        <v>1.3899999999999999E-2</v>
      </c>
      <c r="D18" s="10">
        <v>0.97</v>
      </c>
      <c r="E18" s="18">
        <v>0.1056</v>
      </c>
      <c r="G18" s="13" t="s">
        <v>4</v>
      </c>
      <c r="H18" s="30">
        <v>1</v>
      </c>
      <c r="I18" s="10">
        <v>2.1299999999999999E-2</v>
      </c>
      <c r="J18" s="10">
        <v>1.0900000000000001</v>
      </c>
      <c r="K18" s="18">
        <v>0.14560000000000001</v>
      </c>
      <c r="N18" s="13" t="s">
        <v>4</v>
      </c>
      <c r="O18" s="28">
        <v>1</v>
      </c>
      <c r="P18" s="9">
        <v>1.4999999999999999E-2</v>
      </c>
      <c r="Q18" s="9">
        <v>1.07</v>
      </c>
      <c r="R18" s="9">
        <v>4.5699999999999998E-2</v>
      </c>
      <c r="S18" s="9">
        <v>1.89</v>
      </c>
      <c r="T18" s="9">
        <v>8.7599999999999997E-2</v>
      </c>
      <c r="U18" s="9">
        <v>1.02</v>
      </c>
      <c r="V18" s="9">
        <v>0.1124</v>
      </c>
      <c r="W18" s="9">
        <v>0.57999999999999996</v>
      </c>
      <c r="X18" s="14">
        <v>2.6200000000000001E-2</v>
      </c>
      <c r="Z18" s="41" t="s">
        <v>37</v>
      </c>
      <c r="AA18" s="42" t="s">
        <v>455</v>
      </c>
      <c r="AC18" s="41" t="s">
        <v>37</v>
      </c>
      <c r="AD18" s="42" t="s">
        <v>194</v>
      </c>
      <c r="AF18" s="41" t="s">
        <v>37</v>
      </c>
      <c r="AG18" s="42" t="s">
        <v>467</v>
      </c>
      <c r="AI18" s="41" t="s">
        <v>37</v>
      </c>
      <c r="AJ18" s="42" t="s">
        <v>197</v>
      </c>
      <c r="AL18" s="41" t="s">
        <v>37</v>
      </c>
      <c r="AM18" s="42" t="s">
        <v>200</v>
      </c>
    </row>
    <row r="19" spans="1:39" x14ac:dyDescent="0.25">
      <c r="A19" s="13" t="s">
        <v>5</v>
      </c>
      <c r="B19" s="30">
        <v>1</v>
      </c>
      <c r="C19" s="10">
        <v>8.6800000000000002E-2</v>
      </c>
      <c r="D19" s="10">
        <v>0.84</v>
      </c>
      <c r="E19" s="18">
        <v>5.16E-2</v>
      </c>
      <c r="G19" s="13" t="s">
        <v>5</v>
      </c>
      <c r="H19" s="30">
        <v>1</v>
      </c>
      <c r="I19" s="10">
        <v>4.5100000000000001E-2</v>
      </c>
      <c r="J19" s="10">
        <v>0.93</v>
      </c>
      <c r="K19" s="18">
        <v>6.0100000000000001E-2</v>
      </c>
      <c r="N19" s="13" t="s">
        <v>5</v>
      </c>
      <c r="O19" s="28">
        <v>1</v>
      </c>
      <c r="P19" s="9">
        <v>1.29E-2</v>
      </c>
      <c r="Q19" s="9">
        <v>1.1100000000000001</v>
      </c>
      <c r="R19" s="9">
        <v>1.52E-2</v>
      </c>
      <c r="S19" s="9">
        <v>1.45</v>
      </c>
      <c r="T19" s="9">
        <v>2.1700000000000001E-2</v>
      </c>
      <c r="U19" s="9">
        <v>0.96</v>
      </c>
      <c r="V19" s="9">
        <v>1.24E-2</v>
      </c>
      <c r="W19" s="9">
        <v>0.35</v>
      </c>
      <c r="X19" s="14">
        <v>2.5999999999999999E-3</v>
      </c>
      <c r="Z19" s="41" t="s">
        <v>39</v>
      </c>
      <c r="AA19" s="42">
        <v>0.71460000000000001</v>
      </c>
      <c r="AC19" s="41" t="s">
        <v>39</v>
      </c>
      <c r="AD19" s="42">
        <v>0.251</v>
      </c>
      <c r="AF19" s="41" t="s">
        <v>39</v>
      </c>
      <c r="AG19" s="42">
        <v>0.98099999999999998</v>
      </c>
      <c r="AI19" s="41" t="s">
        <v>39</v>
      </c>
      <c r="AJ19" s="42">
        <v>3.4340000000000002E-2</v>
      </c>
      <c r="AL19" s="41" t="s">
        <v>39</v>
      </c>
      <c r="AM19" s="42">
        <v>0.98309999999999997</v>
      </c>
    </row>
    <row r="20" spans="1:39" ht="15.75" thickBot="1" x14ac:dyDescent="0.3">
      <c r="A20" s="15" t="s">
        <v>6</v>
      </c>
      <c r="B20" s="31">
        <v>1</v>
      </c>
      <c r="C20" s="19">
        <v>5.16E-2</v>
      </c>
      <c r="D20" s="19">
        <v>1.06</v>
      </c>
      <c r="E20" s="20">
        <v>0.1046</v>
      </c>
      <c r="G20" s="15" t="s">
        <v>6</v>
      </c>
      <c r="H20" s="31">
        <v>1</v>
      </c>
      <c r="I20" s="19">
        <v>1.66E-2</v>
      </c>
      <c r="J20" s="19">
        <v>1.1200000000000001</v>
      </c>
      <c r="K20" s="20">
        <v>0.12690000000000001</v>
      </c>
      <c r="N20" s="15" t="s">
        <v>6</v>
      </c>
      <c r="O20" s="29">
        <v>1</v>
      </c>
      <c r="P20" s="16">
        <v>2.93E-2</v>
      </c>
      <c r="Q20" s="16">
        <v>1.08</v>
      </c>
      <c r="R20" s="16">
        <v>1.9300000000000001E-2</v>
      </c>
      <c r="S20" s="16">
        <v>1.56</v>
      </c>
      <c r="T20" s="16">
        <v>5.1999999999999998E-2</v>
      </c>
      <c r="U20" s="16">
        <v>0.89</v>
      </c>
      <c r="V20" s="16">
        <v>1.41E-2</v>
      </c>
      <c r="W20" s="16">
        <v>0.33</v>
      </c>
      <c r="X20" s="17">
        <v>4.7999999999999996E-3</v>
      </c>
      <c r="Z20" s="41"/>
      <c r="AA20" s="42"/>
      <c r="AC20" s="41"/>
      <c r="AD20" s="42"/>
      <c r="AF20" s="41"/>
      <c r="AG20" s="42"/>
      <c r="AI20" s="41"/>
      <c r="AJ20" s="42"/>
      <c r="AL20" s="41"/>
      <c r="AM20" s="42"/>
    </row>
    <row r="21" spans="1:39" x14ac:dyDescent="0.25">
      <c r="Z21" s="41" t="s">
        <v>40</v>
      </c>
      <c r="AA21" s="42"/>
      <c r="AC21" s="41" t="s">
        <v>40</v>
      </c>
      <c r="AD21" s="42"/>
      <c r="AF21" s="41" t="s">
        <v>40</v>
      </c>
      <c r="AG21" s="42"/>
      <c r="AI21" s="41" t="s">
        <v>40</v>
      </c>
      <c r="AJ21" s="42"/>
      <c r="AL21" s="41" t="s">
        <v>40</v>
      </c>
      <c r="AM21" s="42"/>
    </row>
    <row r="22" spans="1:39" x14ac:dyDescent="0.25">
      <c r="A22" s="3" t="s">
        <v>11</v>
      </c>
      <c r="B22" s="4">
        <v>1</v>
      </c>
      <c r="C22" s="3"/>
      <c r="D22" s="3">
        <v>0.95669999999999999</v>
      </c>
      <c r="E22" s="3"/>
      <c r="G22" s="3" t="s">
        <v>11</v>
      </c>
      <c r="H22" s="7">
        <v>1</v>
      </c>
      <c r="I22" s="3"/>
      <c r="J22" s="7">
        <v>1.0469999999999999</v>
      </c>
      <c r="K22" s="3"/>
      <c r="N22" s="3" t="s">
        <v>11</v>
      </c>
      <c r="O22" s="4">
        <v>1</v>
      </c>
      <c r="P22" s="3"/>
      <c r="Q22" s="4">
        <v>1.083</v>
      </c>
      <c r="R22" s="3"/>
      <c r="S22" s="4">
        <v>1.633</v>
      </c>
      <c r="T22" s="3"/>
      <c r="U22" s="4">
        <v>0.95669999999999999</v>
      </c>
      <c r="V22" s="3"/>
      <c r="W22" s="4">
        <v>0.42</v>
      </c>
      <c r="X22" s="3"/>
      <c r="Z22" s="41" t="s">
        <v>41</v>
      </c>
      <c r="AA22" s="42" t="s">
        <v>42</v>
      </c>
      <c r="AC22" s="41" t="s">
        <v>41</v>
      </c>
      <c r="AD22" s="42" t="s">
        <v>42</v>
      </c>
      <c r="AF22" s="41" t="s">
        <v>41</v>
      </c>
      <c r="AG22" s="42" t="s">
        <v>42</v>
      </c>
      <c r="AI22" s="41" t="s">
        <v>41</v>
      </c>
      <c r="AJ22" s="42" t="s">
        <v>42</v>
      </c>
      <c r="AL22" s="41" t="s">
        <v>41</v>
      </c>
      <c r="AM22" s="42" t="s">
        <v>42</v>
      </c>
    </row>
    <row r="23" spans="1:39" x14ac:dyDescent="0.25">
      <c r="A23" s="2" t="s">
        <v>12</v>
      </c>
      <c r="B23" s="5">
        <v>0</v>
      </c>
      <c r="C23" s="2"/>
      <c r="D23" s="5">
        <v>6.386E-2</v>
      </c>
      <c r="E23" s="2"/>
      <c r="G23" s="2" t="s">
        <v>12</v>
      </c>
      <c r="H23" s="6">
        <v>0</v>
      </c>
      <c r="I23" s="2"/>
      <c r="J23" s="6">
        <v>5.8970000000000002E-2</v>
      </c>
      <c r="K23" s="2"/>
      <c r="N23" s="2" t="s">
        <v>12</v>
      </c>
      <c r="O23" s="5">
        <v>0</v>
      </c>
      <c r="P23" s="2"/>
      <c r="Q23" s="5">
        <v>2.6460000000000001E-2</v>
      </c>
      <c r="R23" s="2"/>
      <c r="S23" s="5">
        <v>0.13220000000000001</v>
      </c>
      <c r="T23" s="2"/>
      <c r="U23" s="5">
        <v>3.7560000000000003E-2</v>
      </c>
      <c r="V23" s="2"/>
      <c r="W23" s="5">
        <v>8.0210000000000004E-2</v>
      </c>
      <c r="X23" s="2"/>
      <c r="Z23" s="41" t="s">
        <v>26</v>
      </c>
      <c r="AA23" s="42" t="s">
        <v>382</v>
      </c>
      <c r="AC23" s="41" t="s">
        <v>26</v>
      </c>
      <c r="AD23" s="42" t="s">
        <v>43</v>
      </c>
      <c r="AF23" s="41" t="s">
        <v>26</v>
      </c>
      <c r="AG23" s="42" t="s">
        <v>382</v>
      </c>
      <c r="AI23" s="41" t="s">
        <v>26</v>
      </c>
      <c r="AJ23" s="42" t="s">
        <v>43</v>
      </c>
      <c r="AL23" s="41" t="s">
        <v>26</v>
      </c>
      <c r="AM23" s="42" t="s">
        <v>43</v>
      </c>
    </row>
    <row r="24" spans="1:39" x14ac:dyDescent="0.25">
      <c r="Z24" s="41" t="s">
        <v>27</v>
      </c>
      <c r="AA24" s="42" t="s">
        <v>44</v>
      </c>
      <c r="AC24" s="41" t="s">
        <v>27</v>
      </c>
      <c r="AD24" s="42" t="s">
        <v>44</v>
      </c>
      <c r="AF24" s="41" t="s">
        <v>27</v>
      </c>
      <c r="AG24" s="42" t="s">
        <v>44</v>
      </c>
      <c r="AI24" s="41" t="s">
        <v>27</v>
      </c>
      <c r="AJ24" s="42" t="s">
        <v>44</v>
      </c>
      <c r="AL24" s="41" t="s">
        <v>27</v>
      </c>
      <c r="AM24" s="42" t="s">
        <v>44</v>
      </c>
    </row>
    <row r="25" spans="1:39" ht="15.75" thickBot="1" x14ac:dyDescent="0.3">
      <c r="Z25" s="41" t="s">
        <v>29</v>
      </c>
      <c r="AA25" s="42" t="s">
        <v>30</v>
      </c>
      <c r="AC25" s="41" t="s">
        <v>29</v>
      </c>
      <c r="AD25" s="42" t="s">
        <v>30</v>
      </c>
      <c r="AF25" s="41" t="s">
        <v>29</v>
      </c>
      <c r="AG25" s="42" t="s">
        <v>30</v>
      </c>
      <c r="AI25" s="41" t="s">
        <v>29</v>
      </c>
      <c r="AJ25" s="42" t="s">
        <v>30</v>
      </c>
      <c r="AL25" s="41" t="s">
        <v>29</v>
      </c>
      <c r="AM25" s="42" t="s">
        <v>30</v>
      </c>
    </row>
    <row r="26" spans="1:39" x14ac:dyDescent="0.25">
      <c r="B26" s="154" t="s">
        <v>19</v>
      </c>
      <c r="C26" s="155"/>
      <c r="D26" s="155"/>
      <c r="E26" s="156"/>
      <c r="H26" s="154" t="s">
        <v>21</v>
      </c>
      <c r="I26" s="155"/>
      <c r="J26" s="155"/>
      <c r="K26" s="156"/>
      <c r="Z26" s="41"/>
      <c r="AA26" s="42"/>
      <c r="AC26" s="41"/>
      <c r="AD26" s="42"/>
      <c r="AF26" s="41"/>
      <c r="AG26" s="42"/>
      <c r="AI26" s="41"/>
      <c r="AJ26" s="42"/>
      <c r="AL26" s="41"/>
      <c r="AM26" s="42"/>
    </row>
    <row r="27" spans="1:39" ht="34.5" customHeight="1" thickBot="1" x14ac:dyDescent="0.3">
      <c r="A27" s="32"/>
      <c r="B27" s="170" t="s">
        <v>448</v>
      </c>
      <c r="C27" s="171"/>
      <c r="D27" s="171"/>
      <c r="E27" s="172"/>
      <c r="G27" s="32"/>
      <c r="H27" s="170" t="s">
        <v>449</v>
      </c>
      <c r="I27" s="171"/>
      <c r="J27" s="171"/>
      <c r="K27" s="172"/>
      <c r="Z27" s="41" t="s">
        <v>45</v>
      </c>
      <c r="AA27" s="42"/>
      <c r="AC27" s="41" t="s">
        <v>45</v>
      </c>
      <c r="AD27" s="42"/>
      <c r="AF27" s="41" t="s">
        <v>45</v>
      </c>
      <c r="AG27" s="42"/>
      <c r="AI27" s="41" t="s">
        <v>45</v>
      </c>
      <c r="AJ27" s="42"/>
      <c r="AL27" s="41" t="s">
        <v>45</v>
      </c>
      <c r="AM27" s="42"/>
    </row>
    <row r="28" spans="1:39" ht="15.75" thickBot="1" x14ac:dyDescent="0.3">
      <c r="A28" s="33"/>
      <c r="B28" s="157" t="s">
        <v>450</v>
      </c>
      <c r="C28" s="158"/>
      <c r="D28" s="159" t="s">
        <v>451</v>
      </c>
      <c r="E28" s="160"/>
      <c r="H28" s="157" t="s">
        <v>450</v>
      </c>
      <c r="I28" s="158"/>
      <c r="J28" s="159" t="s">
        <v>451</v>
      </c>
      <c r="K28" s="160"/>
      <c r="T28" t="s">
        <v>509</v>
      </c>
      <c r="Z28" s="41" t="s">
        <v>65</v>
      </c>
      <c r="AA28" s="42">
        <v>3</v>
      </c>
      <c r="AC28" s="41" t="s">
        <v>463</v>
      </c>
      <c r="AD28" s="42">
        <v>3</v>
      </c>
      <c r="AF28" s="41" t="s">
        <v>463</v>
      </c>
      <c r="AG28" s="42">
        <v>3</v>
      </c>
      <c r="AI28" s="41" t="s">
        <v>463</v>
      </c>
      <c r="AJ28" s="42">
        <v>3</v>
      </c>
      <c r="AL28" s="41" t="s">
        <v>463</v>
      </c>
      <c r="AM28" s="42">
        <v>3</v>
      </c>
    </row>
    <row r="29" spans="1:39" ht="15.75" thickBot="1" x14ac:dyDescent="0.3">
      <c r="A29" s="21" t="s">
        <v>9</v>
      </c>
      <c r="B29" s="115" t="s">
        <v>7</v>
      </c>
      <c r="C29" s="22" t="s">
        <v>8</v>
      </c>
      <c r="D29" s="22" t="s">
        <v>7</v>
      </c>
      <c r="E29" s="23" t="s">
        <v>8</v>
      </c>
      <c r="G29" s="21" t="s">
        <v>9</v>
      </c>
      <c r="H29" s="115" t="s">
        <v>7</v>
      </c>
      <c r="I29" s="22" t="s">
        <v>8</v>
      </c>
      <c r="J29" s="22" t="s">
        <v>7</v>
      </c>
      <c r="K29" s="23" t="s">
        <v>8</v>
      </c>
      <c r="Z29" s="43" t="s">
        <v>66</v>
      </c>
      <c r="AA29" s="44">
        <v>3</v>
      </c>
      <c r="AC29" s="43" t="s">
        <v>464</v>
      </c>
      <c r="AD29" s="44">
        <v>3</v>
      </c>
      <c r="AF29" s="43" t="s">
        <v>471</v>
      </c>
      <c r="AG29" s="44">
        <v>3</v>
      </c>
      <c r="AI29" s="43" t="s">
        <v>475</v>
      </c>
      <c r="AJ29" s="44">
        <v>3</v>
      </c>
      <c r="AL29" s="43" t="s">
        <v>479</v>
      </c>
      <c r="AM29" s="44">
        <v>3</v>
      </c>
    </row>
    <row r="30" spans="1:39" x14ac:dyDescent="0.25">
      <c r="A30" s="13" t="s">
        <v>4</v>
      </c>
      <c r="B30" s="30">
        <v>1</v>
      </c>
      <c r="C30" s="10">
        <v>0.25619999999999998</v>
      </c>
      <c r="D30" s="10">
        <v>0.94</v>
      </c>
      <c r="E30" s="18">
        <v>0.44309999999999999</v>
      </c>
      <c r="G30" s="13" t="s">
        <v>4</v>
      </c>
      <c r="H30" s="30">
        <v>1</v>
      </c>
      <c r="I30" s="10">
        <v>0.25659999999999999</v>
      </c>
      <c r="J30" s="10">
        <v>1.1299999999999999</v>
      </c>
      <c r="K30" s="18">
        <v>0.1981</v>
      </c>
    </row>
    <row r="31" spans="1:39" ht="15.75" thickBot="1" x14ac:dyDescent="0.3">
      <c r="A31" s="13" t="s">
        <v>5</v>
      </c>
      <c r="B31" s="30">
        <v>1</v>
      </c>
      <c r="C31" s="10">
        <v>9.2100000000000001E-2</v>
      </c>
      <c r="D31" s="10">
        <v>0.97</v>
      </c>
      <c r="E31" s="18">
        <v>7.3099999999999998E-2</v>
      </c>
      <c r="G31" s="13" t="s">
        <v>5</v>
      </c>
      <c r="H31" s="30">
        <v>1</v>
      </c>
      <c r="I31" s="10">
        <v>1.5699999999999999E-2</v>
      </c>
      <c r="J31" s="10">
        <v>1.01</v>
      </c>
      <c r="K31" s="18">
        <v>6.5199999999999994E-2</v>
      </c>
    </row>
    <row r="32" spans="1:39" ht="15.75" thickBot="1" x14ac:dyDescent="0.3">
      <c r="A32" s="15" t="s">
        <v>6</v>
      </c>
      <c r="B32" s="31">
        <v>1</v>
      </c>
      <c r="C32" s="19">
        <v>2.1100000000000001E-2</v>
      </c>
      <c r="D32" s="19">
        <v>0.97</v>
      </c>
      <c r="E32" s="20">
        <v>8.72E-2</v>
      </c>
      <c r="G32" s="15" t="s">
        <v>6</v>
      </c>
      <c r="H32" s="31">
        <v>1</v>
      </c>
      <c r="I32" s="19">
        <v>4.4999999999999998E-2</v>
      </c>
      <c r="J32" s="19">
        <v>1.1599999999999999</v>
      </c>
      <c r="K32" s="20">
        <v>7.9399999999999998E-2</v>
      </c>
      <c r="AC32" s="39" t="s">
        <v>23</v>
      </c>
      <c r="AD32" s="40" t="s">
        <v>480</v>
      </c>
      <c r="AF32" s="39" t="s">
        <v>23</v>
      </c>
      <c r="AG32" s="40" t="s">
        <v>480</v>
      </c>
      <c r="AI32" s="39" t="s">
        <v>23</v>
      </c>
      <c r="AJ32" s="40" t="s">
        <v>480</v>
      </c>
      <c r="AL32" s="39" t="s">
        <v>23</v>
      </c>
      <c r="AM32" s="40" t="s">
        <v>480</v>
      </c>
    </row>
    <row r="33" spans="1:39" x14ac:dyDescent="0.25">
      <c r="AC33" s="41"/>
      <c r="AD33" s="42"/>
      <c r="AF33" s="41"/>
      <c r="AG33" s="42"/>
      <c r="AI33" s="41"/>
      <c r="AJ33" s="42"/>
      <c r="AL33" s="41"/>
      <c r="AM33" s="42"/>
    </row>
    <row r="34" spans="1:39" x14ac:dyDescent="0.25">
      <c r="A34" s="3" t="s">
        <v>11</v>
      </c>
      <c r="B34" s="7">
        <v>1</v>
      </c>
      <c r="C34" s="3"/>
      <c r="D34" s="7">
        <v>0.96</v>
      </c>
      <c r="E34" s="3"/>
      <c r="G34" s="3" t="s">
        <v>11</v>
      </c>
      <c r="H34" s="7">
        <v>1</v>
      </c>
      <c r="I34" s="3"/>
      <c r="J34" s="7">
        <v>1.1000000000000001</v>
      </c>
      <c r="K34" s="3"/>
      <c r="AC34" s="41" t="s">
        <v>481</v>
      </c>
      <c r="AD34" s="75" t="s">
        <v>308</v>
      </c>
      <c r="AF34" s="41" t="s">
        <v>491</v>
      </c>
      <c r="AG34" s="75" t="s">
        <v>126</v>
      </c>
      <c r="AI34" s="41" t="s">
        <v>492</v>
      </c>
      <c r="AJ34" s="75" t="s">
        <v>309</v>
      </c>
      <c r="AL34" s="41" t="s">
        <v>496</v>
      </c>
      <c r="AM34" s="75" t="s">
        <v>190</v>
      </c>
    </row>
    <row r="35" spans="1:39" x14ac:dyDescent="0.25">
      <c r="A35" s="2" t="s">
        <v>12</v>
      </c>
      <c r="B35" s="6">
        <v>0</v>
      </c>
      <c r="C35" s="2"/>
      <c r="D35" s="6">
        <v>0.01</v>
      </c>
      <c r="E35" s="2"/>
      <c r="G35" s="2" t="s">
        <v>12</v>
      </c>
      <c r="H35" s="6">
        <v>0</v>
      </c>
      <c r="I35" s="2"/>
      <c r="J35" s="6">
        <v>4.5830000000000003E-2</v>
      </c>
      <c r="K35" s="2"/>
      <c r="AC35" s="41" t="s">
        <v>24</v>
      </c>
      <c r="AD35" s="76" t="s">
        <v>452</v>
      </c>
      <c r="AF35" s="41" t="s">
        <v>24</v>
      </c>
      <c r="AG35" s="76" t="s">
        <v>24</v>
      </c>
      <c r="AI35" s="41" t="s">
        <v>24</v>
      </c>
      <c r="AJ35" s="76" t="s">
        <v>452</v>
      </c>
      <c r="AL35" s="41" t="s">
        <v>24</v>
      </c>
      <c r="AM35" s="76" t="s">
        <v>452</v>
      </c>
    </row>
    <row r="36" spans="1:39" x14ac:dyDescent="0.25">
      <c r="B36" s="10"/>
      <c r="D36" s="10"/>
      <c r="H36" s="9"/>
      <c r="J36" s="9"/>
      <c r="AC36" s="41" t="s">
        <v>482</v>
      </c>
      <c r="AD36" s="76" t="s">
        <v>0</v>
      </c>
      <c r="AF36" s="41" t="s">
        <v>482</v>
      </c>
      <c r="AG36" s="76" t="s">
        <v>0</v>
      </c>
      <c r="AI36" s="41" t="s">
        <v>482</v>
      </c>
      <c r="AJ36" s="76" t="s">
        <v>0</v>
      </c>
      <c r="AL36" s="41" t="s">
        <v>482</v>
      </c>
      <c r="AM36" s="76" t="s">
        <v>0</v>
      </c>
    </row>
    <row r="37" spans="1:39" x14ac:dyDescent="0.25">
      <c r="B37" s="10"/>
      <c r="D37" s="10"/>
      <c r="H37" s="9"/>
      <c r="J37" s="9"/>
      <c r="AC37" s="41"/>
      <c r="AD37" s="42"/>
      <c r="AF37" s="41"/>
      <c r="AG37" s="42"/>
      <c r="AI37" s="41"/>
      <c r="AJ37" s="42"/>
      <c r="AL37" s="41"/>
      <c r="AM37" s="42"/>
    </row>
    <row r="38" spans="1:39" x14ac:dyDescent="0.25">
      <c r="AC38" s="41" t="s">
        <v>25</v>
      </c>
      <c r="AD38" s="42"/>
      <c r="AF38" s="41" t="s">
        <v>25</v>
      </c>
      <c r="AG38" s="42"/>
      <c r="AI38" s="41" t="s">
        <v>25</v>
      </c>
      <c r="AJ38" s="42"/>
      <c r="AL38" s="41" t="s">
        <v>25</v>
      </c>
      <c r="AM38" s="42"/>
    </row>
    <row r="39" spans="1:39" x14ac:dyDescent="0.25">
      <c r="AC39" s="87" t="s">
        <v>26</v>
      </c>
      <c r="AD39" s="81">
        <v>5.7200000000000001E-2</v>
      </c>
      <c r="AF39" s="86" t="s">
        <v>26</v>
      </c>
      <c r="AG39" s="83">
        <v>8.6999999999999994E-3</v>
      </c>
      <c r="AH39" s="84"/>
      <c r="AI39" s="87" t="s">
        <v>26</v>
      </c>
      <c r="AJ39" s="81">
        <v>0.31290000000000001</v>
      </c>
      <c r="AK39" s="84"/>
      <c r="AL39" s="86" t="s">
        <v>26</v>
      </c>
      <c r="AM39" s="83">
        <v>1.9E-3</v>
      </c>
    </row>
    <row r="40" spans="1:39" x14ac:dyDescent="0.25">
      <c r="AC40" s="87" t="s">
        <v>27</v>
      </c>
      <c r="AD40" s="81" t="s">
        <v>46</v>
      </c>
      <c r="AF40" s="86" t="s">
        <v>27</v>
      </c>
      <c r="AG40" s="83" t="s">
        <v>110</v>
      </c>
      <c r="AH40" s="84"/>
      <c r="AI40" s="87" t="s">
        <v>27</v>
      </c>
      <c r="AJ40" s="81" t="s">
        <v>46</v>
      </c>
      <c r="AK40" s="84"/>
      <c r="AL40" s="86" t="s">
        <v>27</v>
      </c>
      <c r="AM40" s="83" t="s">
        <v>110</v>
      </c>
    </row>
    <row r="41" spans="1:39" x14ac:dyDescent="0.25">
      <c r="AC41" s="41" t="s">
        <v>29</v>
      </c>
      <c r="AD41" s="42" t="s">
        <v>47</v>
      </c>
      <c r="AF41" s="41" t="s">
        <v>29</v>
      </c>
      <c r="AG41" s="42" t="s">
        <v>30</v>
      </c>
      <c r="AI41" s="41" t="s">
        <v>29</v>
      </c>
      <c r="AJ41" s="42" t="s">
        <v>47</v>
      </c>
      <c r="AL41" s="41" t="s">
        <v>29</v>
      </c>
      <c r="AM41" s="42" t="s">
        <v>30</v>
      </c>
    </row>
    <row r="42" spans="1:39" x14ac:dyDescent="0.25">
      <c r="AC42" s="41" t="s">
        <v>31</v>
      </c>
      <c r="AD42" s="42" t="s">
        <v>32</v>
      </c>
      <c r="AF42" s="41" t="s">
        <v>31</v>
      </c>
      <c r="AG42" s="42" t="s">
        <v>32</v>
      </c>
      <c r="AI42" s="41" t="s">
        <v>31</v>
      </c>
      <c r="AJ42" s="42" t="s">
        <v>32</v>
      </c>
      <c r="AL42" s="41" t="s">
        <v>31</v>
      </c>
      <c r="AM42" s="42" t="s">
        <v>32</v>
      </c>
    </row>
    <row r="43" spans="1:39" x14ac:dyDescent="0.25">
      <c r="AC43" s="41" t="s">
        <v>33</v>
      </c>
      <c r="AD43" s="42" t="s">
        <v>510</v>
      </c>
      <c r="AF43" s="41" t="s">
        <v>33</v>
      </c>
      <c r="AG43" s="42" t="s">
        <v>500</v>
      </c>
      <c r="AI43" s="41" t="s">
        <v>33</v>
      </c>
      <c r="AJ43" s="42" t="s">
        <v>503</v>
      </c>
      <c r="AL43" s="41" t="s">
        <v>33</v>
      </c>
      <c r="AM43" s="42" t="s">
        <v>506</v>
      </c>
    </row>
    <row r="44" spans="1:39" x14ac:dyDescent="0.25">
      <c r="AC44" s="41"/>
      <c r="AD44" s="42"/>
      <c r="AF44" s="41"/>
      <c r="AG44" s="42"/>
      <c r="AI44" s="41"/>
      <c r="AJ44" s="42"/>
      <c r="AL44" s="41"/>
      <c r="AM44" s="42"/>
    </row>
    <row r="45" spans="1:39" x14ac:dyDescent="0.25">
      <c r="AC45" s="41" t="s">
        <v>35</v>
      </c>
      <c r="AD45" s="42"/>
      <c r="AF45" s="41" t="s">
        <v>35</v>
      </c>
      <c r="AG45" s="42"/>
      <c r="AI45" s="41" t="s">
        <v>35</v>
      </c>
      <c r="AJ45" s="42"/>
      <c r="AL45" s="41" t="s">
        <v>35</v>
      </c>
      <c r="AM45" s="42"/>
    </row>
    <row r="46" spans="1:39" x14ac:dyDescent="0.25">
      <c r="AC46" s="41" t="s">
        <v>483</v>
      </c>
      <c r="AD46" s="42">
        <v>1</v>
      </c>
      <c r="AF46" s="41" t="s">
        <v>483</v>
      </c>
      <c r="AG46" s="42">
        <v>1</v>
      </c>
      <c r="AI46" s="41" t="s">
        <v>483</v>
      </c>
      <c r="AJ46" s="42">
        <v>1</v>
      </c>
      <c r="AL46" s="41" t="s">
        <v>483</v>
      </c>
      <c r="AM46" s="42">
        <v>1</v>
      </c>
    </row>
    <row r="47" spans="1:39" x14ac:dyDescent="0.25">
      <c r="AC47" s="41" t="s">
        <v>484</v>
      </c>
      <c r="AD47" s="42">
        <v>1.07</v>
      </c>
      <c r="AF47" s="41" t="s">
        <v>490</v>
      </c>
      <c r="AG47" s="42">
        <v>1.633</v>
      </c>
      <c r="AI47" s="41" t="s">
        <v>493</v>
      </c>
      <c r="AJ47" s="42">
        <v>0.95669999999999999</v>
      </c>
      <c r="AL47" s="41" t="s">
        <v>497</v>
      </c>
      <c r="AM47" s="42">
        <v>0.42</v>
      </c>
    </row>
    <row r="48" spans="1:39" x14ac:dyDescent="0.25">
      <c r="AC48" s="41" t="s">
        <v>485</v>
      </c>
      <c r="AD48" s="42" t="s">
        <v>511</v>
      </c>
      <c r="AF48" s="41" t="s">
        <v>489</v>
      </c>
      <c r="AG48" s="42" t="s">
        <v>501</v>
      </c>
      <c r="AI48" s="41" t="s">
        <v>494</v>
      </c>
      <c r="AJ48" s="42" t="s">
        <v>504</v>
      </c>
      <c r="AL48" s="41" t="s">
        <v>498</v>
      </c>
      <c r="AM48" s="42" t="s">
        <v>507</v>
      </c>
    </row>
    <row r="49" spans="29:39" x14ac:dyDescent="0.25">
      <c r="AC49" s="41" t="s">
        <v>37</v>
      </c>
      <c r="AD49" s="42" t="s">
        <v>512</v>
      </c>
      <c r="AF49" s="41" t="s">
        <v>37</v>
      </c>
      <c r="AG49" s="42" t="s">
        <v>502</v>
      </c>
      <c r="AI49" s="41" t="s">
        <v>37</v>
      </c>
      <c r="AJ49" s="42" t="s">
        <v>505</v>
      </c>
      <c r="AL49" s="41" t="s">
        <v>37</v>
      </c>
      <c r="AM49" s="42" t="s">
        <v>508</v>
      </c>
    </row>
    <row r="50" spans="29:39" x14ac:dyDescent="0.25">
      <c r="AC50" s="41" t="s">
        <v>39</v>
      </c>
      <c r="AD50" s="42">
        <v>0.63639999999999997</v>
      </c>
      <c r="AF50" s="41" t="s">
        <v>39</v>
      </c>
      <c r="AG50" s="42">
        <v>0.85160000000000002</v>
      </c>
      <c r="AI50" s="41" t="s">
        <v>39</v>
      </c>
      <c r="AJ50" s="42">
        <v>0.24959999999999999</v>
      </c>
      <c r="AL50" s="41" t="s">
        <v>39</v>
      </c>
      <c r="AM50" s="42">
        <v>0.92889999999999995</v>
      </c>
    </row>
    <row r="51" spans="29:39" x14ac:dyDescent="0.25">
      <c r="AC51" s="41"/>
      <c r="AD51" s="42"/>
      <c r="AF51" s="41"/>
      <c r="AG51" s="42"/>
      <c r="AI51" s="41"/>
      <c r="AJ51" s="42"/>
      <c r="AL51" s="41"/>
      <c r="AM51" s="42"/>
    </row>
    <row r="52" spans="29:39" x14ac:dyDescent="0.25">
      <c r="AC52" s="41" t="s">
        <v>40</v>
      </c>
      <c r="AD52" s="42"/>
      <c r="AF52" s="41" t="s">
        <v>40</v>
      </c>
      <c r="AG52" s="42"/>
      <c r="AI52" s="41" t="s">
        <v>40</v>
      </c>
      <c r="AJ52" s="42"/>
      <c r="AL52" s="41" t="s">
        <v>40</v>
      </c>
      <c r="AM52" s="42"/>
    </row>
    <row r="53" spans="29:39" x14ac:dyDescent="0.25">
      <c r="AC53" s="41" t="s">
        <v>41</v>
      </c>
      <c r="AD53" s="42" t="s">
        <v>42</v>
      </c>
      <c r="AF53" s="41" t="s">
        <v>41</v>
      </c>
      <c r="AG53" s="42" t="s">
        <v>42</v>
      </c>
      <c r="AI53" s="41" t="s">
        <v>41</v>
      </c>
      <c r="AJ53" s="42" t="s">
        <v>42</v>
      </c>
      <c r="AL53" s="41" t="s">
        <v>41</v>
      </c>
      <c r="AM53" s="42" t="s">
        <v>42</v>
      </c>
    </row>
    <row r="54" spans="29:39" x14ac:dyDescent="0.25">
      <c r="AC54" s="41" t="s">
        <v>26</v>
      </c>
      <c r="AD54" s="42" t="s">
        <v>382</v>
      </c>
      <c r="AF54" s="41" t="s">
        <v>26</v>
      </c>
      <c r="AG54" s="42" t="s">
        <v>382</v>
      </c>
      <c r="AI54" s="41" t="s">
        <v>26</v>
      </c>
      <c r="AJ54" s="42" t="s">
        <v>382</v>
      </c>
      <c r="AL54" s="41" t="s">
        <v>26</v>
      </c>
      <c r="AM54" s="42" t="s">
        <v>382</v>
      </c>
    </row>
    <row r="55" spans="29:39" x14ac:dyDescent="0.25">
      <c r="AC55" s="41" t="s">
        <v>27</v>
      </c>
      <c r="AD55" s="42" t="s">
        <v>44</v>
      </c>
      <c r="AF55" s="41" t="s">
        <v>27</v>
      </c>
      <c r="AG55" s="42" t="s">
        <v>44</v>
      </c>
      <c r="AI55" s="41" t="s">
        <v>27</v>
      </c>
      <c r="AJ55" s="42" t="s">
        <v>44</v>
      </c>
      <c r="AL55" s="41" t="s">
        <v>27</v>
      </c>
      <c r="AM55" s="42" t="s">
        <v>44</v>
      </c>
    </row>
    <row r="56" spans="29:39" x14ac:dyDescent="0.25">
      <c r="AC56" s="41" t="s">
        <v>29</v>
      </c>
      <c r="AD56" s="42" t="s">
        <v>30</v>
      </c>
      <c r="AF56" s="41" t="s">
        <v>29</v>
      </c>
      <c r="AG56" s="42" t="s">
        <v>30</v>
      </c>
      <c r="AI56" s="41" t="s">
        <v>29</v>
      </c>
      <c r="AJ56" s="42" t="s">
        <v>30</v>
      </c>
      <c r="AL56" s="41" t="s">
        <v>29</v>
      </c>
      <c r="AM56" s="42" t="s">
        <v>30</v>
      </c>
    </row>
    <row r="57" spans="29:39" x14ac:dyDescent="0.25">
      <c r="AC57" s="41"/>
      <c r="AD57" s="42"/>
      <c r="AF57" s="41"/>
      <c r="AG57" s="42"/>
      <c r="AI57" s="41"/>
      <c r="AJ57" s="42"/>
      <c r="AL57" s="41"/>
      <c r="AM57" s="42"/>
    </row>
    <row r="58" spans="29:39" x14ac:dyDescent="0.25">
      <c r="AC58" s="41" t="s">
        <v>45</v>
      </c>
      <c r="AD58" s="42"/>
      <c r="AF58" s="41" t="s">
        <v>45</v>
      </c>
      <c r="AG58" s="42"/>
      <c r="AI58" s="41" t="s">
        <v>45</v>
      </c>
      <c r="AJ58" s="42"/>
      <c r="AL58" s="41" t="s">
        <v>45</v>
      </c>
      <c r="AM58" s="42"/>
    </row>
    <row r="59" spans="29:39" x14ac:dyDescent="0.25">
      <c r="AC59" s="41" t="s">
        <v>486</v>
      </c>
      <c r="AD59" s="42">
        <v>3</v>
      </c>
      <c r="AF59" s="41" t="s">
        <v>486</v>
      </c>
      <c r="AG59" s="42">
        <v>3</v>
      </c>
      <c r="AI59" s="41" t="s">
        <v>486</v>
      </c>
      <c r="AJ59" s="42">
        <v>3</v>
      </c>
      <c r="AL59" s="41" t="s">
        <v>486</v>
      </c>
      <c r="AM59" s="42">
        <v>3</v>
      </c>
    </row>
    <row r="60" spans="29:39" ht="15.75" thickBot="1" x14ac:dyDescent="0.3">
      <c r="AC60" s="43" t="s">
        <v>487</v>
      </c>
      <c r="AD60" s="44">
        <v>3</v>
      </c>
      <c r="AF60" s="43" t="s">
        <v>488</v>
      </c>
      <c r="AG60" s="44">
        <v>3</v>
      </c>
      <c r="AI60" s="43" t="s">
        <v>495</v>
      </c>
      <c r="AJ60" s="44">
        <v>3</v>
      </c>
      <c r="AL60" s="43" t="s">
        <v>499</v>
      </c>
      <c r="AM60" s="44">
        <v>3</v>
      </c>
    </row>
  </sheetData>
  <mergeCells count="37">
    <mergeCell ref="AA1:AA2"/>
    <mergeCell ref="O16:P16"/>
    <mergeCell ref="Q16:R16"/>
    <mergeCell ref="U16:V16"/>
    <mergeCell ref="O14:X14"/>
    <mergeCell ref="O15:X15"/>
    <mergeCell ref="S16:T16"/>
    <mergeCell ref="O3:P3"/>
    <mergeCell ref="Q3:R3"/>
    <mergeCell ref="U3:V3"/>
    <mergeCell ref="S3:T3"/>
    <mergeCell ref="O2:X2"/>
    <mergeCell ref="O1:X1"/>
    <mergeCell ref="H28:I28"/>
    <mergeCell ref="J28:K28"/>
    <mergeCell ref="B1:E1"/>
    <mergeCell ref="B26:E26"/>
    <mergeCell ref="B2:E2"/>
    <mergeCell ref="B27:E27"/>
    <mergeCell ref="B3:C3"/>
    <mergeCell ref="D3:E3"/>
    <mergeCell ref="B28:C28"/>
    <mergeCell ref="D28:E28"/>
    <mergeCell ref="H1:K1"/>
    <mergeCell ref="H2:K2"/>
    <mergeCell ref="H3:I3"/>
    <mergeCell ref="J3:K3"/>
    <mergeCell ref="H26:K26"/>
    <mergeCell ref="B15:E15"/>
    <mergeCell ref="H27:K27"/>
    <mergeCell ref="B16:C16"/>
    <mergeCell ref="D16:E16"/>
    <mergeCell ref="H14:K14"/>
    <mergeCell ref="H15:K15"/>
    <mergeCell ref="H16:I16"/>
    <mergeCell ref="J16:K16"/>
    <mergeCell ref="B14:E1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458F0-89A7-47F6-9B24-6E4B18AFC318}">
  <dimension ref="A1:AX122"/>
  <sheetViews>
    <sheetView showGridLines="0" zoomScale="25" zoomScaleNormal="25" workbookViewId="0">
      <selection activeCell="Q77" sqref="Q77"/>
    </sheetView>
  </sheetViews>
  <sheetFormatPr baseColWidth="10" defaultRowHeight="15" x14ac:dyDescent="0.25"/>
  <cols>
    <col min="1" max="1" width="19.85546875" customWidth="1"/>
    <col min="2" max="2" width="10.7109375" bestFit="1" customWidth="1"/>
    <col min="3" max="3" width="7" bestFit="1" customWidth="1"/>
    <col min="4" max="4" width="10.7109375" bestFit="1" customWidth="1"/>
    <col min="5" max="5" width="7" bestFit="1" customWidth="1"/>
    <col min="6" max="6" width="1.28515625" customWidth="1"/>
    <col min="7" max="7" width="19.85546875" customWidth="1"/>
    <col min="8" max="8" width="10.7109375" bestFit="1" customWidth="1"/>
    <col min="9" max="9" width="7" bestFit="1" customWidth="1"/>
    <col min="10" max="10" width="10.7109375" bestFit="1" customWidth="1"/>
    <col min="11" max="11" width="7" bestFit="1" customWidth="1"/>
    <col min="12" max="12" width="1.28515625" customWidth="1"/>
    <col min="13" max="13" width="19.85546875" customWidth="1"/>
    <col min="14" max="14" width="10.7109375" customWidth="1"/>
    <col min="15" max="15" width="7" customWidth="1"/>
    <col min="16" max="16" width="10.7109375" customWidth="1"/>
    <col min="17" max="17" width="7" customWidth="1"/>
    <col min="18" max="18" width="10.7109375" customWidth="1"/>
    <col min="19" max="19" width="7" customWidth="1"/>
    <col min="20" max="20" width="1.28515625" customWidth="1"/>
    <col min="21" max="21" width="19.85546875" customWidth="1"/>
    <col min="22" max="22" width="10.7109375" customWidth="1"/>
    <col min="23" max="23" width="7" customWidth="1"/>
    <col min="24" max="24" width="10.7109375" customWidth="1"/>
    <col min="25" max="25" width="7" customWidth="1"/>
    <col min="26" max="26" width="1.28515625" customWidth="1"/>
    <col min="27" max="27" width="19.85546875" customWidth="1"/>
    <col min="28" max="28" width="10.7109375" customWidth="1"/>
    <col min="29" max="29" width="7" customWidth="1"/>
    <col min="30" max="30" width="10.7109375" customWidth="1"/>
    <col min="31" max="31" width="7" customWidth="1"/>
    <col min="32" max="32" width="1.28515625" customWidth="1"/>
    <col min="33" max="33" width="41.28515625" bestFit="1" customWidth="1"/>
    <col min="34" max="34" width="36" style="38" bestFit="1" customWidth="1"/>
    <col min="35" max="35" width="1.28515625" customWidth="1"/>
    <col min="36" max="36" width="41.28515625" bestFit="1" customWidth="1"/>
    <col min="37" max="37" width="36" style="38" bestFit="1" customWidth="1"/>
    <col min="38" max="38" width="1.28515625" customWidth="1"/>
    <col min="39" max="39" width="41" bestFit="1" customWidth="1"/>
    <col min="40" max="40" width="36.85546875" style="38" bestFit="1" customWidth="1"/>
    <col min="41" max="41" width="1.28515625" customWidth="1"/>
    <col min="42" max="42" width="41.28515625" bestFit="1" customWidth="1"/>
    <col min="43" max="43" width="36.85546875" style="38" bestFit="1" customWidth="1"/>
    <col min="44" max="44" width="1.28515625" customWidth="1"/>
    <col min="45" max="45" width="41.140625" bestFit="1" customWidth="1"/>
    <col min="46" max="46" width="37.28515625" style="38" bestFit="1" customWidth="1"/>
    <col min="47" max="47" width="1.28515625" customWidth="1"/>
    <col min="48" max="48" width="41.42578125" customWidth="1"/>
    <col min="49" max="49" width="37.28515625" style="38" bestFit="1" customWidth="1"/>
  </cols>
  <sheetData>
    <row r="1" spans="1:50" x14ac:dyDescent="0.25">
      <c r="B1" s="154" t="s">
        <v>201</v>
      </c>
      <c r="C1" s="155"/>
      <c r="D1" s="155"/>
      <c r="E1" s="156"/>
      <c r="H1" s="154" t="s">
        <v>202</v>
      </c>
      <c r="I1" s="155"/>
      <c r="J1" s="155"/>
      <c r="K1" s="156"/>
      <c r="N1" s="154" t="s">
        <v>203</v>
      </c>
      <c r="O1" s="155"/>
      <c r="P1" s="155"/>
      <c r="Q1" s="155"/>
      <c r="R1" s="155"/>
      <c r="S1" s="156"/>
      <c r="V1" s="154" t="s">
        <v>216</v>
      </c>
      <c r="W1" s="155"/>
      <c r="X1" s="155"/>
      <c r="Y1" s="156"/>
      <c r="AB1" s="154" t="s">
        <v>217</v>
      </c>
      <c r="AC1" s="155"/>
      <c r="AD1" s="155"/>
      <c r="AE1" s="156"/>
      <c r="AG1" s="39" t="s">
        <v>23</v>
      </c>
      <c r="AH1" s="40" t="s">
        <v>321</v>
      </c>
      <c r="AJ1" s="39" t="s">
        <v>23</v>
      </c>
      <c r="AK1" s="176" t="s">
        <v>546</v>
      </c>
      <c r="AM1" s="50" t="s">
        <v>23</v>
      </c>
      <c r="AN1" s="40" t="s">
        <v>544</v>
      </c>
      <c r="AP1" s="39" t="s">
        <v>23</v>
      </c>
      <c r="AQ1" s="40" t="s">
        <v>544</v>
      </c>
      <c r="AS1" s="11" t="s">
        <v>23</v>
      </c>
      <c r="AT1" s="176" t="s">
        <v>547</v>
      </c>
      <c r="AV1" s="11" t="s">
        <v>23</v>
      </c>
      <c r="AW1" s="176" t="s">
        <v>559</v>
      </c>
    </row>
    <row r="2" spans="1:50" ht="45" customHeight="1" thickBot="1" x14ac:dyDescent="0.3">
      <c r="A2" s="32"/>
      <c r="B2" s="184" t="s">
        <v>212</v>
      </c>
      <c r="C2" s="185"/>
      <c r="D2" s="185"/>
      <c r="E2" s="186"/>
      <c r="F2" s="69"/>
      <c r="G2" s="32"/>
      <c r="H2" s="184" t="s">
        <v>513</v>
      </c>
      <c r="I2" s="185"/>
      <c r="J2" s="185"/>
      <c r="K2" s="186"/>
      <c r="L2" s="69"/>
      <c r="M2" s="70"/>
      <c r="N2" s="173" t="s">
        <v>219</v>
      </c>
      <c r="O2" s="174"/>
      <c r="P2" s="174"/>
      <c r="Q2" s="174"/>
      <c r="R2" s="174"/>
      <c r="S2" s="175"/>
      <c r="T2" s="69"/>
      <c r="U2" s="32"/>
      <c r="V2" s="184" t="s">
        <v>516</v>
      </c>
      <c r="W2" s="185"/>
      <c r="X2" s="185"/>
      <c r="Y2" s="186"/>
      <c r="AA2" s="32"/>
      <c r="AB2" s="184" t="s">
        <v>517</v>
      </c>
      <c r="AC2" s="185"/>
      <c r="AD2" s="185"/>
      <c r="AE2" s="186"/>
      <c r="AG2" s="41"/>
      <c r="AH2" s="42"/>
      <c r="AJ2" s="41"/>
      <c r="AK2" s="177"/>
      <c r="AM2" s="51"/>
      <c r="AN2" s="42"/>
      <c r="AP2" s="41"/>
      <c r="AQ2" s="42"/>
      <c r="AS2" s="13"/>
      <c r="AT2" s="177"/>
      <c r="AV2" s="13"/>
      <c r="AW2" s="177"/>
    </row>
    <row r="3" spans="1:50" ht="15.75" thickBot="1" x14ac:dyDescent="0.3">
      <c r="A3" s="33"/>
      <c r="B3" s="157" t="s">
        <v>0</v>
      </c>
      <c r="C3" s="158"/>
      <c r="D3" s="159" t="s">
        <v>3</v>
      </c>
      <c r="E3" s="160"/>
      <c r="G3" s="33"/>
      <c r="H3" s="157" t="s">
        <v>514</v>
      </c>
      <c r="I3" s="158"/>
      <c r="J3" s="159" t="s">
        <v>515</v>
      </c>
      <c r="K3" s="160"/>
      <c r="M3" s="33"/>
      <c r="N3" s="157" t="s">
        <v>0</v>
      </c>
      <c r="O3" s="158"/>
      <c r="P3" s="159" t="s">
        <v>1</v>
      </c>
      <c r="Q3" s="159"/>
      <c r="R3" s="159" t="s">
        <v>3</v>
      </c>
      <c r="S3" s="160"/>
      <c r="U3" s="33"/>
      <c r="V3" s="157" t="s">
        <v>514</v>
      </c>
      <c r="W3" s="158"/>
      <c r="X3" s="159" t="s">
        <v>515</v>
      </c>
      <c r="Y3" s="160"/>
      <c r="AA3" s="33"/>
      <c r="AB3" s="157" t="s">
        <v>514</v>
      </c>
      <c r="AC3" s="158"/>
      <c r="AD3" s="159" t="s">
        <v>515</v>
      </c>
      <c r="AE3" s="160"/>
      <c r="AG3" s="41" t="s">
        <v>54</v>
      </c>
      <c r="AH3" s="75" t="s">
        <v>309</v>
      </c>
      <c r="AJ3" s="41" t="s">
        <v>284</v>
      </c>
      <c r="AK3" s="75" t="s">
        <v>552</v>
      </c>
      <c r="AM3" s="51" t="s">
        <v>97</v>
      </c>
      <c r="AN3" s="75" t="s">
        <v>308</v>
      </c>
      <c r="AP3" s="51" t="s">
        <v>106</v>
      </c>
      <c r="AQ3" s="75" t="s">
        <v>309</v>
      </c>
      <c r="AS3" s="13" t="s">
        <v>555</v>
      </c>
      <c r="AT3" s="79" t="s">
        <v>548</v>
      </c>
      <c r="AV3" s="41" t="s">
        <v>317</v>
      </c>
      <c r="AW3" s="79" t="s">
        <v>563</v>
      </c>
    </row>
    <row r="4" spans="1:50" x14ac:dyDescent="0.25">
      <c r="A4" s="21" t="s">
        <v>9</v>
      </c>
      <c r="B4" s="27" t="s">
        <v>7</v>
      </c>
      <c r="C4" s="8" t="s">
        <v>8</v>
      </c>
      <c r="D4" s="8" t="s">
        <v>7</v>
      </c>
      <c r="E4" s="12" t="s">
        <v>8</v>
      </c>
      <c r="G4" s="21" t="s">
        <v>9</v>
      </c>
      <c r="H4" s="27" t="s">
        <v>7</v>
      </c>
      <c r="I4" s="8" t="s">
        <v>8</v>
      </c>
      <c r="J4" s="8" t="s">
        <v>7</v>
      </c>
      <c r="K4" s="12" t="s">
        <v>8</v>
      </c>
      <c r="M4" s="21" t="s">
        <v>9</v>
      </c>
      <c r="N4" s="27" t="s">
        <v>7</v>
      </c>
      <c r="O4" s="8" t="s">
        <v>8</v>
      </c>
      <c r="P4" s="8" t="s">
        <v>7</v>
      </c>
      <c r="Q4" s="8" t="s">
        <v>8</v>
      </c>
      <c r="R4" s="8" t="s">
        <v>7</v>
      </c>
      <c r="S4" s="12" t="s">
        <v>8</v>
      </c>
      <c r="U4" s="21" t="s">
        <v>9</v>
      </c>
      <c r="V4" s="27" t="s">
        <v>7</v>
      </c>
      <c r="W4" s="8" t="s">
        <v>8</v>
      </c>
      <c r="X4" s="8" t="s">
        <v>7</v>
      </c>
      <c r="Y4" s="12" t="s">
        <v>8</v>
      </c>
      <c r="AA4" s="21" t="s">
        <v>9</v>
      </c>
      <c r="AB4" s="27" t="s">
        <v>7</v>
      </c>
      <c r="AC4" s="8" t="s">
        <v>8</v>
      </c>
      <c r="AD4" s="8" t="s">
        <v>7</v>
      </c>
      <c r="AE4" s="12" t="s">
        <v>8</v>
      </c>
      <c r="AG4" s="41" t="s">
        <v>24</v>
      </c>
      <c r="AH4" s="76" t="s">
        <v>24</v>
      </c>
      <c r="AJ4" s="41" t="s">
        <v>24</v>
      </c>
      <c r="AK4" s="76" t="s">
        <v>24</v>
      </c>
      <c r="AM4" s="51" t="s">
        <v>24</v>
      </c>
      <c r="AN4" s="76" t="s">
        <v>24</v>
      </c>
      <c r="AP4" s="51" t="s">
        <v>24</v>
      </c>
      <c r="AQ4" s="76" t="s">
        <v>24</v>
      </c>
      <c r="AS4" s="13" t="s">
        <v>24</v>
      </c>
      <c r="AT4" s="80" t="s">
        <v>452</v>
      </c>
      <c r="AV4" s="41" t="s">
        <v>24</v>
      </c>
      <c r="AW4" s="80" t="s">
        <v>452</v>
      </c>
    </row>
    <row r="5" spans="1:50" x14ac:dyDescent="0.25">
      <c r="A5" s="13" t="s">
        <v>4</v>
      </c>
      <c r="B5" s="28">
        <v>1</v>
      </c>
      <c r="C5" s="9">
        <v>7.2300000000000003E-2</v>
      </c>
      <c r="D5" s="9">
        <v>1.18</v>
      </c>
      <c r="E5" s="14">
        <v>2.87E-2</v>
      </c>
      <c r="G5" s="13" t="s">
        <v>4</v>
      </c>
      <c r="H5" s="28">
        <v>1</v>
      </c>
      <c r="I5" s="9">
        <v>3.3599999999999998E-2</v>
      </c>
      <c r="J5" s="9">
        <v>1.47</v>
      </c>
      <c r="K5" s="14">
        <v>3.5799999999999998E-2</v>
      </c>
      <c r="M5" s="13" t="s">
        <v>4</v>
      </c>
      <c r="N5" s="28">
        <v>1</v>
      </c>
      <c r="O5" s="9">
        <v>4.82E-2</v>
      </c>
      <c r="P5" s="9">
        <v>0.88</v>
      </c>
      <c r="Q5" s="9">
        <v>2.3099999999999999E-2</v>
      </c>
      <c r="R5" s="9">
        <v>1.1599999999999999</v>
      </c>
      <c r="S5" s="14">
        <v>2.5999999999999999E-2</v>
      </c>
      <c r="U5" s="13" t="s">
        <v>4</v>
      </c>
      <c r="V5" s="28">
        <v>1</v>
      </c>
      <c r="W5" s="9">
        <v>0.12989999999999999</v>
      </c>
      <c r="X5" s="9">
        <v>0.48</v>
      </c>
      <c r="Y5" s="14">
        <v>1.2500000000000001E-2</v>
      </c>
      <c r="AA5" s="13" t="s">
        <v>4</v>
      </c>
      <c r="AB5" s="28">
        <v>1</v>
      </c>
      <c r="AC5" s="9">
        <v>1.5900000000000001E-2</v>
      </c>
      <c r="AD5" s="9">
        <v>2.62</v>
      </c>
      <c r="AE5" s="14">
        <v>1.41E-2</v>
      </c>
      <c r="AG5" s="41" t="s">
        <v>55</v>
      </c>
      <c r="AH5" s="76" t="s">
        <v>0</v>
      </c>
      <c r="AJ5" s="41" t="s">
        <v>57</v>
      </c>
      <c r="AK5" s="76" t="s">
        <v>553</v>
      </c>
      <c r="AM5" s="51" t="s">
        <v>96</v>
      </c>
      <c r="AN5" s="76" t="s">
        <v>0</v>
      </c>
      <c r="AP5" s="51" t="s">
        <v>96</v>
      </c>
      <c r="AQ5" s="76" t="s">
        <v>0</v>
      </c>
      <c r="AS5" s="13" t="s">
        <v>274</v>
      </c>
      <c r="AT5" s="80" t="s">
        <v>554</v>
      </c>
      <c r="AV5" s="41" t="s">
        <v>310</v>
      </c>
      <c r="AW5" s="80" t="s">
        <v>564</v>
      </c>
    </row>
    <row r="6" spans="1:50" x14ac:dyDescent="0.25">
      <c r="A6" s="13" t="s">
        <v>5</v>
      </c>
      <c r="B6" s="28">
        <v>1</v>
      </c>
      <c r="C6" s="9">
        <v>8.3400000000000002E-2</v>
      </c>
      <c r="D6" s="9">
        <v>1.08</v>
      </c>
      <c r="E6" s="14">
        <v>4.4699999999999997E-2</v>
      </c>
      <c r="G6" s="13" t="s">
        <v>5</v>
      </c>
      <c r="H6" s="28">
        <v>1</v>
      </c>
      <c r="I6" s="9">
        <v>2.4500000000000001E-2</v>
      </c>
      <c r="J6" s="9">
        <v>1.42</v>
      </c>
      <c r="K6" s="14">
        <v>5.8999999999999997E-2</v>
      </c>
      <c r="M6" s="13" t="s">
        <v>5</v>
      </c>
      <c r="N6" s="28">
        <v>1</v>
      </c>
      <c r="O6" s="9">
        <v>0.1142</v>
      </c>
      <c r="P6" s="9">
        <v>0.98</v>
      </c>
      <c r="Q6" s="9">
        <v>0.11119999999999999</v>
      </c>
      <c r="R6" s="9">
        <v>0.86</v>
      </c>
      <c r="S6" s="14">
        <v>4.6399999999999997E-2</v>
      </c>
      <c r="U6" s="13" t="s">
        <v>5</v>
      </c>
      <c r="V6" s="28">
        <v>1</v>
      </c>
      <c r="W6" s="9">
        <v>1.8499999999999999E-2</v>
      </c>
      <c r="X6" s="9">
        <v>0.64</v>
      </c>
      <c r="Y6" s="14">
        <v>7.2700000000000001E-2</v>
      </c>
      <c r="AA6" s="13" t="s">
        <v>5</v>
      </c>
      <c r="AB6" s="28">
        <v>1</v>
      </c>
      <c r="AC6" s="9">
        <v>2.5000000000000001E-3</v>
      </c>
      <c r="AD6" s="9">
        <v>2.46</v>
      </c>
      <c r="AE6" s="14">
        <v>3.04E-2</v>
      </c>
      <c r="AG6" s="41"/>
      <c r="AH6" s="42"/>
      <c r="AJ6" s="41"/>
      <c r="AK6" s="42"/>
      <c r="AM6" s="51"/>
      <c r="AN6" s="42"/>
      <c r="AP6" s="51"/>
      <c r="AQ6" s="42"/>
      <c r="AS6" s="13"/>
      <c r="AT6" s="67"/>
      <c r="AV6" s="41"/>
      <c r="AW6" s="67"/>
    </row>
    <row r="7" spans="1:50" ht="15.75" thickBot="1" x14ac:dyDescent="0.3">
      <c r="A7" s="15" t="s">
        <v>6</v>
      </c>
      <c r="B7" s="29">
        <v>1</v>
      </c>
      <c r="C7" s="16">
        <v>7.3400000000000007E-2</v>
      </c>
      <c r="D7" s="16">
        <v>1.47</v>
      </c>
      <c r="E7" s="17">
        <v>0.10589999999999999</v>
      </c>
      <c r="G7" s="15" t="s">
        <v>6</v>
      </c>
      <c r="H7" s="29">
        <v>1</v>
      </c>
      <c r="I7" s="16">
        <v>2.5700000000000001E-2</v>
      </c>
      <c r="J7" s="16">
        <v>1.79</v>
      </c>
      <c r="K7" s="17">
        <v>0.129</v>
      </c>
      <c r="M7" s="15" t="s">
        <v>6</v>
      </c>
      <c r="N7" s="29">
        <v>1</v>
      </c>
      <c r="O7" s="16">
        <v>2.9700000000000001E-2</v>
      </c>
      <c r="P7" s="16">
        <v>1.41</v>
      </c>
      <c r="Q7" s="16">
        <v>0.1111</v>
      </c>
      <c r="R7" s="16">
        <v>1.46</v>
      </c>
      <c r="S7" s="17">
        <v>0.10589999999999999</v>
      </c>
      <c r="U7" s="15" t="s">
        <v>6</v>
      </c>
      <c r="V7" s="29">
        <v>1</v>
      </c>
      <c r="W7" s="16">
        <v>3.8300000000000001E-2</v>
      </c>
      <c r="X7" s="16">
        <v>0.47</v>
      </c>
      <c r="Y7" s="17">
        <v>3.7100000000000001E-2</v>
      </c>
      <c r="AA7" s="15" t="s">
        <v>6</v>
      </c>
      <c r="AB7" s="29">
        <v>1</v>
      </c>
      <c r="AC7" s="16">
        <v>5.0000000000000001E-3</v>
      </c>
      <c r="AD7" s="16">
        <v>2.5</v>
      </c>
      <c r="AE7" s="17">
        <v>3.5400000000000001E-2</v>
      </c>
      <c r="AG7" s="41" t="s">
        <v>25</v>
      </c>
      <c r="AH7" s="42"/>
      <c r="AJ7" s="41" t="s">
        <v>25</v>
      </c>
      <c r="AK7" s="42"/>
      <c r="AM7" s="51" t="s">
        <v>25</v>
      </c>
      <c r="AN7" s="42"/>
      <c r="AP7" s="51" t="s">
        <v>25</v>
      </c>
      <c r="AQ7" s="42"/>
      <c r="AS7" s="13" t="s">
        <v>25</v>
      </c>
      <c r="AT7" s="67"/>
      <c r="AV7" s="41" t="s">
        <v>25</v>
      </c>
      <c r="AW7" s="67"/>
    </row>
    <row r="8" spans="1:50" x14ac:dyDescent="0.25">
      <c r="AG8" s="87" t="s">
        <v>26</v>
      </c>
      <c r="AH8" s="81">
        <v>0.10589999999999999</v>
      </c>
      <c r="AI8" s="84"/>
      <c r="AJ8" s="86" t="s">
        <v>26</v>
      </c>
      <c r="AK8" s="83">
        <v>8.5000000000000006E-3</v>
      </c>
      <c r="AL8" s="84"/>
      <c r="AM8" s="88" t="s">
        <v>26</v>
      </c>
      <c r="AN8" s="81">
        <v>0.60940000000000005</v>
      </c>
      <c r="AO8" s="84"/>
      <c r="AP8" s="88" t="s">
        <v>26</v>
      </c>
      <c r="AQ8" s="81">
        <v>0.40789999999999998</v>
      </c>
      <c r="AR8" s="84"/>
      <c r="AS8" s="85" t="s">
        <v>26</v>
      </c>
      <c r="AT8" s="89">
        <v>1E-3</v>
      </c>
      <c r="AU8" s="84"/>
      <c r="AV8" s="86" t="s">
        <v>26</v>
      </c>
      <c r="AW8" s="89" t="s">
        <v>382</v>
      </c>
      <c r="AX8" s="84"/>
    </row>
    <row r="9" spans="1:50" x14ac:dyDescent="0.25">
      <c r="A9" s="3" t="s">
        <v>11</v>
      </c>
      <c r="B9" s="4">
        <v>1</v>
      </c>
      <c r="C9" s="3"/>
      <c r="D9" s="4">
        <v>1.2430000000000001</v>
      </c>
      <c r="E9" s="3"/>
      <c r="G9" s="3" t="s">
        <v>11</v>
      </c>
      <c r="H9" s="4">
        <v>1</v>
      </c>
      <c r="I9" s="3"/>
      <c r="J9" s="4">
        <v>1.56</v>
      </c>
      <c r="K9" s="3"/>
      <c r="M9" s="3" t="s">
        <v>11</v>
      </c>
      <c r="N9" s="4">
        <v>1</v>
      </c>
      <c r="O9" s="3"/>
      <c r="P9" s="4">
        <v>1.0900000000000001</v>
      </c>
      <c r="Q9" s="3"/>
      <c r="R9" s="4">
        <v>1.1599999999999999</v>
      </c>
      <c r="S9" s="3"/>
      <c r="U9" s="3" t="s">
        <v>11</v>
      </c>
      <c r="V9" s="4">
        <v>1</v>
      </c>
      <c r="W9" s="3"/>
      <c r="X9" s="4">
        <v>0.53</v>
      </c>
      <c r="Y9" s="3"/>
      <c r="AA9" s="3" t="s">
        <v>11</v>
      </c>
      <c r="AB9" s="4">
        <v>1</v>
      </c>
      <c r="AC9" s="3"/>
      <c r="AD9" s="4">
        <v>2.5270000000000001</v>
      </c>
      <c r="AE9" s="3"/>
      <c r="AG9" s="87" t="s">
        <v>27</v>
      </c>
      <c r="AH9" s="81" t="s">
        <v>46</v>
      </c>
      <c r="AI9" s="84"/>
      <c r="AJ9" s="86" t="s">
        <v>27</v>
      </c>
      <c r="AK9" s="83" t="s">
        <v>110</v>
      </c>
      <c r="AL9" s="84"/>
      <c r="AM9" s="88" t="s">
        <v>27</v>
      </c>
      <c r="AN9" s="81" t="s">
        <v>46</v>
      </c>
      <c r="AO9" s="84"/>
      <c r="AP9" s="88" t="s">
        <v>27</v>
      </c>
      <c r="AQ9" s="81" t="s">
        <v>46</v>
      </c>
      <c r="AR9" s="84"/>
      <c r="AS9" s="85" t="s">
        <v>27</v>
      </c>
      <c r="AT9" s="89" t="s">
        <v>110</v>
      </c>
      <c r="AU9" s="84"/>
      <c r="AV9" s="86" t="s">
        <v>27</v>
      </c>
      <c r="AW9" s="89" t="s">
        <v>44</v>
      </c>
      <c r="AX9" s="84"/>
    </row>
    <row r="10" spans="1:50" x14ac:dyDescent="0.25">
      <c r="A10" s="2" t="s">
        <v>12</v>
      </c>
      <c r="B10" s="5">
        <v>0</v>
      </c>
      <c r="C10" s="2"/>
      <c r="D10" s="5">
        <v>0.11700000000000001</v>
      </c>
      <c r="E10" s="2"/>
      <c r="G10" s="2" t="s">
        <v>12</v>
      </c>
      <c r="H10" s="5">
        <v>0</v>
      </c>
      <c r="I10" s="2"/>
      <c r="J10" s="5">
        <v>0.1159</v>
      </c>
      <c r="K10" s="2"/>
      <c r="M10" s="2" t="s">
        <v>12</v>
      </c>
      <c r="N10" s="5">
        <v>0</v>
      </c>
      <c r="O10" s="2"/>
      <c r="P10" s="5">
        <v>0.16259999999999999</v>
      </c>
      <c r="Q10" s="2"/>
      <c r="R10" s="5">
        <v>0.17319999999999999</v>
      </c>
      <c r="S10" s="2"/>
      <c r="U10" s="2" t="s">
        <v>12</v>
      </c>
      <c r="V10" s="5">
        <v>0</v>
      </c>
      <c r="W10" s="2"/>
      <c r="X10" s="5">
        <v>5.5079999999999997E-2</v>
      </c>
      <c r="Y10" s="2"/>
      <c r="AA10" s="2" t="s">
        <v>12</v>
      </c>
      <c r="AB10" s="5">
        <v>0</v>
      </c>
      <c r="AC10" s="2"/>
      <c r="AD10" s="5">
        <v>4.8070000000000002E-2</v>
      </c>
      <c r="AE10" s="2"/>
      <c r="AG10" s="41" t="s">
        <v>29</v>
      </c>
      <c r="AH10" s="42" t="s">
        <v>47</v>
      </c>
      <c r="AJ10" s="41" t="s">
        <v>29</v>
      </c>
      <c r="AK10" s="42" t="s">
        <v>30</v>
      </c>
      <c r="AM10" s="51" t="s">
        <v>29</v>
      </c>
      <c r="AN10" s="42" t="s">
        <v>47</v>
      </c>
      <c r="AP10" s="51" t="s">
        <v>29</v>
      </c>
      <c r="AQ10" s="42" t="s">
        <v>47</v>
      </c>
      <c r="AS10" s="13" t="s">
        <v>29</v>
      </c>
      <c r="AT10" s="67" t="s">
        <v>30</v>
      </c>
      <c r="AV10" s="41" t="s">
        <v>29</v>
      </c>
      <c r="AW10" s="67" t="s">
        <v>30</v>
      </c>
    </row>
    <row r="11" spans="1:50" x14ac:dyDescent="0.25">
      <c r="AG11" s="41" t="s">
        <v>31</v>
      </c>
      <c r="AH11" s="42" t="s">
        <v>32</v>
      </c>
      <c r="AJ11" s="41" t="s">
        <v>31</v>
      </c>
      <c r="AK11" s="42" t="s">
        <v>32</v>
      </c>
      <c r="AM11" s="51" t="s">
        <v>31</v>
      </c>
      <c r="AN11" s="42" t="s">
        <v>32</v>
      </c>
      <c r="AP11" s="51" t="s">
        <v>31</v>
      </c>
      <c r="AQ11" s="42" t="s">
        <v>32</v>
      </c>
      <c r="AS11" s="13" t="s">
        <v>31</v>
      </c>
      <c r="AT11" s="67" t="s">
        <v>32</v>
      </c>
      <c r="AV11" s="41" t="s">
        <v>31</v>
      </c>
      <c r="AW11" s="67" t="s">
        <v>32</v>
      </c>
    </row>
    <row r="12" spans="1:50" x14ac:dyDescent="0.25">
      <c r="AG12" s="41" t="s">
        <v>33</v>
      </c>
      <c r="AH12" s="42" t="s">
        <v>204</v>
      </c>
      <c r="AJ12" s="41" t="s">
        <v>33</v>
      </c>
      <c r="AK12" s="42" t="s">
        <v>541</v>
      </c>
      <c r="AM12" s="51" t="s">
        <v>33</v>
      </c>
      <c r="AN12" s="42" t="s">
        <v>222</v>
      </c>
      <c r="AP12" s="51" t="s">
        <v>33</v>
      </c>
      <c r="AQ12" s="42" t="s">
        <v>225</v>
      </c>
      <c r="AS12" s="13" t="s">
        <v>33</v>
      </c>
      <c r="AT12" s="67" t="s">
        <v>549</v>
      </c>
      <c r="AV12" s="41" t="s">
        <v>33</v>
      </c>
      <c r="AW12" s="67" t="s">
        <v>560</v>
      </c>
    </row>
    <row r="13" spans="1:50" ht="15.75" thickBot="1" x14ac:dyDescent="0.3">
      <c r="AG13" s="41"/>
      <c r="AH13" s="42"/>
      <c r="AJ13" s="41"/>
      <c r="AK13" s="42"/>
      <c r="AM13" s="51"/>
      <c r="AN13" s="42"/>
      <c r="AP13" s="51"/>
      <c r="AQ13" s="42"/>
      <c r="AS13" s="13"/>
      <c r="AT13" s="67"/>
      <c r="AV13" s="41"/>
      <c r="AW13" s="67"/>
    </row>
    <row r="14" spans="1:50" x14ac:dyDescent="0.25">
      <c r="B14" s="154" t="s">
        <v>218</v>
      </c>
      <c r="C14" s="155"/>
      <c r="D14" s="155"/>
      <c r="E14" s="156"/>
      <c r="H14" s="154" t="s">
        <v>244</v>
      </c>
      <c r="I14" s="155"/>
      <c r="J14" s="155"/>
      <c r="K14" s="156"/>
      <c r="N14" s="187" t="s">
        <v>245</v>
      </c>
      <c r="O14" s="188"/>
      <c r="P14" s="188"/>
      <c r="Q14" s="188"/>
      <c r="R14" s="188"/>
      <c r="S14" s="189"/>
      <c r="V14" s="154" t="s">
        <v>247</v>
      </c>
      <c r="W14" s="155"/>
      <c r="X14" s="155"/>
      <c r="Y14" s="156"/>
      <c r="AB14" s="154" t="s">
        <v>518</v>
      </c>
      <c r="AC14" s="155"/>
      <c r="AD14" s="155"/>
      <c r="AE14" s="156"/>
      <c r="AG14" s="41" t="s">
        <v>35</v>
      </c>
      <c r="AH14" s="42"/>
      <c r="AJ14" s="41" t="s">
        <v>35</v>
      </c>
      <c r="AK14" s="42"/>
      <c r="AM14" s="51" t="s">
        <v>35</v>
      </c>
      <c r="AN14" s="42"/>
      <c r="AP14" s="51" t="s">
        <v>35</v>
      </c>
      <c r="AQ14" s="42"/>
      <c r="AS14" s="13" t="s">
        <v>35</v>
      </c>
      <c r="AT14" s="67"/>
      <c r="AV14" s="41" t="s">
        <v>35</v>
      </c>
      <c r="AW14" s="67"/>
    </row>
    <row r="15" spans="1:50" ht="45" customHeight="1" thickBot="1" x14ac:dyDescent="0.3">
      <c r="A15" s="32"/>
      <c r="B15" s="184" t="s">
        <v>211</v>
      </c>
      <c r="C15" s="185"/>
      <c r="D15" s="185"/>
      <c r="E15" s="186"/>
      <c r="F15" s="38"/>
      <c r="G15" s="32"/>
      <c r="H15" s="184" t="s">
        <v>519</v>
      </c>
      <c r="I15" s="185"/>
      <c r="J15" s="185"/>
      <c r="K15" s="186"/>
      <c r="L15" s="38"/>
      <c r="M15" s="67"/>
      <c r="N15" s="173" t="s">
        <v>220</v>
      </c>
      <c r="O15" s="174"/>
      <c r="P15" s="174"/>
      <c r="Q15" s="174"/>
      <c r="R15" s="174"/>
      <c r="S15" s="175"/>
      <c r="T15" s="38"/>
      <c r="U15" s="32"/>
      <c r="V15" s="184" t="s">
        <v>520</v>
      </c>
      <c r="W15" s="185"/>
      <c r="X15" s="185"/>
      <c r="Y15" s="186"/>
      <c r="AA15" s="32"/>
      <c r="AB15" s="184" t="s">
        <v>521</v>
      </c>
      <c r="AC15" s="185"/>
      <c r="AD15" s="185"/>
      <c r="AE15" s="186"/>
      <c r="AG15" s="41" t="s">
        <v>58</v>
      </c>
      <c r="AH15" s="42">
        <v>1</v>
      </c>
      <c r="AJ15" s="41" t="s">
        <v>61</v>
      </c>
      <c r="AK15" s="42">
        <v>1</v>
      </c>
      <c r="AM15" s="51" t="s">
        <v>98</v>
      </c>
      <c r="AN15" s="42">
        <v>1</v>
      </c>
      <c r="AP15" s="51" t="s">
        <v>98</v>
      </c>
      <c r="AQ15" s="42">
        <v>1</v>
      </c>
      <c r="AS15" s="13" t="s">
        <v>275</v>
      </c>
      <c r="AT15" s="67">
        <v>1</v>
      </c>
      <c r="AV15" s="41" t="s">
        <v>312</v>
      </c>
      <c r="AW15" s="67">
        <v>1</v>
      </c>
    </row>
    <row r="16" spans="1:50" ht="15.75" thickBot="1" x14ac:dyDescent="0.3">
      <c r="A16" s="33"/>
      <c r="B16" s="157" t="s">
        <v>0</v>
      </c>
      <c r="C16" s="158"/>
      <c r="D16" s="159" t="s">
        <v>3</v>
      </c>
      <c r="E16" s="160"/>
      <c r="G16" s="33"/>
      <c r="H16" s="157" t="s">
        <v>514</v>
      </c>
      <c r="I16" s="158"/>
      <c r="J16" s="159" t="s">
        <v>522</v>
      </c>
      <c r="K16" s="160"/>
      <c r="M16" s="33"/>
      <c r="N16" s="34" t="s">
        <v>0</v>
      </c>
      <c r="O16" s="35"/>
      <c r="P16" s="36" t="s">
        <v>1</v>
      </c>
      <c r="Q16" s="36"/>
      <c r="R16" s="36" t="s">
        <v>3</v>
      </c>
      <c r="S16" s="37"/>
      <c r="U16" s="33"/>
      <c r="V16" s="157" t="s">
        <v>514</v>
      </c>
      <c r="W16" s="158"/>
      <c r="X16" s="159" t="s">
        <v>522</v>
      </c>
      <c r="Y16" s="160"/>
      <c r="AA16" s="33"/>
      <c r="AB16" s="157" t="s">
        <v>514</v>
      </c>
      <c r="AC16" s="158"/>
      <c r="AD16" s="159" t="s">
        <v>522</v>
      </c>
      <c r="AE16" s="160"/>
      <c r="AG16" s="41" t="s">
        <v>59</v>
      </c>
      <c r="AH16" s="42">
        <v>1.2430000000000001</v>
      </c>
      <c r="AJ16" s="41" t="s">
        <v>285</v>
      </c>
      <c r="AK16" s="42">
        <v>1.56</v>
      </c>
      <c r="AM16" s="51" t="s">
        <v>99</v>
      </c>
      <c r="AN16" s="42">
        <v>1.0900000000000001</v>
      </c>
      <c r="AP16" s="51" t="s">
        <v>107</v>
      </c>
      <c r="AQ16" s="42">
        <v>1.1599999999999999</v>
      </c>
      <c r="AS16" s="13" t="s">
        <v>556</v>
      </c>
      <c r="AT16" s="67">
        <v>0.53</v>
      </c>
      <c r="AV16" s="41" t="s">
        <v>318</v>
      </c>
      <c r="AW16" s="67">
        <v>2.5270000000000001</v>
      </c>
    </row>
    <row r="17" spans="1:49" x14ac:dyDescent="0.25">
      <c r="A17" s="21" t="s">
        <v>9</v>
      </c>
      <c r="B17" s="27" t="s">
        <v>7</v>
      </c>
      <c r="C17" s="8" t="s">
        <v>8</v>
      </c>
      <c r="D17" s="8" t="s">
        <v>7</v>
      </c>
      <c r="E17" s="12" t="s">
        <v>8</v>
      </c>
      <c r="G17" s="21" t="s">
        <v>9</v>
      </c>
      <c r="H17" s="27" t="s">
        <v>7</v>
      </c>
      <c r="I17" s="8" t="s">
        <v>8</v>
      </c>
      <c r="J17" s="8" t="s">
        <v>7</v>
      </c>
      <c r="K17" s="12" t="s">
        <v>8</v>
      </c>
      <c r="M17" s="21" t="s">
        <v>9</v>
      </c>
      <c r="N17" s="27" t="s">
        <v>7</v>
      </c>
      <c r="O17" s="8" t="s">
        <v>8</v>
      </c>
      <c r="P17" s="8" t="s">
        <v>7</v>
      </c>
      <c r="Q17" s="8" t="s">
        <v>8</v>
      </c>
      <c r="R17" s="8" t="s">
        <v>7</v>
      </c>
      <c r="S17" s="12" t="s">
        <v>8</v>
      </c>
      <c r="U17" s="21" t="s">
        <v>9</v>
      </c>
      <c r="V17" s="27" t="s">
        <v>7</v>
      </c>
      <c r="W17" s="8" t="s">
        <v>8</v>
      </c>
      <c r="X17" s="8" t="s">
        <v>7</v>
      </c>
      <c r="Y17" s="12" t="s">
        <v>8</v>
      </c>
      <c r="AA17" s="21" t="s">
        <v>9</v>
      </c>
      <c r="AB17" s="27" t="s">
        <v>7</v>
      </c>
      <c r="AC17" s="8" t="s">
        <v>8</v>
      </c>
      <c r="AD17" s="8" t="s">
        <v>7</v>
      </c>
      <c r="AE17" s="12" t="s">
        <v>8</v>
      </c>
      <c r="AG17" s="41" t="s">
        <v>62</v>
      </c>
      <c r="AH17" s="42" t="s">
        <v>205</v>
      </c>
      <c r="AJ17" s="41" t="s">
        <v>287</v>
      </c>
      <c r="AK17" s="42" t="s">
        <v>542</v>
      </c>
      <c r="AM17" s="51" t="s">
        <v>100</v>
      </c>
      <c r="AN17" s="42" t="s">
        <v>223</v>
      </c>
      <c r="AP17" s="51" t="s">
        <v>545</v>
      </c>
      <c r="AQ17" s="42" t="s">
        <v>226</v>
      </c>
      <c r="AS17" s="13" t="s">
        <v>557</v>
      </c>
      <c r="AT17" s="67" t="s">
        <v>550</v>
      </c>
      <c r="AV17" s="41" t="s">
        <v>565</v>
      </c>
      <c r="AW17" s="67" t="s">
        <v>561</v>
      </c>
    </row>
    <row r="18" spans="1:49" x14ac:dyDescent="0.25">
      <c r="A18" s="13" t="s">
        <v>4</v>
      </c>
      <c r="B18" s="28">
        <v>1</v>
      </c>
      <c r="C18" s="9">
        <v>9.4500000000000001E-2</v>
      </c>
      <c r="D18" s="9">
        <v>1.27</v>
      </c>
      <c r="E18" s="14">
        <v>5.7799999999999997E-2</v>
      </c>
      <c r="G18" s="13" t="s">
        <v>4</v>
      </c>
      <c r="H18" s="28">
        <v>1</v>
      </c>
      <c r="I18" s="9">
        <v>1.8599999999999998E-2</v>
      </c>
      <c r="J18" s="9">
        <v>3.24</v>
      </c>
      <c r="K18" s="14">
        <v>0.1474</v>
      </c>
      <c r="M18" s="13" t="s">
        <v>4</v>
      </c>
      <c r="N18" s="28">
        <v>1</v>
      </c>
      <c r="O18" s="9">
        <v>3.6499999999999998E-2</v>
      </c>
      <c r="P18" s="9">
        <v>1.2</v>
      </c>
      <c r="Q18" s="9">
        <v>4.0399999999999998E-2</v>
      </c>
      <c r="R18" s="9">
        <v>2.52</v>
      </c>
      <c r="S18" s="14">
        <v>8.6300000000000002E-2</v>
      </c>
      <c r="U18" s="13" t="s">
        <v>4</v>
      </c>
      <c r="V18" s="28">
        <v>1</v>
      </c>
      <c r="W18" s="9">
        <v>0.12989999999999999</v>
      </c>
      <c r="X18" s="9">
        <v>0.4</v>
      </c>
      <c r="Y18" s="14">
        <v>1.3299999999999999E-2</v>
      </c>
      <c r="AA18" s="13" t="s">
        <v>4</v>
      </c>
      <c r="AB18" s="28">
        <v>1</v>
      </c>
      <c r="AC18" s="9">
        <v>1.5900000000000001E-2</v>
      </c>
      <c r="AD18" s="9">
        <v>1.76</v>
      </c>
      <c r="AE18" s="14">
        <v>0.02</v>
      </c>
      <c r="AG18" s="41" t="s">
        <v>37</v>
      </c>
      <c r="AH18" s="42" t="s">
        <v>206</v>
      </c>
      <c r="AJ18" s="41" t="s">
        <v>37</v>
      </c>
      <c r="AK18" s="42" t="s">
        <v>543</v>
      </c>
      <c r="AM18" s="51" t="s">
        <v>37</v>
      </c>
      <c r="AN18" s="42" t="s">
        <v>224</v>
      </c>
      <c r="AP18" s="51" t="s">
        <v>37</v>
      </c>
      <c r="AQ18" s="42" t="s">
        <v>227</v>
      </c>
      <c r="AS18" s="13" t="s">
        <v>37</v>
      </c>
      <c r="AT18" s="67" t="s">
        <v>551</v>
      </c>
      <c r="AV18" s="41" t="s">
        <v>37</v>
      </c>
      <c r="AW18" s="67" t="s">
        <v>562</v>
      </c>
    </row>
    <row r="19" spans="1:49" x14ac:dyDescent="0.25">
      <c r="A19" s="13" t="s">
        <v>5</v>
      </c>
      <c r="B19" s="28">
        <v>1</v>
      </c>
      <c r="C19" s="9">
        <v>2.41E-2</v>
      </c>
      <c r="D19" s="9">
        <v>1.57</v>
      </c>
      <c r="E19" s="14">
        <v>0.17069999999999999</v>
      </c>
      <c r="G19" s="13" t="s">
        <v>5</v>
      </c>
      <c r="H19" s="28">
        <v>1</v>
      </c>
      <c r="I19" s="9">
        <v>3.6900000000000002E-2</v>
      </c>
      <c r="J19" s="9">
        <v>2.58</v>
      </c>
      <c r="K19" s="14">
        <v>0.28160000000000002</v>
      </c>
      <c r="M19" s="13" t="s">
        <v>5</v>
      </c>
      <c r="N19" s="28">
        <v>1</v>
      </c>
      <c r="O19" s="9">
        <v>2.4E-2</v>
      </c>
      <c r="P19" s="9">
        <v>2.11</v>
      </c>
      <c r="Q19" s="9">
        <v>5.8500000000000003E-2</v>
      </c>
      <c r="R19" s="9">
        <v>2.4300000000000002</v>
      </c>
      <c r="S19" s="14">
        <v>5.2900000000000003E-2</v>
      </c>
      <c r="U19" s="13" t="s">
        <v>5</v>
      </c>
      <c r="V19" s="28">
        <v>1</v>
      </c>
      <c r="W19" s="9">
        <v>1.8499999999999999E-2</v>
      </c>
      <c r="X19" s="9">
        <v>0.5</v>
      </c>
      <c r="Y19" s="14">
        <v>1.3899999999999999E-2</v>
      </c>
      <c r="AA19" s="13" t="s">
        <v>5</v>
      </c>
      <c r="AB19" s="28">
        <v>1</v>
      </c>
      <c r="AC19" s="9">
        <v>2.5000000000000001E-3</v>
      </c>
      <c r="AD19" s="9">
        <v>1.92</v>
      </c>
      <c r="AE19" s="14">
        <v>4.9299999999999997E-2</v>
      </c>
      <c r="AG19" s="41" t="s">
        <v>39</v>
      </c>
      <c r="AH19" s="42">
        <v>0.51980000000000004</v>
      </c>
      <c r="AJ19" s="41" t="s">
        <v>39</v>
      </c>
      <c r="AK19" s="42">
        <v>0.85370000000000001</v>
      </c>
      <c r="AM19" s="51" t="s">
        <v>39</v>
      </c>
      <c r="AN19" s="42">
        <v>7.1160000000000001E-2</v>
      </c>
      <c r="AP19" s="51" t="s">
        <v>39</v>
      </c>
      <c r="AQ19" s="42">
        <v>0.17580000000000001</v>
      </c>
      <c r="AS19" s="13" t="s">
        <v>39</v>
      </c>
      <c r="AT19" s="67">
        <v>0.94789999999999996</v>
      </c>
      <c r="AV19" s="41" t="s">
        <v>39</v>
      </c>
      <c r="AW19" s="67">
        <v>0.996</v>
      </c>
    </row>
    <row r="20" spans="1:49" ht="15.75" thickBot="1" x14ac:dyDescent="0.3">
      <c r="A20" s="15" t="s">
        <v>6</v>
      </c>
      <c r="B20" s="29">
        <v>1</v>
      </c>
      <c r="C20" s="16">
        <v>4.8099999999999997E-2</v>
      </c>
      <c r="D20" s="16">
        <v>1.63</v>
      </c>
      <c r="E20" s="17">
        <v>0.1201</v>
      </c>
      <c r="G20" s="15" t="s">
        <v>6</v>
      </c>
      <c r="H20" s="29">
        <v>1</v>
      </c>
      <c r="I20" s="16">
        <v>3.9699999999999999E-2</v>
      </c>
      <c r="J20" s="16">
        <v>2.65</v>
      </c>
      <c r="K20" s="17">
        <v>0.69299999999999995</v>
      </c>
      <c r="M20" s="15" t="s">
        <v>6</v>
      </c>
      <c r="N20" s="29">
        <v>1</v>
      </c>
      <c r="O20" s="16">
        <v>2.3300000000000001E-2</v>
      </c>
      <c r="P20" s="16">
        <v>1.26</v>
      </c>
      <c r="Q20" s="16">
        <v>5.8200000000000002E-2</v>
      </c>
      <c r="R20" s="16">
        <v>1.7</v>
      </c>
      <c r="S20" s="17">
        <v>5.9400000000000001E-2</v>
      </c>
      <c r="U20" s="15" t="s">
        <v>6</v>
      </c>
      <c r="V20" s="29">
        <v>1</v>
      </c>
      <c r="W20" s="16">
        <v>3.8300000000000001E-2</v>
      </c>
      <c r="X20" s="16">
        <v>0.31</v>
      </c>
      <c r="Y20" s="17">
        <v>1.4500000000000001E-2</v>
      </c>
      <c r="AA20" s="15" t="s">
        <v>6</v>
      </c>
      <c r="AB20" s="29">
        <v>1</v>
      </c>
      <c r="AC20" s="16">
        <v>5.0000000000000001E-3</v>
      </c>
      <c r="AD20" s="16">
        <v>1.84</v>
      </c>
      <c r="AE20" s="17">
        <v>2.5899999999999999E-2</v>
      </c>
      <c r="AG20" s="41"/>
      <c r="AH20" s="42"/>
      <c r="AJ20" s="41"/>
      <c r="AK20" s="42"/>
      <c r="AM20" s="51"/>
      <c r="AN20" s="42"/>
      <c r="AP20" s="51"/>
      <c r="AQ20" s="42"/>
      <c r="AS20" s="13"/>
      <c r="AT20" s="67"/>
      <c r="AV20" s="41"/>
      <c r="AW20" s="67"/>
    </row>
    <row r="21" spans="1:49" x14ac:dyDescent="0.25">
      <c r="AG21" s="41" t="s">
        <v>40</v>
      </c>
      <c r="AH21" s="42"/>
      <c r="AJ21" s="41" t="s">
        <v>40</v>
      </c>
      <c r="AK21" s="42"/>
      <c r="AM21" s="51" t="s">
        <v>40</v>
      </c>
      <c r="AN21" s="42"/>
      <c r="AP21" s="51" t="s">
        <v>40</v>
      </c>
      <c r="AQ21" s="42"/>
      <c r="AS21" s="13" t="s">
        <v>40</v>
      </c>
      <c r="AT21" s="67"/>
      <c r="AV21" s="41" t="s">
        <v>40</v>
      </c>
      <c r="AW21" s="67"/>
    </row>
    <row r="22" spans="1:49" x14ac:dyDescent="0.25">
      <c r="A22" s="3" t="s">
        <v>11</v>
      </c>
      <c r="B22" s="4">
        <v>1</v>
      </c>
      <c r="C22" s="3"/>
      <c r="D22" s="4">
        <v>1.49</v>
      </c>
      <c r="E22" s="3"/>
      <c r="G22" s="3" t="s">
        <v>11</v>
      </c>
      <c r="H22" s="4">
        <v>1</v>
      </c>
      <c r="I22" s="3"/>
      <c r="J22" s="4">
        <v>2.823</v>
      </c>
      <c r="K22" s="3"/>
      <c r="M22" s="3" t="s">
        <v>11</v>
      </c>
      <c r="N22" s="4">
        <v>1</v>
      </c>
      <c r="O22" s="3"/>
      <c r="P22" s="4">
        <v>1.5229999999999999</v>
      </c>
      <c r="Q22" s="3"/>
      <c r="R22" s="4">
        <v>1.5269999999999999</v>
      </c>
      <c r="S22" s="3"/>
      <c r="U22" s="3" t="s">
        <v>11</v>
      </c>
      <c r="V22" s="4">
        <v>1</v>
      </c>
      <c r="W22" s="3"/>
      <c r="X22" s="4">
        <v>0.40329999999999999</v>
      </c>
      <c r="Y22" s="3"/>
      <c r="AA22" s="3" t="s">
        <v>11</v>
      </c>
      <c r="AB22" s="4">
        <v>1</v>
      </c>
      <c r="AC22" s="3"/>
      <c r="AD22" s="4">
        <v>1.84</v>
      </c>
      <c r="AE22" s="3"/>
      <c r="AG22" s="41" t="s">
        <v>41</v>
      </c>
      <c r="AH22" s="42" t="s">
        <v>42</v>
      </c>
      <c r="AJ22" s="41" t="s">
        <v>41</v>
      </c>
      <c r="AK22" s="42" t="s">
        <v>42</v>
      </c>
      <c r="AM22" s="51" t="s">
        <v>41</v>
      </c>
      <c r="AN22" s="42" t="s">
        <v>42</v>
      </c>
      <c r="AP22" s="51" t="s">
        <v>41</v>
      </c>
      <c r="AQ22" s="42" t="s">
        <v>42</v>
      </c>
      <c r="AS22" s="13" t="s">
        <v>41</v>
      </c>
      <c r="AT22" s="67" t="s">
        <v>42</v>
      </c>
      <c r="AV22" s="41" t="s">
        <v>41</v>
      </c>
      <c r="AW22" s="67" t="s">
        <v>42</v>
      </c>
    </row>
    <row r="23" spans="1:49" x14ac:dyDescent="0.25">
      <c r="A23" s="2" t="s">
        <v>12</v>
      </c>
      <c r="B23" s="5">
        <v>0</v>
      </c>
      <c r="C23" s="2"/>
      <c r="D23" s="5">
        <v>0.1114</v>
      </c>
      <c r="E23" s="2"/>
      <c r="G23" s="2" t="s">
        <v>12</v>
      </c>
      <c r="H23" s="5">
        <v>0</v>
      </c>
      <c r="I23" s="2"/>
      <c r="J23" s="5">
        <v>0.20930000000000001</v>
      </c>
      <c r="K23" s="2"/>
      <c r="M23" s="2" t="s">
        <v>12</v>
      </c>
      <c r="N23" s="5">
        <v>0</v>
      </c>
      <c r="O23" s="2"/>
      <c r="P23" s="5">
        <v>0.29380000000000001</v>
      </c>
      <c r="Q23" s="2"/>
      <c r="R23" s="5">
        <v>0.16739999999999999</v>
      </c>
      <c r="S23" s="2"/>
      <c r="U23" s="2" t="s">
        <v>12</v>
      </c>
      <c r="V23" s="5">
        <v>0</v>
      </c>
      <c r="W23" s="2"/>
      <c r="X23" s="5">
        <v>5.4870000000000002E-2</v>
      </c>
      <c r="Y23" s="2"/>
      <c r="AA23" s="2" t="s">
        <v>12</v>
      </c>
      <c r="AB23" s="5">
        <v>0</v>
      </c>
      <c r="AC23" s="2"/>
      <c r="AD23" s="5">
        <v>4.6190000000000002E-2</v>
      </c>
      <c r="AE23" s="2"/>
      <c r="AG23" s="41" t="s">
        <v>26</v>
      </c>
      <c r="AH23" s="42" t="s">
        <v>43</v>
      </c>
      <c r="AJ23" s="41" t="s">
        <v>26</v>
      </c>
      <c r="AK23" s="42" t="s">
        <v>382</v>
      </c>
      <c r="AM23" s="51" t="s">
        <v>26</v>
      </c>
      <c r="AN23" s="42" t="s">
        <v>43</v>
      </c>
      <c r="AP23" s="51" t="s">
        <v>26</v>
      </c>
      <c r="AQ23" s="42" t="s">
        <v>43</v>
      </c>
      <c r="AS23" s="13" t="s">
        <v>26</v>
      </c>
      <c r="AT23" s="67" t="s">
        <v>382</v>
      </c>
      <c r="AV23" s="41" t="s">
        <v>26</v>
      </c>
      <c r="AW23" s="67" t="s">
        <v>382</v>
      </c>
    </row>
    <row r="24" spans="1:49" x14ac:dyDescent="0.25">
      <c r="AG24" s="41" t="s">
        <v>27</v>
      </c>
      <c r="AH24" s="42" t="s">
        <v>44</v>
      </c>
      <c r="AJ24" s="41" t="s">
        <v>27</v>
      </c>
      <c r="AK24" s="42" t="s">
        <v>44</v>
      </c>
      <c r="AM24" s="51" t="s">
        <v>27</v>
      </c>
      <c r="AN24" s="42" t="s">
        <v>44</v>
      </c>
      <c r="AP24" s="51" t="s">
        <v>27</v>
      </c>
      <c r="AQ24" s="42" t="s">
        <v>44</v>
      </c>
      <c r="AS24" s="13" t="s">
        <v>27</v>
      </c>
      <c r="AT24" s="67" t="s">
        <v>44</v>
      </c>
      <c r="AV24" s="41" t="s">
        <v>27</v>
      </c>
      <c r="AW24" s="67" t="s">
        <v>44</v>
      </c>
    </row>
    <row r="25" spans="1:49" x14ac:dyDescent="0.25">
      <c r="AG25" s="41" t="s">
        <v>29</v>
      </c>
      <c r="AH25" s="42" t="s">
        <v>30</v>
      </c>
      <c r="AJ25" s="41" t="s">
        <v>29</v>
      </c>
      <c r="AK25" s="42" t="s">
        <v>30</v>
      </c>
      <c r="AM25" s="51" t="s">
        <v>29</v>
      </c>
      <c r="AN25" s="42" t="s">
        <v>30</v>
      </c>
      <c r="AP25" s="51" t="s">
        <v>29</v>
      </c>
      <c r="AQ25" s="42" t="s">
        <v>30</v>
      </c>
      <c r="AS25" s="13" t="s">
        <v>29</v>
      </c>
      <c r="AT25" s="67" t="s">
        <v>30</v>
      </c>
      <c r="AV25" s="41" t="s">
        <v>29</v>
      </c>
      <c r="AW25" s="67" t="s">
        <v>30</v>
      </c>
    </row>
    <row r="26" spans="1:49" ht="15.75" thickBot="1" x14ac:dyDescent="0.3">
      <c r="AG26" s="41"/>
      <c r="AH26" s="42"/>
      <c r="AJ26" s="41"/>
      <c r="AK26" s="42"/>
      <c r="AM26" s="51"/>
      <c r="AN26" s="42"/>
      <c r="AP26" s="51"/>
      <c r="AQ26" s="42"/>
      <c r="AS26" s="13"/>
      <c r="AT26" s="67"/>
      <c r="AV26" s="41"/>
      <c r="AW26" s="67"/>
    </row>
    <row r="27" spans="1:49" x14ac:dyDescent="0.25">
      <c r="B27" s="154" t="s">
        <v>523</v>
      </c>
      <c r="C27" s="155"/>
      <c r="D27" s="155"/>
      <c r="E27" s="156"/>
      <c r="H27" s="154" t="s">
        <v>524</v>
      </c>
      <c r="I27" s="155"/>
      <c r="J27" s="155"/>
      <c r="K27" s="156"/>
      <c r="N27" s="187" t="s">
        <v>525</v>
      </c>
      <c r="O27" s="188"/>
      <c r="P27" s="188"/>
      <c r="Q27" s="188"/>
      <c r="R27" s="188"/>
      <c r="S27" s="189"/>
      <c r="V27" s="154" t="s">
        <v>526</v>
      </c>
      <c r="W27" s="155"/>
      <c r="X27" s="155"/>
      <c r="Y27" s="156"/>
      <c r="AB27" s="154" t="s">
        <v>527</v>
      </c>
      <c r="AC27" s="155"/>
      <c r="AD27" s="155"/>
      <c r="AE27" s="156"/>
      <c r="AG27" s="41" t="s">
        <v>45</v>
      </c>
      <c r="AH27" s="42"/>
      <c r="AJ27" s="41" t="s">
        <v>45</v>
      </c>
      <c r="AK27" s="42"/>
      <c r="AM27" s="51" t="s">
        <v>45</v>
      </c>
      <c r="AN27" s="42"/>
      <c r="AP27" s="51" t="s">
        <v>45</v>
      </c>
      <c r="AQ27" s="42"/>
      <c r="AS27" s="13" t="s">
        <v>45</v>
      </c>
      <c r="AT27" s="67"/>
      <c r="AV27" s="41" t="s">
        <v>45</v>
      </c>
      <c r="AW27" s="67"/>
    </row>
    <row r="28" spans="1:49" ht="45" customHeight="1" thickBot="1" x14ac:dyDescent="0.3">
      <c r="A28" s="32"/>
      <c r="B28" s="184" t="s">
        <v>528</v>
      </c>
      <c r="C28" s="185"/>
      <c r="D28" s="185"/>
      <c r="E28" s="186"/>
      <c r="F28" s="38"/>
      <c r="G28" s="32"/>
      <c r="H28" s="184" t="s">
        <v>529</v>
      </c>
      <c r="I28" s="185"/>
      <c r="J28" s="185"/>
      <c r="K28" s="186"/>
      <c r="L28" s="38"/>
      <c r="M28" s="67"/>
      <c r="N28" s="173" t="s">
        <v>530</v>
      </c>
      <c r="O28" s="174"/>
      <c r="P28" s="174"/>
      <c r="Q28" s="174"/>
      <c r="R28" s="174"/>
      <c r="S28" s="175"/>
      <c r="T28" s="38"/>
      <c r="U28" s="32"/>
      <c r="V28" s="184" t="s">
        <v>531</v>
      </c>
      <c r="W28" s="185"/>
      <c r="X28" s="185"/>
      <c r="Y28" s="186"/>
      <c r="AA28" s="32"/>
      <c r="AB28" s="184" t="s">
        <v>532</v>
      </c>
      <c r="AC28" s="185"/>
      <c r="AD28" s="185"/>
      <c r="AE28" s="186"/>
      <c r="AG28" s="41" t="s">
        <v>65</v>
      </c>
      <c r="AH28" s="42">
        <v>3</v>
      </c>
      <c r="AJ28" s="41" t="s">
        <v>68</v>
      </c>
      <c r="AK28" s="42">
        <v>3</v>
      </c>
      <c r="AM28" s="51" t="s">
        <v>101</v>
      </c>
      <c r="AN28" s="42">
        <v>3</v>
      </c>
      <c r="AP28" s="51" t="s">
        <v>101</v>
      </c>
      <c r="AQ28" s="42">
        <v>3</v>
      </c>
      <c r="AS28" s="13" t="s">
        <v>276</v>
      </c>
      <c r="AT28" s="67">
        <v>3</v>
      </c>
      <c r="AV28" s="41" t="s">
        <v>316</v>
      </c>
      <c r="AW28" s="67">
        <v>3</v>
      </c>
    </row>
    <row r="29" spans="1:49" ht="15.75" thickBot="1" x14ac:dyDescent="0.3">
      <c r="A29" s="33"/>
      <c r="B29" s="157" t="s">
        <v>0</v>
      </c>
      <c r="C29" s="158"/>
      <c r="D29" s="159" t="s">
        <v>3</v>
      </c>
      <c r="E29" s="160"/>
      <c r="G29" s="33"/>
      <c r="H29" s="157" t="s">
        <v>514</v>
      </c>
      <c r="I29" s="158"/>
      <c r="J29" s="159" t="s">
        <v>1235</v>
      </c>
      <c r="K29" s="160"/>
      <c r="M29" s="33"/>
      <c r="N29" s="34" t="s">
        <v>0</v>
      </c>
      <c r="O29" s="35"/>
      <c r="P29" s="36" t="s">
        <v>1</v>
      </c>
      <c r="Q29" s="36"/>
      <c r="R29" s="36" t="s">
        <v>3</v>
      </c>
      <c r="S29" s="37"/>
      <c r="U29" s="33"/>
      <c r="V29" s="157" t="s">
        <v>514</v>
      </c>
      <c r="W29" s="158"/>
      <c r="X29" s="159" t="s">
        <v>1235</v>
      </c>
      <c r="Y29" s="160"/>
      <c r="AA29" s="33"/>
      <c r="AB29" s="157" t="s">
        <v>514</v>
      </c>
      <c r="AC29" s="158"/>
      <c r="AD29" s="159" t="s">
        <v>1235</v>
      </c>
      <c r="AE29" s="160"/>
      <c r="AG29" s="43" t="s">
        <v>66</v>
      </c>
      <c r="AH29" s="44">
        <v>3</v>
      </c>
      <c r="AJ29" s="43" t="s">
        <v>286</v>
      </c>
      <c r="AK29" s="44">
        <v>3</v>
      </c>
      <c r="AM29" s="52" t="s">
        <v>102</v>
      </c>
      <c r="AN29" s="44">
        <v>3</v>
      </c>
      <c r="AP29" s="52" t="s">
        <v>109</v>
      </c>
      <c r="AQ29" s="44">
        <v>3</v>
      </c>
      <c r="AS29" s="15" t="s">
        <v>558</v>
      </c>
      <c r="AT29" s="68">
        <v>3</v>
      </c>
      <c r="AV29" s="43" t="s">
        <v>319</v>
      </c>
      <c r="AW29" s="68">
        <v>3</v>
      </c>
    </row>
    <row r="30" spans="1:49" x14ac:dyDescent="0.25">
      <c r="A30" s="21" t="s">
        <v>9</v>
      </c>
      <c r="B30" s="27" t="s">
        <v>7</v>
      </c>
      <c r="C30" s="8" t="s">
        <v>8</v>
      </c>
      <c r="D30" s="8" t="s">
        <v>7</v>
      </c>
      <c r="E30" s="12" t="s">
        <v>8</v>
      </c>
      <c r="G30" s="21" t="s">
        <v>9</v>
      </c>
      <c r="H30" s="27" t="s">
        <v>7</v>
      </c>
      <c r="I30" s="8" t="s">
        <v>8</v>
      </c>
      <c r="J30" s="8" t="s">
        <v>7</v>
      </c>
      <c r="K30" s="12" t="s">
        <v>8</v>
      </c>
      <c r="M30" s="21" t="s">
        <v>9</v>
      </c>
      <c r="N30" s="27" t="s">
        <v>7</v>
      </c>
      <c r="O30" s="8" t="s">
        <v>8</v>
      </c>
      <c r="P30" s="8" t="s">
        <v>7</v>
      </c>
      <c r="Q30" s="8" t="s">
        <v>8</v>
      </c>
      <c r="R30" s="8" t="s">
        <v>7</v>
      </c>
      <c r="S30" s="12" t="s">
        <v>8</v>
      </c>
      <c r="U30" s="21" t="s">
        <v>9</v>
      </c>
      <c r="V30" s="27" t="s">
        <v>7</v>
      </c>
      <c r="W30" s="8" t="s">
        <v>8</v>
      </c>
      <c r="X30" s="8" t="s">
        <v>7</v>
      </c>
      <c r="Y30" s="12" t="s">
        <v>8</v>
      </c>
      <c r="AA30" s="21" t="s">
        <v>9</v>
      </c>
      <c r="AB30" s="27" t="s">
        <v>7</v>
      </c>
      <c r="AC30" s="8" t="s">
        <v>8</v>
      </c>
      <c r="AD30" s="8" t="s">
        <v>7</v>
      </c>
      <c r="AE30" s="12" t="s">
        <v>8</v>
      </c>
    </row>
    <row r="31" spans="1:49" ht="15.75" thickBot="1" x14ac:dyDescent="0.3">
      <c r="A31" s="13" t="s">
        <v>4</v>
      </c>
      <c r="B31" s="28">
        <v>1</v>
      </c>
      <c r="C31" s="9">
        <v>6.9000000000000006E-2</v>
      </c>
      <c r="D31" s="9">
        <v>1.25</v>
      </c>
      <c r="E31" s="14">
        <v>6.1699999999999998E-2</v>
      </c>
      <c r="G31" s="13" t="s">
        <v>4</v>
      </c>
      <c r="H31" s="28">
        <v>1</v>
      </c>
      <c r="I31" s="9">
        <v>1.8599999999999998E-2</v>
      </c>
      <c r="J31" s="9">
        <v>2.92</v>
      </c>
      <c r="K31" s="14">
        <v>0.1447</v>
      </c>
      <c r="M31" s="13" t="s">
        <v>4</v>
      </c>
      <c r="N31" s="28">
        <v>1</v>
      </c>
      <c r="O31" s="9">
        <v>6.0499999999999998E-2</v>
      </c>
      <c r="P31" s="9">
        <v>0.81</v>
      </c>
      <c r="Q31" s="9">
        <v>5.8599999999999999E-2</v>
      </c>
      <c r="R31" s="9">
        <v>1.26</v>
      </c>
      <c r="S31" s="14">
        <v>5.2699999999999997E-2</v>
      </c>
      <c r="U31" s="13" t="s">
        <v>4</v>
      </c>
      <c r="V31" s="28">
        <v>1</v>
      </c>
      <c r="W31" s="9">
        <v>0.12989999999999999</v>
      </c>
      <c r="X31" s="9">
        <v>0.79</v>
      </c>
      <c r="Y31" s="14">
        <v>5.7500000000000002E-2</v>
      </c>
      <c r="AA31" s="13" t="s">
        <v>4</v>
      </c>
      <c r="AB31" s="28">
        <v>1</v>
      </c>
      <c r="AC31" s="9">
        <v>1.5900000000000001E-2</v>
      </c>
      <c r="AD31" s="9">
        <v>2.76</v>
      </c>
      <c r="AE31" s="14">
        <v>5.16E-2</v>
      </c>
      <c r="AW31"/>
    </row>
    <row r="32" spans="1:49" x14ac:dyDescent="0.25">
      <c r="A32" s="13" t="s">
        <v>5</v>
      </c>
      <c r="B32" s="28">
        <v>1</v>
      </c>
      <c r="C32" s="9">
        <v>5.6300000000000003E-2</v>
      </c>
      <c r="D32" s="9">
        <v>1.2</v>
      </c>
      <c r="E32" s="14">
        <v>0.13009999999999999</v>
      </c>
      <c r="G32" s="13" t="s">
        <v>5</v>
      </c>
      <c r="H32" s="28">
        <v>1</v>
      </c>
      <c r="I32" s="9">
        <v>3.6900000000000002E-2</v>
      </c>
      <c r="J32" s="9">
        <v>2.7</v>
      </c>
      <c r="K32" s="14">
        <v>0.29299999999999998</v>
      </c>
      <c r="M32" s="13" t="s">
        <v>5</v>
      </c>
      <c r="N32" s="28">
        <v>1</v>
      </c>
      <c r="O32" s="9">
        <v>9.5299999999999996E-2</v>
      </c>
      <c r="P32" s="9">
        <v>0.89</v>
      </c>
      <c r="Q32" s="9">
        <v>4.02E-2</v>
      </c>
      <c r="R32" s="9">
        <v>1.08</v>
      </c>
      <c r="S32" s="14">
        <v>2.4199999999999999E-2</v>
      </c>
      <c r="U32" s="13" t="s">
        <v>5</v>
      </c>
      <c r="V32" s="28">
        <v>1</v>
      </c>
      <c r="W32" s="9">
        <v>1.8499999999999999E-2</v>
      </c>
      <c r="X32" s="9">
        <v>0.82</v>
      </c>
      <c r="Y32" s="14">
        <v>3.6999999999999998E-2</v>
      </c>
      <c r="AA32" s="13" t="s">
        <v>5</v>
      </c>
      <c r="AB32" s="28">
        <v>1</v>
      </c>
      <c r="AC32" s="9">
        <v>2.5000000000000001E-3</v>
      </c>
      <c r="AD32" s="9">
        <v>3.5</v>
      </c>
      <c r="AE32" s="14">
        <v>2.23E-2</v>
      </c>
      <c r="AG32" s="39" t="s">
        <v>23</v>
      </c>
      <c r="AH32" s="40" t="s">
        <v>566</v>
      </c>
      <c r="AJ32" s="39" t="s">
        <v>23</v>
      </c>
      <c r="AK32" s="176" t="s">
        <v>567</v>
      </c>
      <c r="AM32" s="50" t="s">
        <v>23</v>
      </c>
      <c r="AN32" s="40" t="s">
        <v>568</v>
      </c>
      <c r="AP32" s="39" t="s">
        <v>23</v>
      </c>
      <c r="AQ32" s="40" t="s">
        <v>568</v>
      </c>
      <c r="AS32" s="11" t="s">
        <v>23</v>
      </c>
      <c r="AT32" s="176" t="s">
        <v>569</v>
      </c>
      <c r="AV32" s="11" t="s">
        <v>23</v>
      </c>
      <c r="AW32" s="176" t="s">
        <v>570</v>
      </c>
    </row>
    <row r="33" spans="1:49" ht="15.75" thickBot="1" x14ac:dyDescent="0.3">
      <c r="A33" s="15" t="s">
        <v>6</v>
      </c>
      <c r="B33" s="29">
        <v>1</v>
      </c>
      <c r="C33" s="16">
        <v>9.7000000000000003E-2</v>
      </c>
      <c r="D33" s="16">
        <v>1.3</v>
      </c>
      <c r="E33" s="17">
        <v>6.4299999999999996E-2</v>
      </c>
      <c r="G33" s="15" t="s">
        <v>6</v>
      </c>
      <c r="H33" s="29">
        <v>1</v>
      </c>
      <c r="I33" s="16">
        <v>3.9699999999999999E-2</v>
      </c>
      <c r="J33" s="16">
        <v>3.09</v>
      </c>
      <c r="K33" s="17">
        <v>0.15340000000000001</v>
      </c>
      <c r="M33" s="15" t="s">
        <v>6</v>
      </c>
      <c r="N33" s="29">
        <v>1</v>
      </c>
      <c r="O33" s="16">
        <v>2.6499999999999999E-2</v>
      </c>
      <c r="P33" s="16">
        <v>0.9</v>
      </c>
      <c r="Q33" s="16">
        <v>2.1399999999999999E-2</v>
      </c>
      <c r="R33" s="16">
        <v>1.1200000000000001</v>
      </c>
      <c r="S33" s="17">
        <v>8.6699999999999999E-2</v>
      </c>
      <c r="U33" s="15" t="s">
        <v>6</v>
      </c>
      <c r="V33" s="29">
        <v>1</v>
      </c>
      <c r="W33" s="16">
        <v>3.8300000000000001E-2</v>
      </c>
      <c r="X33" s="16">
        <v>0.92</v>
      </c>
      <c r="Y33" s="17">
        <v>2.1999999999999999E-2</v>
      </c>
      <c r="AA33" s="15" t="s">
        <v>6</v>
      </c>
      <c r="AB33" s="29">
        <v>1</v>
      </c>
      <c r="AC33" s="16">
        <v>5.0000000000000001E-3</v>
      </c>
      <c r="AD33" s="16">
        <v>2.7</v>
      </c>
      <c r="AE33" s="17">
        <v>8.9200000000000002E-2</v>
      </c>
      <c r="AG33" s="41"/>
      <c r="AH33" s="42"/>
      <c r="AJ33" s="41"/>
      <c r="AK33" s="177"/>
      <c r="AM33" s="51"/>
      <c r="AN33" s="42"/>
      <c r="AP33" s="41"/>
      <c r="AQ33" s="42"/>
      <c r="AS33" s="13"/>
      <c r="AT33" s="177"/>
      <c r="AV33" s="13"/>
      <c r="AW33" s="177"/>
    </row>
    <row r="34" spans="1:49" x14ac:dyDescent="0.25">
      <c r="AG34" s="41" t="s">
        <v>72</v>
      </c>
      <c r="AH34" s="75" t="s">
        <v>309</v>
      </c>
      <c r="AJ34" s="41" t="s">
        <v>289</v>
      </c>
      <c r="AK34" s="75" t="s">
        <v>574</v>
      </c>
      <c r="AM34" s="51" t="s">
        <v>278</v>
      </c>
      <c r="AN34" s="75" t="s">
        <v>308</v>
      </c>
      <c r="AP34" s="51" t="s">
        <v>293</v>
      </c>
      <c r="AQ34" s="75" t="s">
        <v>309</v>
      </c>
      <c r="AS34" s="13" t="s">
        <v>584</v>
      </c>
      <c r="AT34" s="79" t="s">
        <v>580</v>
      </c>
      <c r="AV34" s="41" t="s">
        <v>594</v>
      </c>
      <c r="AW34" s="79" t="s">
        <v>574</v>
      </c>
    </row>
    <row r="35" spans="1:49" x14ac:dyDescent="0.25">
      <c r="A35" s="3" t="s">
        <v>11</v>
      </c>
      <c r="B35" s="4">
        <v>1</v>
      </c>
      <c r="C35" s="3"/>
      <c r="D35" s="4">
        <v>1.25</v>
      </c>
      <c r="E35" s="3"/>
      <c r="G35" s="3" t="s">
        <v>11</v>
      </c>
      <c r="H35" s="4">
        <v>1</v>
      </c>
      <c r="I35" s="3"/>
      <c r="J35" s="4">
        <v>2.903</v>
      </c>
      <c r="K35" s="3"/>
      <c r="M35" s="3" t="s">
        <v>11</v>
      </c>
      <c r="N35" s="4">
        <v>1</v>
      </c>
      <c r="O35" s="3"/>
      <c r="P35" s="4">
        <v>0.86670000000000003</v>
      </c>
      <c r="Q35" s="3"/>
      <c r="R35" s="4">
        <v>1.153</v>
      </c>
      <c r="S35" s="3"/>
      <c r="U35" s="3" t="s">
        <v>11</v>
      </c>
      <c r="V35" s="4">
        <v>1</v>
      </c>
      <c r="W35" s="3"/>
      <c r="X35" s="4">
        <v>0.84330000000000005</v>
      </c>
      <c r="Y35" s="3"/>
      <c r="AA35" s="3" t="s">
        <v>11</v>
      </c>
      <c r="AB35" s="4">
        <v>1</v>
      </c>
      <c r="AC35" s="3"/>
      <c r="AD35" s="4">
        <v>2.9870000000000001</v>
      </c>
      <c r="AE35" s="3"/>
      <c r="AG35" s="41" t="s">
        <v>24</v>
      </c>
      <c r="AH35" s="76" t="s">
        <v>24</v>
      </c>
      <c r="AJ35" s="41" t="s">
        <v>24</v>
      </c>
      <c r="AK35" s="76" t="s">
        <v>452</v>
      </c>
      <c r="AM35" s="51" t="s">
        <v>24</v>
      </c>
      <c r="AN35" s="76" t="s">
        <v>24</v>
      </c>
      <c r="AP35" s="51" t="s">
        <v>24</v>
      </c>
      <c r="AQ35" s="76" t="s">
        <v>24</v>
      </c>
      <c r="AS35" s="13" t="s">
        <v>24</v>
      </c>
      <c r="AT35" s="80" t="s">
        <v>452</v>
      </c>
      <c r="AV35" s="41" t="s">
        <v>24</v>
      </c>
      <c r="AW35" s="80" t="s">
        <v>452</v>
      </c>
    </row>
    <row r="36" spans="1:49" x14ac:dyDescent="0.25">
      <c r="A36" s="2" t="s">
        <v>12</v>
      </c>
      <c r="B36" s="5">
        <v>0</v>
      </c>
      <c r="C36" s="2"/>
      <c r="D36" s="5">
        <v>2.887E-2</v>
      </c>
      <c r="E36" s="2"/>
      <c r="G36" s="2" t="s">
        <v>12</v>
      </c>
      <c r="H36" s="5">
        <v>0</v>
      </c>
      <c r="I36" s="2"/>
      <c r="J36" s="5">
        <v>0.1129</v>
      </c>
      <c r="K36" s="2"/>
      <c r="M36" s="2" t="s">
        <v>12</v>
      </c>
      <c r="N36" s="5">
        <v>0</v>
      </c>
      <c r="O36" s="2"/>
      <c r="P36" s="5">
        <v>2.8479999999999998E-2</v>
      </c>
      <c r="Q36" s="2"/>
      <c r="R36" s="5">
        <v>5.457E-2</v>
      </c>
      <c r="S36" s="2"/>
      <c r="U36" s="2" t="s">
        <v>12</v>
      </c>
      <c r="V36" s="5">
        <v>0</v>
      </c>
      <c r="W36" s="2"/>
      <c r="X36" s="5">
        <v>3.9300000000000002E-2</v>
      </c>
      <c r="Y36" s="2"/>
      <c r="AA36" s="2" t="s">
        <v>12</v>
      </c>
      <c r="AB36" s="5">
        <v>0</v>
      </c>
      <c r="AC36" s="2"/>
      <c r="AD36" s="5">
        <v>0.25729999999999997</v>
      </c>
      <c r="AE36" s="2"/>
      <c r="AG36" s="41" t="s">
        <v>73</v>
      </c>
      <c r="AH36" s="76" t="s">
        <v>0</v>
      </c>
      <c r="AJ36" s="41" t="s">
        <v>88</v>
      </c>
      <c r="AK36" s="76" t="s">
        <v>564</v>
      </c>
      <c r="AM36" s="51" t="s">
        <v>575</v>
      </c>
      <c r="AN36" s="76" t="s">
        <v>0</v>
      </c>
      <c r="AP36" s="51" t="s">
        <v>575</v>
      </c>
      <c r="AQ36" s="76" t="s">
        <v>0</v>
      </c>
      <c r="AS36" s="13" t="s">
        <v>585</v>
      </c>
      <c r="AT36" s="80" t="s">
        <v>554</v>
      </c>
      <c r="AV36" s="41" t="s">
        <v>595</v>
      </c>
      <c r="AW36" s="80" t="s">
        <v>564</v>
      </c>
    </row>
    <row r="37" spans="1:49" x14ac:dyDescent="0.25">
      <c r="AG37" s="41"/>
      <c r="AH37" s="42"/>
      <c r="AJ37" s="41"/>
      <c r="AK37" s="42"/>
      <c r="AM37" s="51"/>
      <c r="AN37" s="42"/>
      <c r="AP37" s="51"/>
      <c r="AQ37" s="42"/>
      <c r="AS37" s="13"/>
      <c r="AT37" s="67"/>
      <c r="AV37" s="41"/>
      <c r="AW37" s="67"/>
    </row>
    <row r="38" spans="1:49" x14ac:dyDescent="0.25">
      <c r="AG38" s="41" t="s">
        <v>25</v>
      </c>
      <c r="AH38" s="42"/>
      <c r="AJ38" s="41" t="s">
        <v>25</v>
      </c>
      <c r="AK38" s="42"/>
      <c r="AM38" s="51" t="s">
        <v>25</v>
      </c>
      <c r="AN38" s="42"/>
      <c r="AP38" s="51" t="s">
        <v>25</v>
      </c>
      <c r="AQ38" s="42"/>
      <c r="AS38" s="13" t="s">
        <v>25</v>
      </c>
      <c r="AT38" s="67"/>
      <c r="AV38" s="41" t="s">
        <v>25</v>
      </c>
      <c r="AW38" s="67"/>
    </row>
    <row r="39" spans="1:49" ht="15.75" thickBot="1" x14ac:dyDescent="0.3">
      <c r="AG39" s="86" t="s">
        <v>26</v>
      </c>
      <c r="AH39" s="83">
        <v>1.17E-2</v>
      </c>
      <c r="AI39" s="84"/>
      <c r="AJ39" s="86" t="s">
        <v>26</v>
      </c>
      <c r="AK39" s="83">
        <v>1E-3</v>
      </c>
      <c r="AL39" s="84"/>
      <c r="AM39" s="88" t="s">
        <v>26</v>
      </c>
      <c r="AN39" s="81">
        <v>0.14949999999999999</v>
      </c>
      <c r="AO39" s="84"/>
      <c r="AP39" s="82" t="s">
        <v>26</v>
      </c>
      <c r="AQ39" s="83">
        <v>3.4599999999999999E-2</v>
      </c>
      <c r="AR39" s="84"/>
      <c r="AS39" s="85" t="s">
        <v>26</v>
      </c>
      <c r="AT39" s="89">
        <v>4.0000000000000002E-4</v>
      </c>
      <c r="AU39" s="84"/>
      <c r="AV39" s="86" t="s">
        <v>26</v>
      </c>
      <c r="AW39" s="89" t="s">
        <v>382</v>
      </c>
    </row>
    <row r="40" spans="1:49" x14ac:dyDescent="0.25">
      <c r="B40" s="154" t="s">
        <v>533</v>
      </c>
      <c r="C40" s="155"/>
      <c r="D40" s="155"/>
      <c r="E40" s="156"/>
      <c r="H40" s="154" t="s">
        <v>534</v>
      </c>
      <c r="I40" s="155"/>
      <c r="J40" s="155"/>
      <c r="K40" s="156"/>
      <c r="N40" s="154" t="s">
        <v>535</v>
      </c>
      <c r="O40" s="155"/>
      <c r="P40" s="155"/>
      <c r="Q40" s="155"/>
      <c r="R40" s="155"/>
      <c r="S40" s="156"/>
      <c r="V40" s="154" t="s">
        <v>536</v>
      </c>
      <c r="W40" s="155"/>
      <c r="X40" s="155"/>
      <c r="Y40" s="156"/>
      <c r="AB40" s="154" t="s">
        <v>537</v>
      </c>
      <c r="AC40" s="155"/>
      <c r="AD40" s="155"/>
      <c r="AE40" s="156"/>
      <c r="AG40" s="86" t="s">
        <v>27</v>
      </c>
      <c r="AH40" s="83" t="s">
        <v>92</v>
      </c>
      <c r="AI40" s="84"/>
      <c r="AJ40" s="86" t="s">
        <v>27</v>
      </c>
      <c r="AK40" s="83" t="s">
        <v>28</v>
      </c>
      <c r="AL40" s="84"/>
      <c r="AM40" s="88" t="s">
        <v>27</v>
      </c>
      <c r="AN40" s="81" t="s">
        <v>46</v>
      </c>
      <c r="AO40" s="84"/>
      <c r="AP40" s="82" t="s">
        <v>27</v>
      </c>
      <c r="AQ40" s="83" t="s">
        <v>92</v>
      </c>
      <c r="AR40" s="84"/>
      <c r="AS40" s="85" t="s">
        <v>27</v>
      </c>
      <c r="AT40" s="89" t="s">
        <v>28</v>
      </c>
      <c r="AU40" s="84"/>
      <c r="AV40" s="86" t="s">
        <v>27</v>
      </c>
      <c r="AW40" s="89" t="s">
        <v>44</v>
      </c>
    </row>
    <row r="41" spans="1:49" ht="45" customHeight="1" thickBot="1" x14ac:dyDescent="0.3">
      <c r="A41" s="32"/>
      <c r="B41" s="184" t="s">
        <v>210</v>
      </c>
      <c r="C41" s="185"/>
      <c r="D41" s="185"/>
      <c r="E41" s="186"/>
      <c r="G41" s="32"/>
      <c r="H41" s="184" t="s">
        <v>538</v>
      </c>
      <c r="I41" s="185"/>
      <c r="J41" s="185"/>
      <c r="K41" s="186"/>
      <c r="M41" s="67"/>
      <c r="N41" s="173" t="s">
        <v>221</v>
      </c>
      <c r="O41" s="174"/>
      <c r="P41" s="174"/>
      <c r="Q41" s="174"/>
      <c r="R41" s="174"/>
      <c r="S41" s="175"/>
      <c r="U41" s="32"/>
      <c r="V41" s="184" t="s">
        <v>539</v>
      </c>
      <c r="W41" s="185"/>
      <c r="X41" s="185"/>
      <c r="Y41" s="186"/>
      <c r="AA41" s="32"/>
      <c r="AB41" s="184" t="s">
        <v>540</v>
      </c>
      <c r="AC41" s="185"/>
      <c r="AD41" s="185"/>
      <c r="AE41" s="186"/>
      <c r="AG41" s="41" t="s">
        <v>29</v>
      </c>
      <c r="AH41" s="42" t="s">
        <v>30</v>
      </c>
      <c r="AJ41" s="41" t="s">
        <v>29</v>
      </c>
      <c r="AK41" s="42" t="s">
        <v>30</v>
      </c>
      <c r="AM41" s="51" t="s">
        <v>29</v>
      </c>
      <c r="AN41" s="42" t="s">
        <v>47</v>
      </c>
      <c r="AP41" s="51" t="s">
        <v>29</v>
      </c>
      <c r="AQ41" s="42" t="s">
        <v>30</v>
      </c>
      <c r="AS41" s="13" t="s">
        <v>29</v>
      </c>
      <c r="AT41" s="67" t="s">
        <v>30</v>
      </c>
      <c r="AV41" s="41" t="s">
        <v>29</v>
      </c>
      <c r="AW41" s="67" t="s">
        <v>30</v>
      </c>
    </row>
    <row r="42" spans="1:49" ht="15.75" thickBot="1" x14ac:dyDescent="0.3">
      <c r="A42" s="33"/>
      <c r="B42" s="157" t="s">
        <v>0</v>
      </c>
      <c r="C42" s="158"/>
      <c r="D42" s="159" t="s">
        <v>3</v>
      </c>
      <c r="E42" s="160"/>
      <c r="G42" s="33"/>
      <c r="H42" s="157" t="s">
        <v>514</v>
      </c>
      <c r="I42" s="158"/>
      <c r="J42" s="159" t="s">
        <v>1231</v>
      </c>
      <c r="K42" s="160"/>
      <c r="M42" s="33"/>
      <c r="N42" s="157" t="s">
        <v>0</v>
      </c>
      <c r="O42" s="158"/>
      <c r="P42" s="159" t="s">
        <v>1</v>
      </c>
      <c r="Q42" s="159"/>
      <c r="R42" s="159" t="s">
        <v>3</v>
      </c>
      <c r="S42" s="160"/>
      <c r="U42" s="33"/>
      <c r="V42" s="157" t="s">
        <v>514</v>
      </c>
      <c r="W42" s="158"/>
      <c r="X42" s="159" t="s">
        <v>1231</v>
      </c>
      <c r="Y42" s="160"/>
      <c r="AA42" s="33"/>
      <c r="AB42" s="157" t="s">
        <v>514</v>
      </c>
      <c r="AC42" s="158"/>
      <c r="AD42" s="159" t="s">
        <v>1231</v>
      </c>
      <c r="AE42" s="160"/>
      <c r="AG42" s="41" t="s">
        <v>31</v>
      </c>
      <c r="AH42" s="42" t="s">
        <v>32</v>
      </c>
      <c r="AJ42" s="41" t="s">
        <v>31</v>
      </c>
      <c r="AK42" s="42" t="s">
        <v>32</v>
      </c>
      <c r="AM42" s="51" t="s">
        <v>31</v>
      </c>
      <c r="AN42" s="42" t="s">
        <v>32</v>
      </c>
      <c r="AP42" s="51" t="s">
        <v>31</v>
      </c>
      <c r="AQ42" s="42" t="s">
        <v>32</v>
      </c>
      <c r="AS42" s="13" t="s">
        <v>31</v>
      </c>
      <c r="AT42" s="67" t="s">
        <v>32</v>
      </c>
      <c r="AV42" s="41" t="s">
        <v>31</v>
      </c>
      <c r="AW42" s="67" t="s">
        <v>32</v>
      </c>
    </row>
    <row r="43" spans="1:49" x14ac:dyDescent="0.25">
      <c r="A43" s="21" t="s">
        <v>9</v>
      </c>
      <c r="B43" s="27" t="s">
        <v>7</v>
      </c>
      <c r="C43" s="8" t="s">
        <v>8</v>
      </c>
      <c r="D43" s="8" t="s">
        <v>7</v>
      </c>
      <c r="E43" s="12" t="s">
        <v>8</v>
      </c>
      <c r="G43" s="21" t="s">
        <v>9</v>
      </c>
      <c r="H43" s="27" t="s">
        <v>7</v>
      </c>
      <c r="I43" s="8" t="s">
        <v>8</v>
      </c>
      <c r="J43" s="8" t="s">
        <v>7</v>
      </c>
      <c r="K43" s="12" t="s">
        <v>8</v>
      </c>
      <c r="M43" s="21" t="s">
        <v>9</v>
      </c>
      <c r="N43" s="27" t="s">
        <v>7</v>
      </c>
      <c r="O43" s="8" t="s">
        <v>8</v>
      </c>
      <c r="P43" s="8" t="s">
        <v>7</v>
      </c>
      <c r="Q43" s="8" t="s">
        <v>8</v>
      </c>
      <c r="R43" s="8" t="s">
        <v>7</v>
      </c>
      <c r="S43" s="12" t="s">
        <v>8</v>
      </c>
      <c r="U43" s="21" t="s">
        <v>9</v>
      </c>
      <c r="V43" s="27" t="s">
        <v>7</v>
      </c>
      <c r="W43" s="8" t="s">
        <v>8</v>
      </c>
      <c r="X43" s="8" t="s">
        <v>7</v>
      </c>
      <c r="Y43" s="12" t="s">
        <v>8</v>
      </c>
      <c r="AA43" s="21" t="s">
        <v>9</v>
      </c>
      <c r="AB43" s="27" t="s">
        <v>7</v>
      </c>
      <c r="AC43" s="8" t="s">
        <v>8</v>
      </c>
      <c r="AD43" s="8" t="s">
        <v>7</v>
      </c>
      <c r="AE43" s="12" t="s">
        <v>8</v>
      </c>
      <c r="AG43" s="41" t="s">
        <v>33</v>
      </c>
      <c r="AH43" s="42" t="s">
        <v>207</v>
      </c>
      <c r="AJ43" s="41" t="s">
        <v>33</v>
      </c>
      <c r="AK43" s="42" t="s">
        <v>571</v>
      </c>
      <c r="AM43" s="51" t="s">
        <v>33</v>
      </c>
      <c r="AN43" s="42" t="s">
        <v>228</v>
      </c>
      <c r="AP43" s="51" t="s">
        <v>33</v>
      </c>
      <c r="AQ43" s="42" t="s">
        <v>233</v>
      </c>
      <c r="AS43" s="13" t="s">
        <v>33</v>
      </c>
      <c r="AT43" s="67" t="s">
        <v>581</v>
      </c>
      <c r="AV43" s="41" t="s">
        <v>33</v>
      </c>
      <c r="AW43" s="67" t="s">
        <v>591</v>
      </c>
    </row>
    <row r="44" spans="1:49" x14ac:dyDescent="0.25">
      <c r="A44" s="13" t="s">
        <v>4</v>
      </c>
      <c r="B44" s="28">
        <v>1</v>
      </c>
      <c r="C44" s="9">
        <v>4.4200000000000003E-2</v>
      </c>
      <c r="D44" s="9">
        <v>0.68</v>
      </c>
      <c r="E44" s="14">
        <v>1.78E-2</v>
      </c>
      <c r="G44" s="13" t="s">
        <v>4</v>
      </c>
      <c r="H44" s="28">
        <v>1</v>
      </c>
      <c r="I44" s="9">
        <v>3.3599999999999998E-2</v>
      </c>
      <c r="J44" s="9">
        <v>0.8</v>
      </c>
      <c r="K44" s="14">
        <v>2.12E-2</v>
      </c>
      <c r="M44" s="13" t="s">
        <v>4</v>
      </c>
      <c r="N44" s="28">
        <v>1</v>
      </c>
      <c r="O44" s="9">
        <v>5.4800000000000001E-2</v>
      </c>
      <c r="P44" s="9">
        <v>0.86</v>
      </c>
      <c r="Q44" s="9">
        <v>3.4599999999999999E-2</v>
      </c>
      <c r="R44" s="9">
        <v>0.83</v>
      </c>
      <c r="S44" s="14">
        <v>3.3000000000000002E-2</v>
      </c>
      <c r="U44" s="13" t="s">
        <v>4</v>
      </c>
      <c r="V44" s="28">
        <v>1</v>
      </c>
      <c r="W44" s="9">
        <v>0.12989999999999999</v>
      </c>
      <c r="X44" s="9">
        <v>0.49</v>
      </c>
      <c r="Y44" s="14">
        <v>1.9900000000000001E-2</v>
      </c>
      <c r="AA44" s="13" t="s">
        <v>4</v>
      </c>
      <c r="AB44" s="28">
        <v>1</v>
      </c>
      <c r="AC44" s="9">
        <v>1.5900000000000001E-2</v>
      </c>
      <c r="AD44" s="9">
        <v>1.97</v>
      </c>
      <c r="AE44" s="14">
        <v>1.89E-2</v>
      </c>
      <c r="AG44" s="41"/>
      <c r="AH44" s="42"/>
      <c r="AJ44" s="41"/>
      <c r="AK44" s="42"/>
      <c r="AM44" s="51"/>
      <c r="AN44" s="42"/>
      <c r="AP44" s="51"/>
      <c r="AQ44" s="42"/>
      <c r="AS44" s="13"/>
      <c r="AT44" s="67"/>
      <c r="AV44" s="41"/>
      <c r="AW44" s="67"/>
    </row>
    <row r="45" spans="1:49" x14ac:dyDescent="0.25">
      <c r="A45" s="13" t="s">
        <v>5</v>
      </c>
      <c r="B45" s="28">
        <v>1</v>
      </c>
      <c r="C45" s="9">
        <v>0.11169999999999999</v>
      </c>
      <c r="D45" s="9">
        <v>0.47</v>
      </c>
      <c r="E45" s="14">
        <v>4.5100000000000001E-2</v>
      </c>
      <c r="G45" s="13" t="s">
        <v>5</v>
      </c>
      <c r="H45" s="28">
        <v>1</v>
      </c>
      <c r="I45" s="9">
        <v>2.4500000000000001E-2</v>
      </c>
      <c r="J45" s="9">
        <v>0.6</v>
      </c>
      <c r="K45" s="14">
        <v>5.74E-2</v>
      </c>
      <c r="M45" s="13" t="s">
        <v>5</v>
      </c>
      <c r="N45" s="28">
        <v>1</v>
      </c>
      <c r="O45" s="9">
        <v>5.8200000000000002E-2</v>
      </c>
      <c r="P45" s="9">
        <v>0.86</v>
      </c>
      <c r="Q45" s="9">
        <v>8.5500000000000007E-2</v>
      </c>
      <c r="R45" s="9">
        <v>1.03</v>
      </c>
      <c r="S45" s="14">
        <v>6.2100000000000002E-2</v>
      </c>
      <c r="U45" s="13" t="s">
        <v>5</v>
      </c>
      <c r="V45" s="28">
        <v>1</v>
      </c>
      <c r="W45" s="9">
        <v>1.8499999999999999E-2</v>
      </c>
      <c r="X45" s="9">
        <v>0.38</v>
      </c>
      <c r="Y45" s="14">
        <v>3.78E-2</v>
      </c>
      <c r="AA45" s="13" t="s">
        <v>5</v>
      </c>
      <c r="AB45" s="28">
        <v>1</v>
      </c>
      <c r="AC45" s="9">
        <v>2.5000000000000001E-3</v>
      </c>
      <c r="AD45" s="9">
        <v>2</v>
      </c>
      <c r="AE45" s="14">
        <v>2.75E-2</v>
      </c>
      <c r="AG45" s="41" t="s">
        <v>35</v>
      </c>
      <c r="AH45" s="42"/>
      <c r="AJ45" s="41" t="s">
        <v>35</v>
      </c>
      <c r="AK45" s="42"/>
      <c r="AM45" s="51" t="s">
        <v>35</v>
      </c>
      <c r="AN45" s="42"/>
      <c r="AP45" s="51" t="s">
        <v>35</v>
      </c>
      <c r="AQ45" s="42"/>
      <c r="AS45" s="13" t="s">
        <v>35</v>
      </c>
      <c r="AT45" s="67"/>
      <c r="AV45" s="41" t="s">
        <v>35</v>
      </c>
      <c r="AW45" s="67"/>
    </row>
    <row r="46" spans="1:49" ht="15.75" thickBot="1" x14ac:dyDescent="0.3">
      <c r="A46" s="15" t="s">
        <v>6</v>
      </c>
      <c r="B46" s="29">
        <v>1</v>
      </c>
      <c r="C46" s="16">
        <v>2.5399999999999999E-2</v>
      </c>
      <c r="D46" s="16">
        <v>0.59</v>
      </c>
      <c r="E46" s="17">
        <v>6.6400000000000001E-2</v>
      </c>
      <c r="G46" s="15" t="s">
        <v>6</v>
      </c>
      <c r="H46" s="29">
        <v>1</v>
      </c>
      <c r="I46" s="16">
        <v>2.5700000000000001E-2</v>
      </c>
      <c r="J46" s="16">
        <v>0.87</v>
      </c>
      <c r="K46" s="17">
        <v>9.8299999999999998E-2</v>
      </c>
      <c r="M46" s="15" t="s">
        <v>6</v>
      </c>
      <c r="N46" s="29">
        <v>1</v>
      </c>
      <c r="O46" s="16">
        <v>3.04E-2</v>
      </c>
      <c r="P46" s="16">
        <v>1.03</v>
      </c>
      <c r="Q46" s="16">
        <v>5.9700000000000003E-2</v>
      </c>
      <c r="R46" s="16">
        <v>1.1499999999999999</v>
      </c>
      <c r="S46" s="17">
        <v>0.123</v>
      </c>
      <c r="U46" s="15" t="s">
        <v>6</v>
      </c>
      <c r="V46" s="29">
        <v>1</v>
      </c>
      <c r="W46" s="16">
        <v>3.8300000000000001E-2</v>
      </c>
      <c r="X46" s="16">
        <v>0.32</v>
      </c>
      <c r="Y46" s="17">
        <v>1.8599999999999998E-2</v>
      </c>
      <c r="AA46" s="15" t="s">
        <v>6</v>
      </c>
      <c r="AB46" s="29">
        <v>1</v>
      </c>
      <c r="AC46" s="16">
        <v>5.0000000000000001E-3</v>
      </c>
      <c r="AD46" s="16">
        <v>1.85</v>
      </c>
      <c r="AE46" s="17">
        <v>3.8300000000000001E-2</v>
      </c>
      <c r="AG46" s="41" t="s">
        <v>81</v>
      </c>
      <c r="AH46" s="42">
        <v>1</v>
      </c>
      <c r="AJ46" s="41" t="s">
        <v>89</v>
      </c>
      <c r="AK46" s="42">
        <v>1</v>
      </c>
      <c r="AM46" s="51" t="s">
        <v>576</v>
      </c>
      <c r="AN46" s="42">
        <v>1</v>
      </c>
      <c r="AP46" s="51" t="s">
        <v>576</v>
      </c>
      <c r="AQ46" s="42">
        <v>1</v>
      </c>
      <c r="AS46" s="13" t="s">
        <v>586</v>
      </c>
      <c r="AT46" s="67">
        <v>1</v>
      </c>
      <c r="AV46" s="41" t="s">
        <v>596</v>
      </c>
      <c r="AW46" s="67">
        <v>1</v>
      </c>
    </row>
    <row r="47" spans="1:49" x14ac:dyDescent="0.25">
      <c r="AG47" s="41" t="s">
        <v>277</v>
      </c>
      <c r="AH47" s="42">
        <v>1.49</v>
      </c>
      <c r="AJ47" s="41" t="s">
        <v>290</v>
      </c>
      <c r="AK47" s="42">
        <v>2.823</v>
      </c>
      <c r="AM47" s="51" t="s">
        <v>279</v>
      </c>
      <c r="AN47" s="42">
        <v>1.5229999999999999</v>
      </c>
      <c r="AP47" s="51" t="s">
        <v>294</v>
      </c>
      <c r="AQ47" s="42">
        <v>1.5269999999999999</v>
      </c>
      <c r="AS47" s="13" t="s">
        <v>587</v>
      </c>
      <c r="AT47" s="67">
        <v>0.40329999999999999</v>
      </c>
      <c r="AV47" s="41" t="s">
        <v>597</v>
      </c>
      <c r="AW47" s="67">
        <v>1.84</v>
      </c>
    </row>
    <row r="48" spans="1:49" x14ac:dyDescent="0.25">
      <c r="A48" s="3" t="s">
        <v>11</v>
      </c>
      <c r="B48" s="4">
        <v>1</v>
      </c>
      <c r="C48" s="3"/>
      <c r="D48" s="4">
        <v>0.57999999999999996</v>
      </c>
      <c r="E48" s="3"/>
      <c r="G48" s="3" t="s">
        <v>11</v>
      </c>
      <c r="H48" s="4">
        <v>1</v>
      </c>
      <c r="I48" s="3"/>
      <c r="J48" s="4">
        <v>0.75670000000000004</v>
      </c>
      <c r="K48" s="3"/>
      <c r="M48" s="3" t="s">
        <v>11</v>
      </c>
      <c r="N48" s="4">
        <v>1</v>
      </c>
      <c r="O48" s="3"/>
      <c r="P48" s="4">
        <v>0.91669999999999996</v>
      </c>
      <c r="Q48" s="3"/>
      <c r="R48" s="4">
        <v>1.0029999999999999</v>
      </c>
      <c r="S48" s="3"/>
      <c r="U48" s="3" t="s">
        <v>11</v>
      </c>
      <c r="V48" s="4">
        <v>1</v>
      </c>
      <c r="W48" s="3"/>
      <c r="X48" s="4">
        <v>0.3967</v>
      </c>
      <c r="Y48" s="3"/>
      <c r="AA48" s="3" t="s">
        <v>11</v>
      </c>
      <c r="AB48" s="4">
        <v>1</v>
      </c>
      <c r="AC48" s="3"/>
      <c r="AD48" s="4">
        <v>1.94</v>
      </c>
      <c r="AE48" s="3"/>
      <c r="AG48" s="41" t="s">
        <v>76</v>
      </c>
      <c r="AH48" s="42" t="s">
        <v>208</v>
      </c>
      <c r="AJ48" s="41" t="s">
        <v>291</v>
      </c>
      <c r="AK48" s="42" t="s">
        <v>572</v>
      </c>
      <c r="AM48" s="51" t="s">
        <v>577</v>
      </c>
      <c r="AN48" s="42" t="s">
        <v>229</v>
      </c>
      <c r="AP48" s="51" t="s">
        <v>579</v>
      </c>
      <c r="AQ48" s="42" t="s">
        <v>234</v>
      </c>
      <c r="AS48" s="13" t="s">
        <v>588</v>
      </c>
      <c r="AT48" s="67" t="s">
        <v>582</v>
      </c>
      <c r="AV48" s="41" t="s">
        <v>598</v>
      </c>
      <c r="AW48" s="67" t="s">
        <v>592</v>
      </c>
    </row>
    <row r="49" spans="1:49" x14ac:dyDescent="0.25">
      <c r="A49" s="2" t="s">
        <v>12</v>
      </c>
      <c r="B49" s="5">
        <v>0</v>
      </c>
      <c r="C49" s="2"/>
      <c r="D49" s="5">
        <v>6.0830000000000002E-2</v>
      </c>
      <c r="E49" s="2"/>
      <c r="G49" s="2" t="s">
        <v>12</v>
      </c>
      <c r="H49" s="5">
        <v>0</v>
      </c>
      <c r="I49" s="2"/>
      <c r="J49" s="5">
        <v>8.09E-2</v>
      </c>
      <c r="K49" s="2"/>
      <c r="M49" s="2" t="s">
        <v>12</v>
      </c>
      <c r="N49" s="5">
        <v>0</v>
      </c>
      <c r="O49" s="2"/>
      <c r="P49" s="5">
        <v>5.6669999999999998E-2</v>
      </c>
      <c r="Q49" s="2"/>
      <c r="R49" s="5">
        <v>9.3329999999999996E-2</v>
      </c>
      <c r="S49" s="2"/>
      <c r="U49" s="2" t="s">
        <v>12</v>
      </c>
      <c r="V49" s="5">
        <v>0</v>
      </c>
      <c r="W49" s="2"/>
      <c r="X49" s="5">
        <v>4.9779999999999998E-2</v>
      </c>
      <c r="Y49" s="2"/>
      <c r="AA49" s="2" t="s">
        <v>12</v>
      </c>
      <c r="AB49" s="5">
        <v>0</v>
      </c>
      <c r="AC49" s="2"/>
      <c r="AD49" s="5">
        <v>4.5830000000000003E-2</v>
      </c>
      <c r="AE49" s="2"/>
      <c r="AG49" s="41" t="s">
        <v>37</v>
      </c>
      <c r="AH49" s="42" t="s">
        <v>209</v>
      </c>
      <c r="AJ49" s="41" t="s">
        <v>37</v>
      </c>
      <c r="AK49" s="42" t="s">
        <v>573</v>
      </c>
      <c r="AM49" s="51" t="s">
        <v>37</v>
      </c>
      <c r="AN49" s="42" t="s">
        <v>230</v>
      </c>
      <c r="AP49" s="51" t="s">
        <v>37</v>
      </c>
      <c r="AQ49" s="42" t="s">
        <v>235</v>
      </c>
      <c r="AS49" s="13" t="s">
        <v>37</v>
      </c>
      <c r="AT49" s="67" t="s">
        <v>583</v>
      </c>
      <c r="AV49" s="41" t="s">
        <v>37</v>
      </c>
      <c r="AW49" s="67" t="s">
        <v>593</v>
      </c>
    </row>
    <row r="50" spans="1:49" x14ac:dyDescent="0.25">
      <c r="AG50" s="41" t="s">
        <v>39</v>
      </c>
      <c r="AH50" s="42">
        <v>0.82879999999999998</v>
      </c>
      <c r="AJ50" s="41" t="s">
        <v>39</v>
      </c>
      <c r="AK50" s="42">
        <v>0.94989999999999997</v>
      </c>
      <c r="AM50" s="51" t="s">
        <v>39</v>
      </c>
      <c r="AN50" s="42">
        <v>0.44230000000000003</v>
      </c>
      <c r="AP50" s="51" t="s">
        <v>39</v>
      </c>
      <c r="AQ50" s="42">
        <v>0.71230000000000004</v>
      </c>
      <c r="AS50" s="13" t="s">
        <v>39</v>
      </c>
      <c r="AT50" s="67">
        <v>0.96730000000000005</v>
      </c>
      <c r="AV50" s="41" t="s">
        <v>39</v>
      </c>
      <c r="AW50" s="67">
        <v>0.98809999999999998</v>
      </c>
    </row>
    <row r="51" spans="1:49" x14ac:dyDescent="0.25">
      <c r="AG51" s="41"/>
      <c r="AH51" s="42"/>
      <c r="AJ51" s="41"/>
      <c r="AK51" s="42"/>
      <c r="AM51" s="51"/>
      <c r="AN51" s="42"/>
      <c r="AP51" s="51"/>
      <c r="AQ51" s="42"/>
      <c r="AS51" s="13"/>
      <c r="AT51" s="67"/>
      <c r="AV51" s="41"/>
      <c r="AW51" s="67"/>
    </row>
    <row r="52" spans="1:49" x14ac:dyDescent="0.25">
      <c r="AG52" s="41" t="s">
        <v>40</v>
      </c>
      <c r="AH52" s="42"/>
      <c r="AJ52" s="41" t="s">
        <v>40</v>
      </c>
      <c r="AK52" s="42"/>
      <c r="AM52" s="51" t="s">
        <v>40</v>
      </c>
      <c r="AN52" s="42"/>
      <c r="AP52" s="51" t="s">
        <v>40</v>
      </c>
      <c r="AQ52" s="42"/>
      <c r="AS52" s="13" t="s">
        <v>40</v>
      </c>
      <c r="AT52" s="67"/>
      <c r="AV52" s="41" t="s">
        <v>40</v>
      </c>
      <c r="AW52" s="67"/>
    </row>
    <row r="53" spans="1:49" x14ac:dyDescent="0.25">
      <c r="AG53" s="41" t="s">
        <v>41</v>
      </c>
      <c r="AH53" s="42" t="s">
        <v>42</v>
      </c>
      <c r="AJ53" s="41" t="s">
        <v>41</v>
      </c>
      <c r="AK53" s="42" t="s">
        <v>42</v>
      </c>
      <c r="AM53" s="51" t="s">
        <v>41</v>
      </c>
      <c r="AN53" s="42" t="s">
        <v>42</v>
      </c>
      <c r="AP53" s="51" t="s">
        <v>41</v>
      </c>
      <c r="AQ53" s="42" t="s">
        <v>42</v>
      </c>
      <c r="AS53" s="13" t="s">
        <v>41</v>
      </c>
      <c r="AT53" s="67" t="s">
        <v>42</v>
      </c>
      <c r="AV53" s="41" t="s">
        <v>41</v>
      </c>
      <c r="AW53" s="67" t="s">
        <v>42</v>
      </c>
    </row>
    <row r="54" spans="1:49" x14ac:dyDescent="0.25">
      <c r="AG54" s="41" t="s">
        <v>26</v>
      </c>
      <c r="AH54" s="42" t="s">
        <v>43</v>
      </c>
      <c r="AJ54" s="41" t="s">
        <v>26</v>
      </c>
      <c r="AK54" s="42" t="s">
        <v>382</v>
      </c>
      <c r="AM54" s="51" t="s">
        <v>26</v>
      </c>
      <c r="AN54" s="42" t="s">
        <v>43</v>
      </c>
      <c r="AP54" s="51" t="s">
        <v>26</v>
      </c>
      <c r="AQ54" s="42" t="s">
        <v>43</v>
      </c>
      <c r="AS54" s="13" t="s">
        <v>26</v>
      </c>
      <c r="AT54" s="67" t="s">
        <v>382</v>
      </c>
      <c r="AV54" s="41" t="s">
        <v>26</v>
      </c>
      <c r="AW54" s="67" t="s">
        <v>382</v>
      </c>
    </row>
    <row r="55" spans="1:49" x14ac:dyDescent="0.25">
      <c r="AG55" s="41" t="s">
        <v>27</v>
      </c>
      <c r="AH55" s="42" t="s">
        <v>44</v>
      </c>
      <c r="AJ55" s="41" t="s">
        <v>27</v>
      </c>
      <c r="AK55" s="42" t="s">
        <v>44</v>
      </c>
      <c r="AM55" s="51" t="s">
        <v>27</v>
      </c>
      <c r="AN55" s="42" t="s">
        <v>44</v>
      </c>
      <c r="AP55" s="51" t="s">
        <v>27</v>
      </c>
      <c r="AQ55" s="42" t="s">
        <v>44</v>
      </c>
      <c r="AS55" s="13" t="s">
        <v>27</v>
      </c>
      <c r="AT55" s="67" t="s">
        <v>44</v>
      </c>
      <c r="AV55" s="41" t="s">
        <v>27</v>
      </c>
      <c r="AW55" s="67" t="s">
        <v>44</v>
      </c>
    </row>
    <row r="56" spans="1:49" x14ac:dyDescent="0.25">
      <c r="AG56" s="41" t="s">
        <v>29</v>
      </c>
      <c r="AH56" s="42" t="s">
        <v>30</v>
      </c>
      <c r="AJ56" s="41" t="s">
        <v>29</v>
      </c>
      <c r="AK56" s="42" t="s">
        <v>30</v>
      </c>
      <c r="AM56" s="51" t="s">
        <v>29</v>
      </c>
      <c r="AN56" s="42" t="s">
        <v>30</v>
      </c>
      <c r="AP56" s="51" t="s">
        <v>29</v>
      </c>
      <c r="AQ56" s="42" t="s">
        <v>30</v>
      </c>
      <c r="AS56" s="13" t="s">
        <v>29</v>
      </c>
      <c r="AT56" s="67" t="s">
        <v>30</v>
      </c>
      <c r="AV56" s="41" t="s">
        <v>29</v>
      </c>
      <c r="AW56" s="67" t="s">
        <v>30</v>
      </c>
    </row>
    <row r="57" spans="1:49" x14ac:dyDescent="0.25">
      <c r="AG57" s="41"/>
      <c r="AH57" s="42"/>
      <c r="AJ57" s="41"/>
      <c r="AK57" s="42"/>
      <c r="AM57" s="51"/>
      <c r="AN57" s="42"/>
      <c r="AP57" s="51"/>
      <c r="AQ57" s="42"/>
      <c r="AS57" s="13"/>
      <c r="AT57" s="67"/>
      <c r="AV57" s="41"/>
      <c r="AW57" s="67"/>
    </row>
    <row r="58" spans="1:49" x14ac:dyDescent="0.25">
      <c r="AG58" s="41" t="s">
        <v>45</v>
      </c>
      <c r="AH58" s="42"/>
      <c r="AJ58" s="41" t="s">
        <v>45</v>
      </c>
      <c r="AK58" s="42"/>
      <c r="AM58" s="51" t="s">
        <v>45</v>
      </c>
      <c r="AN58" s="42"/>
      <c r="AP58" s="51" t="s">
        <v>45</v>
      </c>
      <c r="AQ58" s="42"/>
      <c r="AS58" s="13" t="s">
        <v>45</v>
      </c>
      <c r="AT58" s="67"/>
      <c r="AV58" s="41" t="s">
        <v>45</v>
      </c>
      <c r="AW58" s="67"/>
    </row>
    <row r="59" spans="1:49" x14ac:dyDescent="0.25">
      <c r="AG59" s="41" t="s">
        <v>74</v>
      </c>
      <c r="AH59" s="42">
        <v>3</v>
      </c>
      <c r="AJ59" s="41" t="s">
        <v>91</v>
      </c>
      <c r="AK59" s="42">
        <v>3</v>
      </c>
      <c r="AM59" s="51" t="s">
        <v>578</v>
      </c>
      <c r="AN59" s="42">
        <v>3</v>
      </c>
      <c r="AP59" s="51" t="s">
        <v>578</v>
      </c>
      <c r="AQ59" s="42">
        <v>3</v>
      </c>
      <c r="AS59" s="13" t="s">
        <v>589</v>
      </c>
      <c r="AT59" s="67">
        <v>3</v>
      </c>
      <c r="AV59" s="41" t="s">
        <v>599</v>
      </c>
      <c r="AW59" s="67">
        <v>3</v>
      </c>
    </row>
    <row r="60" spans="1:49" ht="15.75" thickBot="1" x14ac:dyDescent="0.3">
      <c r="AG60" s="43" t="s">
        <v>75</v>
      </c>
      <c r="AH60" s="44">
        <v>3</v>
      </c>
      <c r="AJ60" s="43" t="s">
        <v>292</v>
      </c>
      <c r="AK60" s="44">
        <v>3</v>
      </c>
      <c r="AM60" s="52" t="s">
        <v>280</v>
      </c>
      <c r="AN60" s="44">
        <v>3</v>
      </c>
      <c r="AP60" s="52" t="s">
        <v>296</v>
      </c>
      <c r="AQ60" s="44">
        <v>3</v>
      </c>
      <c r="AS60" s="15" t="s">
        <v>590</v>
      </c>
      <c r="AT60" s="68">
        <v>3</v>
      </c>
      <c r="AV60" s="43" t="s">
        <v>600</v>
      </c>
      <c r="AW60" s="68">
        <v>3</v>
      </c>
    </row>
    <row r="62" spans="1:49" ht="15.75" thickBot="1" x14ac:dyDescent="0.3"/>
    <row r="63" spans="1:49" x14ac:dyDescent="0.25">
      <c r="AG63" s="39" t="s">
        <v>23</v>
      </c>
      <c r="AH63" s="40" t="s">
        <v>601</v>
      </c>
      <c r="AJ63" s="39" t="s">
        <v>23</v>
      </c>
      <c r="AK63" s="176" t="s">
        <v>602</v>
      </c>
      <c r="AM63" s="50" t="s">
        <v>23</v>
      </c>
      <c r="AN63" s="40" t="s">
        <v>603</v>
      </c>
      <c r="AP63" s="39" t="s">
        <v>23</v>
      </c>
      <c r="AQ63" s="40" t="s">
        <v>603</v>
      </c>
      <c r="AS63" s="11" t="s">
        <v>23</v>
      </c>
      <c r="AT63" s="176" t="s">
        <v>604</v>
      </c>
      <c r="AV63" s="11" t="s">
        <v>23</v>
      </c>
      <c r="AW63" s="176" t="s">
        <v>605</v>
      </c>
    </row>
    <row r="64" spans="1:49" ht="30" customHeight="1" x14ac:dyDescent="0.25">
      <c r="AG64" s="41"/>
      <c r="AH64" s="42"/>
      <c r="AJ64" s="41"/>
      <c r="AK64" s="177"/>
      <c r="AM64" s="51"/>
      <c r="AN64" s="42"/>
      <c r="AP64" s="41"/>
      <c r="AQ64" s="42"/>
      <c r="AS64" s="13"/>
      <c r="AT64" s="177"/>
      <c r="AV64" s="13"/>
      <c r="AW64" s="177"/>
    </row>
    <row r="65" spans="33:49" x14ac:dyDescent="0.25">
      <c r="AG65" s="41" t="s">
        <v>249</v>
      </c>
      <c r="AH65" s="75" t="s">
        <v>309</v>
      </c>
      <c r="AJ65" s="41" t="s">
        <v>297</v>
      </c>
      <c r="AK65" s="75" t="s">
        <v>612</v>
      </c>
      <c r="AM65" s="51" t="s">
        <v>265</v>
      </c>
      <c r="AN65" s="75" t="s">
        <v>308</v>
      </c>
      <c r="AP65" s="51" t="s">
        <v>268</v>
      </c>
      <c r="AQ65" s="75" t="s">
        <v>309</v>
      </c>
      <c r="AS65" s="13" t="s">
        <v>636</v>
      </c>
      <c r="AT65" s="79" t="s">
        <v>619</v>
      </c>
      <c r="AV65" s="41" t="s">
        <v>649</v>
      </c>
      <c r="AW65" s="79" t="s">
        <v>612</v>
      </c>
    </row>
    <row r="66" spans="33:49" x14ac:dyDescent="0.25">
      <c r="AG66" s="41" t="s">
        <v>24</v>
      </c>
      <c r="AH66" s="76" t="s">
        <v>452</v>
      </c>
      <c r="AJ66" s="41" t="s">
        <v>24</v>
      </c>
      <c r="AK66" s="76" t="s">
        <v>452</v>
      </c>
      <c r="AM66" s="51" t="s">
        <v>24</v>
      </c>
      <c r="AN66" s="76" t="s">
        <v>452</v>
      </c>
      <c r="AP66" s="51" t="s">
        <v>24</v>
      </c>
      <c r="AQ66" s="76" t="s">
        <v>452</v>
      </c>
      <c r="AS66" s="13" t="s">
        <v>24</v>
      </c>
      <c r="AT66" s="80" t="s">
        <v>452</v>
      </c>
      <c r="AV66" s="41" t="s">
        <v>24</v>
      </c>
      <c r="AW66" s="80" t="s">
        <v>452</v>
      </c>
    </row>
    <row r="67" spans="33:49" x14ac:dyDescent="0.25">
      <c r="AG67" s="41" t="s">
        <v>250</v>
      </c>
      <c r="AH67" s="76" t="s">
        <v>0</v>
      </c>
      <c r="AJ67" s="41" t="s">
        <v>259</v>
      </c>
      <c r="AK67" s="76" t="s">
        <v>564</v>
      </c>
      <c r="AM67" s="51" t="s">
        <v>631</v>
      </c>
      <c r="AN67" s="76" t="s">
        <v>0</v>
      </c>
      <c r="AP67" s="51" t="s">
        <v>631</v>
      </c>
      <c r="AQ67" s="76" t="s">
        <v>0</v>
      </c>
      <c r="AS67" s="13" t="s">
        <v>637</v>
      </c>
      <c r="AT67" s="80" t="s">
        <v>554</v>
      </c>
      <c r="AV67" s="41" t="s">
        <v>648</v>
      </c>
      <c r="AW67" s="80" t="s">
        <v>564</v>
      </c>
    </row>
    <row r="68" spans="33:49" x14ac:dyDescent="0.25">
      <c r="AG68" s="41"/>
      <c r="AH68" s="42"/>
      <c r="AJ68" s="41"/>
      <c r="AK68" s="42"/>
      <c r="AM68" s="51"/>
      <c r="AN68" s="42"/>
      <c r="AP68" s="51"/>
      <c r="AQ68" s="42"/>
      <c r="AS68" s="13"/>
      <c r="AT68" s="67"/>
      <c r="AV68" s="41"/>
      <c r="AW68" s="67"/>
    </row>
    <row r="69" spans="33:49" x14ac:dyDescent="0.25">
      <c r="AG69" s="41" t="s">
        <v>25</v>
      </c>
      <c r="AH69" s="42"/>
      <c r="AJ69" s="41" t="s">
        <v>25</v>
      </c>
      <c r="AK69" s="42"/>
      <c r="AM69" s="51" t="s">
        <v>25</v>
      </c>
      <c r="AN69" s="42"/>
      <c r="AP69" s="51" t="s">
        <v>25</v>
      </c>
      <c r="AQ69" s="42"/>
      <c r="AS69" s="13" t="s">
        <v>25</v>
      </c>
      <c r="AT69" s="67"/>
      <c r="AV69" s="41" t="s">
        <v>25</v>
      </c>
      <c r="AW69" s="67"/>
    </row>
    <row r="70" spans="33:49" x14ac:dyDescent="0.25">
      <c r="AG70" s="86" t="s">
        <v>26</v>
      </c>
      <c r="AH70" s="83">
        <v>1E-3</v>
      </c>
      <c r="AI70" s="84"/>
      <c r="AJ70" s="86" t="s">
        <v>26</v>
      </c>
      <c r="AK70" s="83" t="s">
        <v>382</v>
      </c>
      <c r="AL70" s="84"/>
      <c r="AM70" s="82" t="s">
        <v>26</v>
      </c>
      <c r="AN70" s="83">
        <v>9.4000000000000004E-3</v>
      </c>
      <c r="AO70" s="84"/>
      <c r="AP70" s="82" t="s">
        <v>26</v>
      </c>
      <c r="AQ70" s="83">
        <v>4.8300000000000003E-2</v>
      </c>
      <c r="AR70" s="84"/>
      <c r="AS70" s="85" t="s">
        <v>26</v>
      </c>
      <c r="AT70" s="89">
        <v>1.6299999999999999E-2</v>
      </c>
      <c r="AU70" s="84"/>
      <c r="AV70" s="86" t="s">
        <v>26</v>
      </c>
      <c r="AW70" s="89">
        <v>1.5E-3</v>
      </c>
    </row>
    <row r="71" spans="33:49" x14ac:dyDescent="0.25">
      <c r="AG71" s="86" t="s">
        <v>27</v>
      </c>
      <c r="AH71" s="83" t="s">
        <v>28</v>
      </c>
      <c r="AI71" s="84"/>
      <c r="AJ71" s="86" t="s">
        <v>27</v>
      </c>
      <c r="AK71" s="83" t="s">
        <v>44</v>
      </c>
      <c r="AL71" s="84"/>
      <c r="AM71" s="82" t="s">
        <v>27</v>
      </c>
      <c r="AN71" s="83" t="s">
        <v>110</v>
      </c>
      <c r="AO71" s="84"/>
      <c r="AP71" s="82" t="s">
        <v>27</v>
      </c>
      <c r="AQ71" s="83" t="s">
        <v>92</v>
      </c>
      <c r="AR71" s="84"/>
      <c r="AS71" s="85" t="s">
        <v>27</v>
      </c>
      <c r="AT71" s="89" t="s">
        <v>92</v>
      </c>
      <c r="AU71" s="84"/>
      <c r="AV71" s="86" t="s">
        <v>27</v>
      </c>
      <c r="AW71" s="89" t="s">
        <v>110</v>
      </c>
    </row>
    <row r="72" spans="33:49" x14ac:dyDescent="0.25">
      <c r="AG72" s="41" t="s">
        <v>29</v>
      </c>
      <c r="AH72" s="42" t="s">
        <v>30</v>
      </c>
      <c r="AJ72" s="41" t="s">
        <v>29</v>
      </c>
      <c r="AK72" s="42" t="s">
        <v>30</v>
      </c>
      <c r="AM72" s="51" t="s">
        <v>29</v>
      </c>
      <c r="AN72" s="42" t="s">
        <v>30</v>
      </c>
      <c r="AP72" s="51" t="s">
        <v>29</v>
      </c>
      <c r="AQ72" s="42" t="s">
        <v>30</v>
      </c>
      <c r="AS72" s="13" t="s">
        <v>29</v>
      </c>
      <c r="AT72" s="67" t="s">
        <v>30</v>
      </c>
      <c r="AV72" s="41" t="s">
        <v>29</v>
      </c>
      <c r="AW72" s="67" t="s">
        <v>30</v>
      </c>
    </row>
    <row r="73" spans="33:49" x14ac:dyDescent="0.25">
      <c r="AG73" s="41" t="s">
        <v>31</v>
      </c>
      <c r="AH73" s="42" t="s">
        <v>32</v>
      </c>
      <c r="AJ73" s="41" t="s">
        <v>31</v>
      </c>
      <c r="AK73" s="42" t="s">
        <v>32</v>
      </c>
      <c r="AM73" s="51" t="s">
        <v>31</v>
      </c>
      <c r="AN73" s="42" t="s">
        <v>32</v>
      </c>
      <c r="AP73" s="51" t="s">
        <v>31</v>
      </c>
      <c r="AQ73" s="42" t="s">
        <v>32</v>
      </c>
      <c r="AS73" s="13" t="s">
        <v>31</v>
      </c>
      <c r="AT73" s="67" t="s">
        <v>32</v>
      </c>
      <c r="AV73" s="41" t="s">
        <v>31</v>
      </c>
      <c r="AW73" s="67" t="s">
        <v>32</v>
      </c>
    </row>
    <row r="74" spans="33:49" x14ac:dyDescent="0.25">
      <c r="AG74" s="41" t="s">
        <v>33</v>
      </c>
      <c r="AH74" s="42" t="s">
        <v>606</v>
      </c>
      <c r="AJ74" s="41" t="s">
        <v>33</v>
      </c>
      <c r="AK74" s="42" t="s">
        <v>609</v>
      </c>
      <c r="AM74" s="51" t="s">
        <v>33</v>
      </c>
      <c r="AN74" s="42" t="s">
        <v>613</v>
      </c>
      <c r="AP74" s="51" t="s">
        <v>33</v>
      </c>
      <c r="AQ74" s="42" t="s">
        <v>616</v>
      </c>
      <c r="AS74" s="13" t="s">
        <v>33</v>
      </c>
      <c r="AT74" s="67" t="s">
        <v>620</v>
      </c>
      <c r="AV74" s="41" t="s">
        <v>33</v>
      </c>
      <c r="AW74" s="67" t="s">
        <v>623</v>
      </c>
    </row>
    <row r="75" spans="33:49" x14ac:dyDescent="0.25">
      <c r="AG75" s="41"/>
      <c r="AH75" s="42"/>
      <c r="AJ75" s="41"/>
      <c r="AK75" s="42"/>
      <c r="AM75" s="51"/>
      <c r="AN75" s="42"/>
      <c r="AP75" s="51"/>
      <c r="AQ75" s="42"/>
      <c r="AS75" s="13"/>
      <c r="AT75" s="67"/>
      <c r="AV75" s="41"/>
      <c r="AW75" s="67"/>
    </row>
    <row r="76" spans="33:49" x14ac:dyDescent="0.25">
      <c r="AG76" s="41" t="s">
        <v>35</v>
      </c>
      <c r="AH76" s="42"/>
      <c r="AJ76" s="41" t="s">
        <v>35</v>
      </c>
      <c r="AK76" s="42"/>
      <c r="AM76" s="51" t="s">
        <v>35</v>
      </c>
      <c r="AN76" s="42"/>
      <c r="AP76" s="51" t="s">
        <v>35</v>
      </c>
      <c r="AQ76" s="42"/>
      <c r="AS76" s="13" t="s">
        <v>35</v>
      </c>
      <c r="AT76" s="67"/>
      <c r="AV76" s="41" t="s">
        <v>35</v>
      </c>
      <c r="AW76" s="67"/>
    </row>
    <row r="77" spans="33:49" x14ac:dyDescent="0.25">
      <c r="AG77" s="41" t="s">
        <v>251</v>
      </c>
      <c r="AH77" s="42">
        <v>1</v>
      </c>
      <c r="AJ77" s="41" t="s">
        <v>260</v>
      </c>
      <c r="AK77" s="42">
        <v>1</v>
      </c>
      <c r="AM77" s="51" t="s">
        <v>632</v>
      </c>
      <c r="AN77" s="42">
        <v>1</v>
      </c>
      <c r="AP77" s="51" t="s">
        <v>632</v>
      </c>
      <c r="AQ77" s="42">
        <v>1</v>
      </c>
      <c r="AS77" s="13" t="s">
        <v>638</v>
      </c>
      <c r="AT77" s="67">
        <v>1</v>
      </c>
      <c r="AV77" s="41" t="s">
        <v>647</v>
      </c>
      <c r="AW77" s="67">
        <v>1</v>
      </c>
    </row>
    <row r="78" spans="33:49" x14ac:dyDescent="0.25">
      <c r="AG78" s="41" t="s">
        <v>252</v>
      </c>
      <c r="AH78" s="42">
        <v>1.25</v>
      </c>
      <c r="AJ78" s="41" t="s">
        <v>300</v>
      </c>
      <c r="AK78" s="42">
        <v>2.903</v>
      </c>
      <c r="AM78" s="51" t="s">
        <v>266</v>
      </c>
      <c r="AN78" s="42">
        <v>0.86670000000000003</v>
      </c>
      <c r="AP78" s="51" t="s">
        <v>269</v>
      </c>
      <c r="AQ78" s="42">
        <v>1.153</v>
      </c>
      <c r="AS78" s="13" t="s">
        <v>639</v>
      </c>
      <c r="AT78" s="67">
        <v>0.84330000000000005</v>
      </c>
      <c r="AV78" s="41" t="s">
        <v>646</v>
      </c>
      <c r="AW78" s="67">
        <v>2.9870000000000001</v>
      </c>
    </row>
    <row r="79" spans="33:49" x14ac:dyDescent="0.25">
      <c r="AG79" s="41" t="s">
        <v>253</v>
      </c>
      <c r="AH79" s="42" t="s">
        <v>607</v>
      </c>
      <c r="AJ79" s="41" t="s">
        <v>298</v>
      </c>
      <c r="AK79" s="42" t="s">
        <v>610</v>
      </c>
      <c r="AM79" s="51" t="s">
        <v>633</v>
      </c>
      <c r="AN79" s="42" t="s">
        <v>614</v>
      </c>
      <c r="AP79" s="51" t="s">
        <v>635</v>
      </c>
      <c r="AQ79" s="42" t="s">
        <v>617</v>
      </c>
      <c r="AS79" s="13" t="s">
        <v>640</v>
      </c>
      <c r="AT79" s="67" t="s">
        <v>621</v>
      </c>
      <c r="AV79" s="41" t="s">
        <v>645</v>
      </c>
      <c r="AW79" s="67" t="s">
        <v>624</v>
      </c>
    </row>
    <row r="80" spans="33:49" x14ac:dyDescent="0.25">
      <c r="AG80" s="41" t="s">
        <v>37</v>
      </c>
      <c r="AH80" s="42" t="s">
        <v>608</v>
      </c>
      <c r="AJ80" s="41" t="s">
        <v>37</v>
      </c>
      <c r="AK80" s="42" t="s">
        <v>611</v>
      </c>
      <c r="AM80" s="51" t="s">
        <v>37</v>
      </c>
      <c r="AN80" s="42" t="s">
        <v>615</v>
      </c>
      <c r="AP80" s="51" t="s">
        <v>37</v>
      </c>
      <c r="AQ80" s="42" t="s">
        <v>618</v>
      </c>
      <c r="AS80" s="13" t="s">
        <v>37</v>
      </c>
      <c r="AT80" s="67" t="s">
        <v>622</v>
      </c>
      <c r="AV80" s="41" t="s">
        <v>37</v>
      </c>
      <c r="AW80" s="67" t="s">
        <v>625</v>
      </c>
    </row>
    <row r="81" spans="33:49" x14ac:dyDescent="0.25">
      <c r="AG81" s="41" t="s">
        <v>39</v>
      </c>
      <c r="AH81" s="42">
        <v>0.94940000000000002</v>
      </c>
      <c r="AJ81" s="41" t="s">
        <v>39</v>
      </c>
      <c r="AK81" s="42">
        <v>0.98609999999999998</v>
      </c>
      <c r="AM81" s="51" t="s">
        <v>39</v>
      </c>
      <c r="AN81" s="42">
        <v>0.84570000000000001</v>
      </c>
      <c r="AP81" s="51" t="s">
        <v>39</v>
      </c>
      <c r="AQ81" s="42">
        <v>0.66369999999999996</v>
      </c>
      <c r="AS81" s="13" t="s">
        <v>39</v>
      </c>
      <c r="AT81" s="67">
        <v>0.79890000000000005</v>
      </c>
      <c r="AV81" s="41" t="s">
        <v>39</v>
      </c>
      <c r="AW81" s="67">
        <v>0.93710000000000004</v>
      </c>
    </row>
    <row r="82" spans="33:49" x14ac:dyDescent="0.25">
      <c r="AG82" s="41"/>
      <c r="AH82" s="42"/>
      <c r="AJ82" s="41"/>
      <c r="AK82" s="42"/>
      <c r="AM82" s="51"/>
      <c r="AN82" s="42"/>
      <c r="AP82" s="51"/>
      <c r="AQ82" s="42"/>
      <c r="AS82" s="13"/>
      <c r="AT82" s="67"/>
      <c r="AV82" s="41"/>
      <c r="AW82" s="67"/>
    </row>
    <row r="83" spans="33:49" x14ac:dyDescent="0.25">
      <c r="AG83" s="41" t="s">
        <v>40</v>
      </c>
      <c r="AH83" s="42"/>
      <c r="AJ83" s="41" t="s">
        <v>40</v>
      </c>
      <c r="AK83" s="42"/>
      <c r="AM83" s="51" t="s">
        <v>40</v>
      </c>
      <c r="AN83" s="42"/>
      <c r="AP83" s="51" t="s">
        <v>40</v>
      </c>
      <c r="AQ83" s="42"/>
      <c r="AS83" s="13" t="s">
        <v>40</v>
      </c>
      <c r="AT83" s="67"/>
      <c r="AV83" s="41" t="s">
        <v>40</v>
      </c>
      <c r="AW83" s="67"/>
    </row>
    <row r="84" spans="33:49" x14ac:dyDescent="0.25">
      <c r="AG84" s="41" t="s">
        <v>41</v>
      </c>
      <c r="AH84" s="42" t="s">
        <v>42</v>
      </c>
      <c r="AJ84" s="41" t="s">
        <v>41</v>
      </c>
      <c r="AK84" s="42" t="s">
        <v>42</v>
      </c>
      <c r="AM84" s="51" t="s">
        <v>41</v>
      </c>
      <c r="AN84" s="42" t="s">
        <v>42</v>
      </c>
      <c r="AP84" s="51" t="s">
        <v>41</v>
      </c>
      <c r="AQ84" s="42" t="s">
        <v>42</v>
      </c>
      <c r="AS84" s="13" t="s">
        <v>41</v>
      </c>
      <c r="AT84" s="67" t="s">
        <v>42</v>
      </c>
      <c r="AV84" s="41" t="s">
        <v>41</v>
      </c>
      <c r="AW84" s="67" t="s">
        <v>42</v>
      </c>
    </row>
    <row r="85" spans="33:49" x14ac:dyDescent="0.25">
      <c r="AG85" s="41" t="s">
        <v>26</v>
      </c>
      <c r="AH85" s="42" t="s">
        <v>382</v>
      </c>
      <c r="AJ85" s="41" t="s">
        <v>26</v>
      </c>
      <c r="AK85" s="42" t="s">
        <v>382</v>
      </c>
      <c r="AM85" s="51" t="s">
        <v>26</v>
      </c>
      <c r="AN85" s="42" t="s">
        <v>382</v>
      </c>
      <c r="AP85" s="51" t="s">
        <v>26</v>
      </c>
      <c r="AQ85" s="42" t="s">
        <v>382</v>
      </c>
      <c r="AS85" s="13" t="s">
        <v>26</v>
      </c>
      <c r="AT85" s="67" t="s">
        <v>382</v>
      </c>
      <c r="AV85" s="41" t="s">
        <v>26</v>
      </c>
      <c r="AW85" s="67" t="s">
        <v>382</v>
      </c>
    </row>
    <row r="86" spans="33:49" x14ac:dyDescent="0.25">
      <c r="AG86" s="41" t="s">
        <v>27</v>
      </c>
      <c r="AH86" s="42" t="s">
        <v>44</v>
      </c>
      <c r="AJ86" s="41" t="s">
        <v>27</v>
      </c>
      <c r="AK86" s="42" t="s">
        <v>44</v>
      </c>
      <c r="AM86" s="51" t="s">
        <v>27</v>
      </c>
      <c r="AN86" s="42" t="s">
        <v>44</v>
      </c>
      <c r="AP86" s="51" t="s">
        <v>27</v>
      </c>
      <c r="AQ86" s="42" t="s">
        <v>44</v>
      </c>
      <c r="AS86" s="13" t="s">
        <v>27</v>
      </c>
      <c r="AT86" s="67" t="s">
        <v>44</v>
      </c>
      <c r="AV86" s="41" t="s">
        <v>27</v>
      </c>
      <c r="AW86" s="67" t="s">
        <v>44</v>
      </c>
    </row>
    <row r="87" spans="33:49" x14ac:dyDescent="0.25">
      <c r="AG87" s="41" t="s">
        <v>29</v>
      </c>
      <c r="AH87" s="42" t="s">
        <v>30</v>
      </c>
      <c r="AJ87" s="41" t="s">
        <v>29</v>
      </c>
      <c r="AK87" s="42" t="s">
        <v>30</v>
      </c>
      <c r="AM87" s="51" t="s">
        <v>29</v>
      </c>
      <c r="AN87" s="42" t="s">
        <v>30</v>
      </c>
      <c r="AP87" s="51" t="s">
        <v>29</v>
      </c>
      <c r="AQ87" s="42" t="s">
        <v>30</v>
      </c>
      <c r="AS87" s="13" t="s">
        <v>29</v>
      </c>
      <c r="AT87" s="67" t="s">
        <v>30</v>
      </c>
      <c r="AV87" s="41" t="s">
        <v>29</v>
      </c>
      <c r="AW87" s="67" t="s">
        <v>30</v>
      </c>
    </row>
    <row r="88" spans="33:49" x14ac:dyDescent="0.25">
      <c r="AG88" s="41"/>
      <c r="AH88" s="42"/>
      <c r="AJ88" s="41"/>
      <c r="AK88" s="42"/>
      <c r="AM88" s="51"/>
      <c r="AN88" s="42"/>
      <c r="AP88" s="51"/>
      <c r="AQ88" s="42"/>
      <c r="AS88" s="13"/>
      <c r="AT88" s="67"/>
      <c r="AV88" s="41"/>
      <c r="AW88" s="67"/>
    </row>
    <row r="89" spans="33:49" x14ac:dyDescent="0.25">
      <c r="AG89" s="41" t="s">
        <v>45</v>
      </c>
      <c r="AH89" s="42"/>
      <c r="AJ89" s="41" t="s">
        <v>45</v>
      </c>
      <c r="AK89" s="42"/>
      <c r="AM89" s="51" t="s">
        <v>45</v>
      </c>
      <c r="AN89" s="42"/>
      <c r="AP89" s="51" t="s">
        <v>45</v>
      </c>
      <c r="AQ89" s="42"/>
      <c r="AS89" s="13" t="s">
        <v>45</v>
      </c>
      <c r="AT89" s="67"/>
      <c r="AV89" s="41" t="s">
        <v>45</v>
      </c>
      <c r="AW89" s="67"/>
    </row>
    <row r="90" spans="33:49" x14ac:dyDescent="0.25">
      <c r="AG90" s="41" t="s">
        <v>254</v>
      </c>
      <c r="AH90" s="42">
        <v>3</v>
      </c>
      <c r="AJ90" s="41" t="s">
        <v>261</v>
      </c>
      <c r="AK90" s="42">
        <v>3</v>
      </c>
      <c r="AM90" s="51" t="s">
        <v>634</v>
      </c>
      <c r="AN90" s="42">
        <v>3</v>
      </c>
      <c r="AP90" s="51" t="s">
        <v>634</v>
      </c>
      <c r="AQ90" s="42">
        <v>3</v>
      </c>
      <c r="AS90" s="13" t="s">
        <v>641</v>
      </c>
      <c r="AT90" s="67">
        <v>3</v>
      </c>
      <c r="AV90" s="41" t="s">
        <v>644</v>
      </c>
      <c r="AW90" s="67">
        <v>3</v>
      </c>
    </row>
    <row r="91" spans="33:49" ht="15.75" thickBot="1" x14ac:dyDescent="0.3">
      <c r="AG91" s="43" t="s">
        <v>255</v>
      </c>
      <c r="AH91" s="44">
        <v>3</v>
      </c>
      <c r="AJ91" s="43" t="s">
        <v>299</v>
      </c>
      <c r="AK91" s="44">
        <v>3</v>
      </c>
      <c r="AM91" s="52" t="s">
        <v>267</v>
      </c>
      <c r="AN91" s="44">
        <v>3</v>
      </c>
      <c r="AP91" s="52" t="s">
        <v>270</v>
      </c>
      <c r="AQ91" s="44">
        <v>3</v>
      </c>
      <c r="AS91" s="15" t="s">
        <v>642</v>
      </c>
      <c r="AT91" s="68">
        <v>3</v>
      </c>
      <c r="AV91" s="43" t="s">
        <v>643</v>
      </c>
      <c r="AW91" s="68">
        <v>3</v>
      </c>
    </row>
    <row r="93" spans="33:49" ht="15.75" thickBot="1" x14ac:dyDescent="0.3"/>
    <row r="94" spans="33:49" x14ac:dyDescent="0.25">
      <c r="AG94" s="39" t="s">
        <v>23</v>
      </c>
      <c r="AH94" s="40" t="s">
        <v>626</v>
      </c>
      <c r="AJ94" s="39" t="s">
        <v>23</v>
      </c>
      <c r="AK94" s="176" t="s">
        <v>627</v>
      </c>
      <c r="AM94" s="50" t="s">
        <v>23</v>
      </c>
      <c r="AN94" s="40" t="s">
        <v>628</v>
      </c>
      <c r="AP94" s="39" t="s">
        <v>23</v>
      </c>
      <c r="AQ94" s="40" t="s">
        <v>628</v>
      </c>
      <c r="AS94" s="11" t="s">
        <v>23</v>
      </c>
      <c r="AT94" s="176" t="s">
        <v>629</v>
      </c>
      <c r="AV94" s="11" t="s">
        <v>23</v>
      </c>
      <c r="AW94" s="176" t="s">
        <v>630</v>
      </c>
    </row>
    <row r="95" spans="33:49" ht="28.5" customHeight="1" x14ac:dyDescent="0.25">
      <c r="AG95" s="41"/>
      <c r="AH95" s="42"/>
      <c r="AJ95" s="41"/>
      <c r="AK95" s="177"/>
      <c r="AM95" s="51"/>
      <c r="AN95" s="42"/>
      <c r="AP95" s="41"/>
      <c r="AQ95" s="42"/>
      <c r="AS95" s="13"/>
      <c r="AT95" s="177"/>
      <c r="AV95" s="13"/>
      <c r="AW95" s="177"/>
    </row>
    <row r="96" spans="33:49" x14ac:dyDescent="0.25">
      <c r="AG96" s="41" t="s">
        <v>72</v>
      </c>
      <c r="AH96" s="75" t="s">
        <v>309</v>
      </c>
      <c r="AJ96" s="41" t="s">
        <v>289</v>
      </c>
      <c r="AK96" s="75" t="s">
        <v>653</v>
      </c>
      <c r="AM96" s="51" t="s">
        <v>278</v>
      </c>
      <c r="AN96" s="75" t="s">
        <v>308</v>
      </c>
      <c r="AP96" s="51" t="s">
        <v>293</v>
      </c>
      <c r="AQ96" s="75" t="s">
        <v>309</v>
      </c>
      <c r="AS96" s="13" t="s">
        <v>584</v>
      </c>
      <c r="AT96" s="79" t="s">
        <v>654</v>
      </c>
      <c r="AV96" s="41" t="s">
        <v>594</v>
      </c>
      <c r="AW96" s="79" t="s">
        <v>653</v>
      </c>
    </row>
    <row r="97" spans="33:49" x14ac:dyDescent="0.25">
      <c r="AG97" s="41" t="s">
        <v>24</v>
      </c>
      <c r="AH97" s="76" t="s">
        <v>24</v>
      </c>
      <c r="AJ97" s="41" t="s">
        <v>24</v>
      </c>
      <c r="AK97" s="76" t="s">
        <v>452</v>
      </c>
      <c r="AM97" s="51" t="s">
        <v>24</v>
      </c>
      <c r="AN97" s="76" t="s">
        <v>24</v>
      </c>
      <c r="AP97" s="51" t="s">
        <v>24</v>
      </c>
      <c r="AQ97" s="76" t="s">
        <v>24</v>
      </c>
      <c r="AS97" s="13" t="s">
        <v>24</v>
      </c>
      <c r="AT97" s="80" t="s">
        <v>452</v>
      </c>
      <c r="AV97" s="41" t="s">
        <v>24</v>
      </c>
      <c r="AW97" s="80" t="s">
        <v>452</v>
      </c>
    </row>
    <row r="98" spans="33:49" x14ac:dyDescent="0.25">
      <c r="AG98" s="41" t="s">
        <v>73</v>
      </c>
      <c r="AH98" s="76" t="s">
        <v>0</v>
      </c>
      <c r="AJ98" s="41" t="s">
        <v>88</v>
      </c>
      <c r="AK98" s="76" t="s">
        <v>564</v>
      </c>
      <c r="AM98" s="51" t="s">
        <v>575</v>
      </c>
      <c r="AN98" s="76" t="s">
        <v>0</v>
      </c>
      <c r="AP98" s="51" t="s">
        <v>575</v>
      </c>
      <c r="AQ98" s="76" t="s">
        <v>0</v>
      </c>
      <c r="AS98" s="13" t="s">
        <v>585</v>
      </c>
      <c r="AT98" s="80" t="s">
        <v>554</v>
      </c>
      <c r="AV98" s="41" t="s">
        <v>595</v>
      </c>
      <c r="AW98" s="80" t="s">
        <v>564</v>
      </c>
    </row>
    <row r="99" spans="33:49" x14ac:dyDescent="0.25">
      <c r="AG99" s="41"/>
      <c r="AH99" s="42"/>
      <c r="AJ99" s="41"/>
      <c r="AK99" s="42"/>
      <c r="AM99" s="51"/>
      <c r="AN99" s="42"/>
      <c r="AP99" s="51"/>
      <c r="AQ99" s="42"/>
      <c r="AS99" s="13"/>
      <c r="AT99" s="67"/>
      <c r="AV99" s="41"/>
      <c r="AW99" s="67"/>
    </row>
    <row r="100" spans="33:49" x14ac:dyDescent="0.25">
      <c r="AG100" s="41" t="s">
        <v>25</v>
      </c>
      <c r="AH100" s="42"/>
      <c r="AJ100" s="41" t="s">
        <v>25</v>
      </c>
      <c r="AK100" s="42"/>
      <c r="AM100" s="51" t="s">
        <v>25</v>
      </c>
      <c r="AN100" s="42"/>
      <c r="AP100" s="51" t="s">
        <v>25</v>
      </c>
      <c r="AQ100" s="42"/>
      <c r="AS100" s="13" t="s">
        <v>25</v>
      </c>
      <c r="AT100" s="67"/>
      <c r="AV100" s="41" t="s">
        <v>25</v>
      </c>
      <c r="AW100" s="67"/>
    </row>
    <row r="101" spans="33:49" x14ac:dyDescent="0.25">
      <c r="AG101" s="86" t="s">
        <v>26</v>
      </c>
      <c r="AH101" s="83">
        <v>2.3E-3</v>
      </c>
      <c r="AI101" s="84"/>
      <c r="AJ101" s="86" t="s">
        <v>26</v>
      </c>
      <c r="AK101" s="83">
        <v>3.9600000000000003E-2</v>
      </c>
      <c r="AL101" s="84"/>
      <c r="AM101" s="88" t="s">
        <v>26</v>
      </c>
      <c r="AN101" s="81">
        <v>0.21540000000000001</v>
      </c>
      <c r="AO101" s="84"/>
      <c r="AP101" s="88" t="s">
        <v>26</v>
      </c>
      <c r="AQ101" s="81">
        <v>0.97319999999999995</v>
      </c>
      <c r="AR101" s="84"/>
      <c r="AS101" s="85" t="s">
        <v>26</v>
      </c>
      <c r="AT101" s="89">
        <v>2.9999999999999997E-4</v>
      </c>
      <c r="AU101" s="84"/>
      <c r="AV101" s="86" t="s">
        <v>26</v>
      </c>
      <c r="AW101" s="89" t="s">
        <v>382</v>
      </c>
    </row>
    <row r="102" spans="33:49" x14ac:dyDescent="0.25">
      <c r="AG102" s="86" t="s">
        <v>27</v>
      </c>
      <c r="AH102" s="83" t="s">
        <v>110</v>
      </c>
      <c r="AI102" s="84"/>
      <c r="AJ102" s="86" t="s">
        <v>27</v>
      </c>
      <c r="AK102" s="83" t="s">
        <v>92</v>
      </c>
      <c r="AL102" s="84"/>
      <c r="AM102" s="88" t="s">
        <v>27</v>
      </c>
      <c r="AN102" s="81" t="s">
        <v>46</v>
      </c>
      <c r="AO102" s="84"/>
      <c r="AP102" s="88" t="s">
        <v>27</v>
      </c>
      <c r="AQ102" s="81" t="s">
        <v>46</v>
      </c>
      <c r="AR102" s="84"/>
      <c r="AS102" s="85" t="s">
        <v>27</v>
      </c>
      <c r="AT102" s="89" t="s">
        <v>28</v>
      </c>
      <c r="AU102" s="84"/>
      <c r="AV102" s="86" t="s">
        <v>27</v>
      </c>
      <c r="AW102" s="89" t="s">
        <v>44</v>
      </c>
    </row>
    <row r="103" spans="33:49" x14ac:dyDescent="0.25">
      <c r="AG103" s="41" t="s">
        <v>29</v>
      </c>
      <c r="AH103" s="42" t="s">
        <v>30</v>
      </c>
      <c r="AJ103" s="41" t="s">
        <v>29</v>
      </c>
      <c r="AK103" s="42" t="s">
        <v>30</v>
      </c>
      <c r="AM103" s="51" t="s">
        <v>29</v>
      </c>
      <c r="AN103" s="42" t="s">
        <v>47</v>
      </c>
      <c r="AP103" s="51" t="s">
        <v>29</v>
      </c>
      <c r="AQ103" s="42" t="s">
        <v>47</v>
      </c>
      <c r="AS103" s="13" t="s">
        <v>29</v>
      </c>
      <c r="AT103" s="67" t="s">
        <v>30</v>
      </c>
      <c r="AV103" s="41" t="s">
        <v>29</v>
      </c>
      <c r="AW103" s="67" t="s">
        <v>30</v>
      </c>
    </row>
    <row r="104" spans="33:49" x14ac:dyDescent="0.25">
      <c r="AG104" s="41" t="s">
        <v>31</v>
      </c>
      <c r="AH104" s="42" t="s">
        <v>32</v>
      </c>
      <c r="AJ104" s="41" t="s">
        <v>31</v>
      </c>
      <c r="AK104" s="42" t="s">
        <v>32</v>
      </c>
      <c r="AM104" s="51" t="s">
        <v>31</v>
      </c>
      <c r="AN104" s="42" t="s">
        <v>32</v>
      </c>
      <c r="AP104" s="51" t="s">
        <v>31</v>
      </c>
      <c r="AQ104" s="42" t="s">
        <v>32</v>
      </c>
      <c r="AS104" s="13" t="s">
        <v>31</v>
      </c>
      <c r="AT104" s="67" t="s">
        <v>32</v>
      </c>
      <c r="AV104" s="41" t="s">
        <v>31</v>
      </c>
      <c r="AW104" s="67" t="s">
        <v>32</v>
      </c>
    </row>
    <row r="105" spans="33:49" x14ac:dyDescent="0.25">
      <c r="AG105" s="41" t="s">
        <v>33</v>
      </c>
      <c r="AH105" s="42" t="s">
        <v>213</v>
      </c>
      <c r="AJ105" s="41" t="s">
        <v>33</v>
      </c>
      <c r="AK105" s="42" t="s">
        <v>650</v>
      </c>
      <c r="AM105" s="51" t="s">
        <v>33</v>
      </c>
      <c r="AN105" s="42" t="s">
        <v>236</v>
      </c>
      <c r="AP105" s="51" t="s">
        <v>33</v>
      </c>
      <c r="AQ105" s="42" t="s">
        <v>240</v>
      </c>
      <c r="AS105" s="13" t="s">
        <v>33</v>
      </c>
      <c r="AT105" s="67" t="s">
        <v>655</v>
      </c>
      <c r="AV105" s="41" t="s">
        <v>33</v>
      </c>
      <c r="AW105" s="67" t="s">
        <v>658</v>
      </c>
    </row>
    <row r="106" spans="33:49" x14ac:dyDescent="0.25">
      <c r="AG106" s="41"/>
      <c r="AH106" s="42"/>
      <c r="AJ106" s="41"/>
      <c r="AK106" s="42"/>
      <c r="AM106" s="51"/>
      <c r="AN106" s="42"/>
      <c r="AP106" s="51"/>
      <c r="AQ106" s="42"/>
      <c r="AS106" s="13"/>
      <c r="AT106" s="67"/>
      <c r="AV106" s="41"/>
      <c r="AW106" s="67"/>
    </row>
    <row r="107" spans="33:49" x14ac:dyDescent="0.25">
      <c r="AG107" s="41" t="s">
        <v>35</v>
      </c>
      <c r="AH107" s="42"/>
      <c r="AJ107" s="41" t="s">
        <v>35</v>
      </c>
      <c r="AK107" s="42"/>
      <c r="AM107" s="51" t="s">
        <v>35</v>
      </c>
      <c r="AN107" s="42"/>
      <c r="AP107" s="51" t="s">
        <v>35</v>
      </c>
      <c r="AQ107" s="42"/>
      <c r="AS107" s="13" t="s">
        <v>35</v>
      </c>
      <c r="AT107" s="67"/>
      <c r="AV107" s="41" t="s">
        <v>35</v>
      </c>
      <c r="AW107" s="67"/>
    </row>
    <row r="108" spans="33:49" x14ac:dyDescent="0.25">
      <c r="AG108" s="41" t="s">
        <v>81</v>
      </c>
      <c r="AH108" s="42">
        <v>1</v>
      </c>
      <c r="AJ108" s="41" t="s">
        <v>89</v>
      </c>
      <c r="AK108" s="42">
        <v>1</v>
      </c>
      <c r="AM108" s="51" t="s">
        <v>576</v>
      </c>
      <c r="AN108" s="42">
        <v>1</v>
      </c>
      <c r="AP108" s="51" t="s">
        <v>576</v>
      </c>
      <c r="AQ108" s="42">
        <v>1</v>
      </c>
      <c r="AS108" s="13" t="s">
        <v>586</v>
      </c>
      <c r="AT108" s="67">
        <v>1</v>
      </c>
      <c r="AV108" s="41" t="s">
        <v>596</v>
      </c>
      <c r="AW108" s="67">
        <v>1</v>
      </c>
    </row>
    <row r="109" spans="33:49" x14ac:dyDescent="0.25">
      <c r="AG109" s="41" t="s">
        <v>277</v>
      </c>
      <c r="AH109" s="42">
        <v>0.57999999999999996</v>
      </c>
      <c r="AJ109" s="41" t="s">
        <v>290</v>
      </c>
      <c r="AK109" s="42">
        <v>0.75670000000000004</v>
      </c>
      <c r="AM109" s="51" t="s">
        <v>279</v>
      </c>
      <c r="AN109" s="42">
        <v>0.91669999999999996</v>
      </c>
      <c r="AP109" s="51" t="s">
        <v>294</v>
      </c>
      <c r="AQ109" s="42">
        <v>1.0029999999999999</v>
      </c>
      <c r="AS109" s="13" t="s">
        <v>587</v>
      </c>
      <c r="AT109" s="67">
        <v>0.3967</v>
      </c>
      <c r="AV109" s="41" t="s">
        <v>597</v>
      </c>
      <c r="AW109" s="67">
        <v>1.94</v>
      </c>
    </row>
    <row r="110" spans="33:49" x14ac:dyDescent="0.25">
      <c r="AG110" s="41" t="s">
        <v>76</v>
      </c>
      <c r="AH110" s="42" t="s">
        <v>214</v>
      </c>
      <c r="AJ110" s="41" t="s">
        <v>291</v>
      </c>
      <c r="AK110" s="42" t="s">
        <v>651</v>
      </c>
      <c r="AM110" s="51" t="s">
        <v>577</v>
      </c>
      <c r="AN110" s="42" t="s">
        <v>237</v>
      </c>
      <c r="AP110" s="51" t="s">
        <v>579</v>
      </c>
      <c r="AQ110" s="42" t="s">
        <v>241</v>
      </c>
      <c r="AS110" s="13" t="s">
        <v>588</v>
      </c>
      <c r="AT110" s="67" t="s">
        <v>656</v>
      </c>
      <c r="AV110" s="41" t="s">
        <v>598</v>
      </c>
      <c r="AW110" s="67" t="s">
        <v>659</v>
      </c>
    </row>
    <row r="111" spans="33:49" x14ac:dyDescent="0.25">
      <c r="AG111" s="41" t="s">
        <v>37</v>
      </c>
      <c r="AH111" s="42" t="s">
        <v>215</v>
      </c>
      <c r="AJ111" s="41" t="s">
        <v>37</v>
      </c>
      <c r="AK111" s="42" t="s">
        <v>652</v>
      </c>
      <c r="AM111" s="51" t="s">
        <v>37</v>
      </c>
      <c r="AN111" s="42" t="s">
        <v>238</v>
      </c>
      <c r="AP111" s="51" t="s">
        <v>37</v>
      </c>
      <c r="AQ111" s="42" t="s">
        <v>242</v>
      </c>
      <c r="AS111" s="13" t="s">
        <v>37</v>
      </c>
      <c r="AT111" s="67" t="s">
        <v>657</v>
      </c>
      <c r="AV111" s="41" t="s">
        <v>37</v>
      </c>
      <c r="AW111" s="67" t="s">
        <v>660</v>
      </c>
    </row>
    <row r="112" spans="33:49" x14ac:dyDescent="0.25">
      <c r="AG112" s="41" t="s">
        <v>39</v>
      </c>
      <c r="AH112" s="42">
        <v>0.92259999999999998</v>
      </c>
      <c r="AJ112" s="41" t="s">
        <v>39</v>
      </c>
      <c r="AK112" s="42">
        <v>0.69340000000000002</v>
      </c>
      <c r="AM112" s="51" t="s">
        <v>39</v>
      </c>
      <c r="AN112" s="42">
        <v>0.35089999999999999</v>
      </c>
      <c r="AP112" s="51" t="s">
        <v>39</v>
      </c>
      <c r="AQ112" s="42">
        <v>3.188E-4</v>
      </c>
      <c r="AS112" s="13" t="s">
        <v>39</v>
      </c>
      <c r="AT112" s="67">
        <v>0.97350000000000003</v>
      </c>
      <c r="AV112" s="41" t="s">
        <v>39</v>
      </c>
      <c r="AW112" s="67">
        <v>0.99060000000000004</v>
      </c>
    </row>
    <row r="113" spans="33:49" x14ac:dyDescent="0.25">
      <c r="AG113" s="41"/>
      <c r="AH113" s="42"/>
      <c r="AJ113" s="41"/>
      <c r="AK113" s="42"/>
      <c r="AM113" s="51"/>
      <c r="AN113" s="42"/>
      <c r="AP113" s="51"/>
      <c r="AQ113" s="42"/>
      <c r="AS113" s="13"/>
      <c r="AT113" s="67"/>
      <c r="AV113" s="41"/>
      <c r="AW113" s="67"/>
    </row>
    <row r="114" spans="33:49" x14ac:dyDescent="0.25">
      <c r="AG114" s="41" t="s">
        <v>40</v>
      </c>
      <c r="AH114" s="42"/>
      <c r="AJ114" s="41" t="s">
        <v>40</v>
      </c>
      <c r="AK114" s="42"/>
      <c r="AM114" s="51" t="s">
        <v>40</v>
      </c>
      <c r="AN114" s="42"/>
      <c r="AP114" s="51" t="s">
        <v>40</v>
      </c>
      <c r="AQ114" s="42"/>
      <c r="AS114" s="13" t="s">
        <v>40</v>
      </c>
      <c r="AT114" s="67"/>
      <c r="AV114" s="41" t="s">
        <v>40</v>
      </c>
      <c r="AW114" s="67"/>
    </row>
    <row r="115" spans="33:49" x14ac:dyDescent="0.25">
      <c r="AG115" s="41" t="s">
        <v>41</v>
      </c>
      <c r="AH115" s="42" t="s">
        <v>42</v>
      </c>
      <c r="AJ115" s="41" t="s">
        <v>41</v>
      </c>
      <c r="AK115" s="42" t="s">
        <v>42</v>
      </c>
      <c r="AM115" s="51" t="s">
        <v>41</v>
      </c>
      <c r="AN115" s="42" t="s">
        <v>42</v>
      </c>
      <c r="AP115" s="51" t="s">
        <v>41</v>
      </c>
      <c r="AQ115" s="42" t="s">
        <v>42</v>
      </c>
      <c r="AS115" s="13" t="s">
        <v>41</v>
      </c>
      <c r="AT115" s="67" t="s">
        <v>42</v>
      </c>
      <c r="AV115" s="41" t="s">
        <v>41</v>
      </c>
      <c r="AW115" s="67" t="s">
        <v>42</v>
      </c>
    </row>
    <row r="116" spans="33:49" x14ac:dyDescent="0.25">
      <c r="AG116" s="41" t="s">
        <v>26</v>
      </c>
      <c r="AH116" s="42" t="s">
        <v>43</v>
      </c>
      <c r="AJ116" s="41" t="s">
        <v>26</v>
      </c>
      <c r="AK116" s="42" t="s">
        <v>382</v>
      </c>
      <c r="AM116" s="51" t="s">
        <v>26</v>
      </c>
      <c r="AN116" s="42" t="s">
        <v>43</v>
      </c>
      <c r="AP116" s="51" t="s">
        <v>26</v>
      </c>
      <c r="AQ116" s="42" t="s">
        <v>43</v>
      </c>
      <c r="AS116" s="13" t="s">
        <v>26</v>
      </c>
      <c r="AT116" s="67" t="s">
        <v>382</v>
      </c>
      <c r="AV116" s="41" t="s">
        <v>26</v>
      </c>
      <c r="AW116" s="67" t="s">
        <v>382</v>
      </c>
    </row>
    <row r="117" spans="33:49" x14ac:dyDescent="0.25">
      <c r="AG117" s="41" t="s">
        <v>27</v>
      </c>
      <c r="AH117" s="42" t="s">
        <v>44</v>
      </c>
      <c r="AJ117" s="41" t="s">
        <v>27</v>
      </c>
      <c r="AK117" s="42" t="s">
        <v>44</v>
      </c>
      <c r="AM117" s="51" t="s">
        <v>27</v>
      </c>
      <c r="AN117" s="42" t="s">
        <v>44</v>
      </c>
      <c r="AP117" s="51" t="s">
        <v>27</v>
      </c>
      <c r="AQ117" s="42" t="s">
        <v>44</v>
      </c>
      <c r="AS117" s="13" t="s">
        <v>27</v>
      </c>
      <c r="AT117" s="67" t="s">
        <v>44</v>
      </c>
      <c r="AV117" s="41" t="s">
        <v>27</v>
      </c>
      <c r="AW117" s="67" t="s">
        <v>44</v>
      </c>
    </row>
    <row r="118" spans="33:49" x14ac:dyDescent="0.25">
      <c r="AG118" s="41" t="s">
        <v>29</v>
      </c>
      <c r="AH118" s="42" t="s">
        <v>30</v>
      </c>
      <c r="AJ118" s="41" t="s">
        <v>29</v>
      </c>
      <c r="AK118" s="42" t="s">
        <v>30</v>
      </c>
      <c r="AM118" s="51" t="s">
        <v>29</v>
      </c>
      <c r="AN118" s="42" t="s">
        <v>30</v>
      </c>
      <c r="AP118" s="51" t="s">
        <v>29</v>
      </c>
      <c r="AQ118" s="42" t="s">
        <v>30</v>
      </c>
      <c r="AS118" s="13" t="s">
        <v>29</v>
      </c>
      <c r="AT118" s="67" t="s">
        <v>30</v>
      </c>
      <c r="AV118" s="41" t="s">
        <v>29</v>
      </c>
      <c r="AW118" s="67" t="s">
        <v>30</v>
      </c>
    </row>
    <row r="119" spans="33:49" x14ac:dyDescent="0.25">
      <c r="AG119" s="41"/>
      <c r="AH119" s="42"/>
      <c r="AJ119" s="41"/>
      <c r="AK119" s="42"/>
      <c r="AM119" s="51"/>
      <c r="AN119" s="42"/>
      <c r="AP119" s="51"/>
      <c r="AQ119" s="42"/>
      <c r="AS119" s="13"/>
      <c r="AT119" s="67"/>
      <c r="AV119" s="41"/>
      <c r="AW119" s="67"/>
    </row>
    <row r="120" spans="33:49" x14ac:dyDescent="0.25">
      <c r="AG120" s="41" t="s">
        <v>45</v>
      </c>
      <c r="AH120" s="42"/>
      <c r="AJ120" s="41" t="s">
        <v>45</v>
      </c>
      <c r="AK120" s="42"/>
      <c r="AM120" s="51" t="s">
        <v>45</v>
      </c>
      <c r="AN120" s="42"/>
      <c r="AP120" s="51" t="s">
        <v>45</v>
      </c>
      <c r="AQ120" s="42"/>
      <c r="AS120" s="13" t="s">
        <v>45</v>
      </c>
      <c r="AT120" s="67"/>
      <c r="AV120" s="41" t="s">
        <v>45</v>
      </c>
      <c r="AW120" s="67"/>
    </row>
    <row r="121" spans="33:49" x14ac:dyDescent="0.25">
      <c r="AG121" s="41" t="s">
        <v>74</v>
      </c>
      <c r="AH121" s="42">
        <v>3</v>
      </c>
      <c r="AJ121" s="41" t="s">
        <v>91</v>
      </c>
      <c r="AK121" s="42">
        <v>3</v>
      </c>
      <c r="AM121" s="51" t="s">
        <v>578</v>
      </c>
      <c r="AN121" s="42">
        <v>3</v>
      </c>
      <c r="AP121" s="51" t="s">
        <v>578</v>
      </c>
      <c r="AQ121" s="42">
        <v>3</v>
      </c>
      <c r="AS121" s="13" t="s">
        <v>589</v>
      </c>
      <c r="AT121" s="67">
        <v>3</v>
      </c>
      <c r="AV121" s="41" t="s">
        <v>599</v>
      </c>
      <c r="AW121" s="67">
        <v>3</v>
      </c>
    </row>
    <row r="122" spans="33:49" ht="15.75" thickBot="1" x14ac:dyDescent="0.3">
      <c r="AG122" s="43" t="s">
        <v>75</v>
      </c>
      <c r="AH122" s="44">
        <v>3</v>
      </c>
      <c r="AJ122" s="43" t="s">
        <v>292</v>
      </c>
      <c r="AK122" s="44">
        <v>3</v>
      </c>
      <c r="AM122" s="52" t="s">
        <v>280</v>
      </c>
      <c r="AN122" s="44">
        <v>3</v>
      </c>
      <c r="AP122" s="52" t="s">
        <v>296</v>
      </c>
      <c r="AQ122" s="44">
        <v>3</v>
      </c>
      <c r="AS122" s="15" t="s">
        <v>590</v>
      </c>
      <c r="AT122" s="68">
        <v>3</v>
      </c>
      <c r="AV122" s="43" t="s">
        <v>600</v>
      </c>
      <c r="AW122" s="68">
        <v>3</v>
      </c>
    </row>
  </sheetData>
  <mergeCells count="90">
    <mergeCell ref="AK63:AK64"/>
    <mergeCell ref="AT63:AT64"/>
    <mergeCell ref="AW63:AW64"/>
    <mergeCell ref="AK94:AK95"/>
    <mergeCell ref="AT94:AT95"/>
    <mergeCell ref="AW94:AW95"/>
    <mergeCell ref="AK1:AK2"/>
    <mergeCell ref="AT1:AT2"/>
    <mergeCell ref="AW1:AW2"/>
    <mergeCell ref="AK32:AK33"/>
    <mergeCell ref="AT32:AT33"/>
    <mergeCell ref="AW32:AW33"/>
    <mergeCell ref="AD29:AE29"/>
    <mergeCell ref="H40:K40"/>
    <mergeCell ref="H41:K41"/>
    <mergeCell ref="H42:I42"/>
    <mergeCell ref="J42:K42"/>
    <mergeCell ref="AB40:AE40"/>
    <mergeCell ref="AB41:AE41"/>
    <mergeCell ref="AB42:AC42"/>
    <mergeCell ref="AD42:AE42"/>
    <mergeCell ref="H29:I29"/>
    <mergeCell ref="J29:K29"/>
    <mergeCell ref="V29:W29"/>
    <mergeCell ref="X29:Y29"/>
    <mergeCell ref="AB29:AC29"/>
    <mergeCell ref="V42:W42"/>
    <mergeCell ref="X42:Y42"/>
    <mergeCell ref="H27:K27"/>
    <mergeCell ref="N27:S27"/>
    <mergeCell ref="V27:Y27"/>
    <mergeCell ref="AB27:AE27"/>
    <mergeCell ref="B28:E28"/>
    <mergeCell ref="H28:K28"/>
    <mergeCell ref="N28:S28"/>
    <mergeCell ref="V28:Y28"/>
    <mergeCell ref="AB28:AE28"/>
    <mergeCell ref="B27:E27"/>
    <mergeCell ref="AB14:AE14"/>
    <mergeCell ref="AB15:AE15"/>
    <mergeCell ref="AB16:AC16"/>
    <mergeCell ref="AD16:AE16"/>
    <mergeCell ref="H14:K14"/>
    <mergeCell ref="H15:K15"/>
    <mergeCell ref="H16:I16"/>
    <mergeCell ref="J16:K16"/>
    <mergeCell ref="V16:W16"/>
    <mergeCell ref="X16:Y16"/>
    <mergeCell ref="V14:Y14"/>
    <mergeCell ref="V15:Y15"/>
    <mergeCell ref="N15:S15"/>
    <mergeCell ref="N14:S14"/>
    <mergeCell ref="AB1:AE1"/>
    <mergeCell ref="AB2:AE2"/>
    <mergeCell ref="AB3:AC3"/>
    <mergeCell ref="AD3:AE3"/>
    <mergeCell ref="N3:O3"/>
    <mergeCell ref="P3:Q3"/>
    <mergeCell ref="V2:Y2"/>
    <mergeCell ref="V1:Y1"/>
    <mergeCell ref="R3:S3"/>
    <mergeCell ref="N2:S2"/>
    <mergeCell ref="N1:S1"/>
    <mergeCell ref="V3:W3"/>
    <mergeCell ref="B42:C42"/>
    <mergeCell ref="D42:E42"/>
    <mergeCell ref="N40:S40"/>
    <mergeCell ref="N41:S41"/>
    <mergeCell ref="N42:O42"/>
    <mergeCell ref="P42:Q42"/>
    <mergeCell ref="R42:S42"/>
    <mergeCell ref="B40:E40"/>
    <mergeCell ref="B29:C29"/>
    <mergeCell ref="D29:E29"/>
    <mergeCell ref="V40:Y40"/>
    <mergeCell ref="V41:Y41"/>
    <mergeCell ref="B41:E41"/>
    <mergeCell ref="B14:E14"/>
    <mergeCell ref="B15:E15"/>
    <mergeCell ref="B16:C16"/>
    <mergeCell ref="D16:E16"/>
    <mergeCell ref="X3:Y3"/>
    <mergeCell ref="B1:E1"/>
    <mergeCell ref="B2:E2"/>
    <mergeCell ref="B3:C3"/>
    <mergeCell ref="D3:E3"/>
    <mergeCell ref="H1:K1"/>
    <mergeCell ref="H2:K2"/>
    <mergeCell ref="H3:I3"/>
    <mergeCell ref="J3:K3"/>
  </mergeCells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1C7E5-F47F-4C52-8EA9-1A91CEFFEB3C}">
  <dimension ref="A1:AS104"/>
  <sheetViews>
    <sheetView showGridLines="0" topLeftCell="A11" zoomScale="40" zoomScaleNormal="40" workbookViewId="0">
      <selection activeCell="L64" sqref="L64"/>
    </sheetView>
  </sheetViews>
  <sheetFormatPr baseColWidth="10" defaultRowHeight="15" x14ac:dyDescent="0.25"/>
  <cols>
    <col min="1" max="1" width="21.85546875" customWidth="1"/>
    <col min="2" max="3" width="12.7109375" style="38" customWidth="1"/>
    <col min="4" max="4" width="11.42578125" style="38"/>
    <col min="5" max="5" width="12.42578125" customWidth="1"/>
    <col min="6" max="6" width="1.28515625" customWidth="1"/>
    <col min="7" max="8" width="12.7109375" style="38" customWidth="1"/>
    <col min="9" max="9" width="11.42578125" style="38"/>
    <col min="10" max="10" width="11.85546875" customWidth="1"/>
    <col min="11" max="11" width="1.28515625" customWidth="1"/>
    <col min="12" max="13" width="12.7109375" style="38" customWidth="1"/>
    <col min="14" max="14" width="11.42578125" style="38"/>
    <col min="15" max="15" width="11.85546875" customWidth="1"/>
    <col min="16" max="16" width="1.28515625" customWidth="1"/>
    <col min="17" max="17" width="36.28515625" customWidth="1"/>
    <col min="18" max="18" width="18.7109375" style="38" bestFit="1" customWidth="1"/>
    <col min="19" max="19" width="21.85546875" style="1" customWidth="1"/>
    <col min="20" max="20" width="12" style="1" customWidth="1"/>
    <col min="21" max="21" width="14" style="38" customWidth="1"/>
    <col min="22" max="22" width="16.140625" style="1" customWidth="1"/>
    <col min="23" max="23" width="6.42578125" style="1" customWidth="1"/>
    <col min="24" max="24" width="6.5703125" style="38" customWidth="1"/>
    <col min="25" max="25" width="5.7109375" style="1" customWidth="1"/>
    <col min="26" max="26" width="1.85546875" customWidth="1"/>
    <col min="27" max="27" width="36.28515625" customWidth="1"/>
    <col min="28" max="28" width="18.7109375" style="38" bestFit="1" customWidth="1"/>
    <col min="29" max="29" width="21.85546875" style="38" customWidth="1"/>
    <col min="30" max="30" width="12" style="38" customWidth="1"/>
    <col min="31" max="32" width="16.140625" style="38" customWidth="1"/>
    <col min="33" max="33" width="6.42578125" style="38" customWidth="1"/>
    <col min="34" max="34" width="6.5703125" style="38" customWidth="1"/>
    <col min="35" max="35" width="5.7109375" style="38" customWidth="1"/>
    <col min="36" max="36" width="2.42578125" customWidth="1"/>
    <col min="37" max="37" width="36.28515625" customWidth="1"/>
    <col min="38" max="38" width="18.7109375" style="38" bestFit="1" customWidth="1"/>
    <col min="39" max="39" width="21.85546875" style="38" customWidth="1"/>
    <col min="40" max="40" width="12" style="38" customWidth="1"/>
    <col min="41" max="42" width="16.140625" style="38" customWidth="1"/>
    <col min="43" max="43" width="6.42578125" style="38" customWidth="1"/>
    <col min="44" max="44" width="6.5703125" style="38" customWidth="1"/>
    <col min="45" max="45" width="5.7109375" style="38" customWidth="1"/>
  </cols>
  <sheetData>
    <row r="1" spans="2:45" x14ac:dyDescent="0.25">
      <c r="B1" s="164" t="s">
        <v>665</v>
      </c>
      <c r="C1" s="165"/>
      <c r="D1" s="165"/>
      <c r="E1" s="166"/>
      <c r="G1" s="164" t="s">
        <v>666</v>
      </c>
      <c r="H1" s="165"/>
      <c r="I1" s="165"/>
      <c r="J1" s="166"/>
      <c r="L1" s="164" t="s">
        <v>668</v>
      </c>
      <c r="M1" s="165"/>
      <c r="N1" s="165"/>
      <c r="O1" s="166"/>
      <c r="Q1" s="39" t="s">
        <v>23</v>
      </c>
      <c r="R1" s="190" t="s">
        <v>681</v>
      </c>
      <c r="S1" s="190"/>
      <c r="T1" s="99"/>
      <c r="U1" s="99"/>
      <c r="V1" s="99"/>
      <c r="W1" s="100"/>
      <c r="X1" s="100"/>
      <c r="Y1" s="101"/>
      <c r="AA1" s="39" t="s">
        <v>23</v>
      </c>
      <c r="AB1" s="190" t="s">
        <v>705</v>
      </c>
      <c r="AC1" s="190"/>
      <c r="AD1" s="60"/>
      <c r="AE1" s="60"/>
      <c r="AF1" s="60"/>
      <c r="AG1" s="107"/>
      <c r="AH1" s="107"/>
      <c r="AI1" s="108"/>
      <c r="AK1" s="39" t="s">
        <v>23</v>
      </c>
      <c r="AL1" s="190" t="s">
        <v>706</v>
      </c>
      <c r="AM1" s="190"/>
      <c r="AN1" s="60"/>
      <c r="AO1" s="60"/>
      <c r="AP1" s="60"/>
      <c r="AQ1" s="107"/>
      <c r="AR1" s="107"/>
      <c r="AS1" s="108"/>
    </row>
    <row r="2" spans="2:45" ht="15.75" thickBot="1" x14ac:dyDescent="0.3">
      <c r="B2" s="167" t="s">
        <v>663</v>
      </c>
      <c r="C2" s="168"/>
      <c r="D2" s="168"/>
      <c r="E2" s="169"/>
      <c r="G2" s="167" t="s">
        <v>664</v>
      </c>
      <c r="H2" s="168"/>
      <c r="I2" s="168"/>
      <c r="J2" s="169"/>
      <c r="L2" s="167" t="s">
        <v>667</v>
      </c>
      <c r="M2" s="168"/>
      <c r="N2" s="168"/>
      <c r="O2" s="169"/>
      <c r="Q2" s="41" t="s">
        <v>129</v>
      </c>
      <c r="R2" s="61" t="s">
        <v>682</v>
      </c>
      <c r="S2" s="102"/>
      <c r="T2" s="102"/>
      <c r="U2" s="102"/>
      <c r="V2" s="102"/>
      <c r="X2" s="1"/>
      <c r="Y2" s="103"/>
      <c r="AA2" s="41" t="s">
        <v>129</v>
      </c>
      <c r="AB2" s="61" t="s">
        <v>685</v>
      </c>
      <c r="AC2" s="61"/>
      <c r="AD2" s="61"/>
      <c r="AE2" s="61"/>
      <c r="AF2" s="61"/>
      <c r="AI2" s="67"/>
      <c r="AK2" s="41" t="s">
        <v>129</v>
      </c>
      <c r="AL2" s="61" t="s">
        <v>700</v>
      </c>
      <c r="AM2" s="61"/>
      <c r="AN2" s="61"/>
      <c r="AO2" s="61"/>
      <c r="AP2" s="61"/>
      <c r="AS2" s="67"/>
    </row>
    <row r="3" spans="2:45" ht="15.75" thickBot="1" x14ac:dyDescent="0.3">
      <c r="B3" s="57" t="s">
        <v>0</v>
      </c>
      <c r="C3" s="59" t="s">
        <v>118</v>
      </c>
      <c r="D3" s="59" t="s">
        <v>126</v>
      </c>
      <c r="E3" s="58" t="s">
        <v>127</v>
      </c>
      <c r="G3" s="57" t="s">
        <v>0</v>
      </c>
      <c r="H3" s="59" t="s">
        <v>118</v>
      </c>
      <c r="I3" s="59" t="s">
        <v>126</v>
      </c>
      <c r="J3" s="58" t="s">
        <v>127</v>
      </c>
      <c r="L3" s="121" t="s">
        <v>0</v>
      </c>
      <c r="M3" s="122" t="s">
        <v>118</v>
      </c>
      <c r="N3" s="122" t="s">
        <v>126</v>
      </c>
      <c r="O3" s="123" t="s">
        <v>127</v>
      </c>
      <c r="Q3" s="41"/>
      <c r="R3" s="61"/>
      <c r="S3" s="102"/>
      <c r="T3" s="102"/>
      <c r="U3" s="102"/>
      <c r="V3" s="102"/>
      <c r="X3" s="1"/>
      <c r="Y3" s="103"/>
      <c r="AA3" s="41"/>
      <c r="AB3" s="61"/>
      <c r="AC3" s="61"/>
      <c r="AD3" s="61"/>
      <c r="AE3" s="61"/>
      <c r="AF3" s="61"/>
      <c r="AI3" s="67"/>
      <c r="AK3" s="41"/>
      <c r="AL3" s="61"/>
      <c r="AM3" s="61"/>
      <c r="AN3" s="61"/>
      <c r="AO3" s="61"/>
      <c r="AP3" s="61"/>
      <c r="AS3" s="67"/>
    </row>
    <row r="4" spans="2:45" x14ac:dyDescent="0.25">
      <c r="B4" s="95">
        <v>6.3083E-2</v>
      </c>
      <c r="C4" s="96">
        <v>6.0448000000000002E-2</v>
      </c>
      <c r="D4" s="60">
        <v>7.2207999999999994E-2</v>
      </c>
      <c r="E4" s="40">
        <v>8.5244E-2</v>
      </c>
      <c r="G4" s="119">
        <v>6.1233999999999997E-2</v>
      </c>
      <c r="H4" s="63">
        <v>5.8179000000000002E-2</v>
      </c>
      <c r="I4" s="63">
        <v>7.9824999999999993E-2</v>
      </c>
      <c r="J4" s="120">
        <v>7.0335724000000002E-2</v>
      </c>
      <c r="L4" s="47">
        <v>6.0033999999999997E-2</v>
      </c>
      <c r="M4" s="60">
        <v>6.1896E-2</v>
      </c>
      <c r="N4" s="60">
        <v>8.5008E-2</v>
      </c>
      <c r="O4" s="40">
        <v>6.7098000000000005E-2</v>
      </c>
      <c r="Q4" s="41" t="s">
        <v>130</v>
      </c>
      <c r="R4" s="61"/>
      <c r="S4" s="102"/>
      <c r="T4" s="102"/>
      <c r="U4" s="102"/>
      <c r="V4" s="102"/>
      <c r="X4" s="1"/>
      <c r="Y4" s="103"/>
      <c r="AA4" s="41" t="s">
        <v>130</v>
      </c>
      <c r="AB4" s="61"/>
      <c r="AC4" s="61"/>
      <c r="AD4" s="61"/>
      <c r="AE4" s="61"/>
      <c r="AF4" s="61"/>
      <c r="AI4" s="67"/>
      <c r="AK4" s="41" t="s">
        <v>130</v>
      </c>
      <c r="AL4" s="61"/>
      <c r="AM4" s="61"/>
      <c r="AN4" s="61"/>
      <c r="AO4" s="61"/>
      <c r="AP4" s="61"/>
      <c r="AS4" s="67"/>
    </row>
    <row r="5" spans="2:45" x14ac:dyDescent="0.25">
      <c r="B5" s="97">
        <v>5.3013999999999999E-2</v>
      </c>
      <c r="C5" s="98">
        <v>5.7942E-2</v>
      </c>
      <c r="D5" s="61">
        <v>7.9736000000000001E-2</v>
      </c>
      <c r="E5" s="42">
        <v>7.5148000000000006E-2</v>
      </c>
      <c r="G5" s="30">
        <v>5.6550000000000003E-2</v>
      </c>
      <c r="H5" s="10">
        <v>5.5197999999999997E-2</v>
      </c>
      <c r="I5" s="10">
        <v>8.0870999999999998E-2</v>
      </c>
      <c r="J5" s="18">
        <v>6.5473314000000005E-2</v>
      </c>
      <c r="L5" s="48">
        <v>4.9931000000000003E-2</v>
      </c>
      <c r="M5" s="61">
        <v>5.4094999999999997E-2</v>
      </c>
      <c r="N5" s="61">
        <v>8.0346000000000001E-2</v>
      </c>
      <c r="O5" s="42">
        <v>8.4099999999999994E-2</v>
      </c>
      <c r="Q5" s="41" t="s">
        <v>131</v>
      </c>
      <c r="R5" s="61">
        <v>50.31</v>
      </c>
      <c r="S5" s="102"/>
      <c r="T5" s="102"/>
      <c r="U5" s="102"/>
      <c r="V5" s="102"/>
      <c r="X5" s="1"/>
      <c r="Y5" s="103"/>
      <c r="AA5" s="41" t="s">
        <v>131</v>
      </c>
      <c r="AB5" s="61">
        <v>83.29</v>
      </c>
      <c r="AC5" s="61"/>
      <c r="AD5" s="61"/>
      <c r="AE5" s="61"/>
      <c r="AF5" s="61"/>
      <c r="AI5" s="67"/>
      <c r="AK5" s="41" t="s">
        <v>131</v>
      </c>
      <c r="AL5" s="61">
        <v>56.32</v>
      </c>
      <c r="AM5" s="61"/>
      <c r="AN5" s="61"/>
      <c r="AO5" s="61"/>
      <c r="AP5" s="61"/>
      <c r="AS5" s="67"/>
    </row>
    <row r="6" spans="2:45" x14ac:dyDescent="0.25">
      <c r="B6" s="97">
        <v>5.3286E-2</v>
      </c>
      <c r="C6" s="98">
        <v>6.4212000000000005E-2</v>
      </c>
      <c r="D6" s="61">
        <v>7.2403999999999996E-2</v>
      </c>
      <c r="E6" s="42">
        <v>7.9106999999999997E-2</v>
      </c>
      <c r="G6" s="30">
        <v>4.4748999999999997E-2</v>
      </c>
      <c r="H6" s="10">
        <v>5.1565E-2</v>
      </c>
      <c r="I6" s="10">
        <v>8.2280000000000006E-2</v>
      </c>
      <c r="J6" s="18">
        <v>7.3182921999999997E-2</v>
      </c>
      <c r="L6" s="48">
        <v>5.2062999999999998E-2</v>
      </c>
      <c r="M6" s="61">
        <v>5.2533000000000003E-2</v>
      </c>
      <c r="N6" s="61">
        <v>8.9710999999999999E-2</v>
      </c>
      <c r="O6" s="42">
        <v>7.3664999999999994E-2</v>
      </c>
      <c r="Q6" s="41" t="s">
        <v>26</v>
      </c>
      <c r="R6" s="61" t="s">
        <v>382</v>
      </c>
      <c r="S6" s="102"/>
      <c r="T6" s="102"/>
      <c r="U6" s="102"/>
      <c r="V6" s="102"/>
      <c r="X6" s="1"/>
      <c r="Y6" s="103"/>
      <c r="AA6" s="41" t="s">
        <v>26</v>
      </c>
      <c r="AB6" s="61" t="s">
        <v>382</v>
      </c>
      <c r="AC6" s="61"/>
      <c r="AD6" s="61"/>
      <c r="AE6" s="61"/>
      <c r="AF6" s="61"/>
      <c r="AI6" s="67"/>
      <c r="AK6" s="41" t="s">
        <v>26</v>
      </c>
      <c r="AL6" s="61" t="s">
        <v>382</v>
      </c>
      <c r="AM6" s="61"/>
      <c r="AN6" s="61"/>
      <c r="AO6" s="61"/>
      <c r="AP6" s="61"/>
      <c r="AS6" s="67"/>
    </row>
    <row r="7" spans="2:45" x14ac:dyDescent="0.25">
      <c r="B7" s="97">
        <v>6.1074000000000003E-2</v>
      </c>
      <c r="C7" s="98">
        <v>6.3266000000000003E-2</v>
      </c>
      <c r="D7" s="61">
        <v>6.9995000000000002E-2</v>
      </c>
      <c r="E7" s="42">
        <v>6.0299999999999999E-2</v>
      </c>
      <c r="G7" s="30">
        <v>6.3744999999999996E-2</v>
      </c>
      <c r="H7" s="10">
        <v>5.1692000000000002E-2</v>
      </c>
      <c r="I7" s="10">
        <v>9.0684000000000001E-2</v>
      </c>
      <c r="J7" s="18">
        <v>9.3186212000000004E-2</v>
      </c>
      <c r="L7" s="48">
        <v>5.9329E-2</v>
      </c>
      <c r="M7" s="61">
        <v>5.4963999999999999E-2</v>
      </c>
      <c r="N7" s="61">
        <v>7.5080999999999995E-2</v>
      </c>
      <c r="O7" s="42">
        <v>7.9117000000000007E-2</v>
      </c>
      <c r="Q7" s="41" t="s">
        <v>27</v>
      </c>
      <c r="R7" s="61" t="s">
        <v>44</v>
      </c>
      <c r="S7" s="102"/>
      <c r="T7" s="102"/>
      <c r="U7" s="102"/>
      <c r="V7" s="102"/>
      <c r="X7" s="1"/>
      <c r="Y7" s="103"/>
      <c r="AA7" s="41" t="s">
        <v>27</v>
      </c>
      <c r="AB7" s="61" t="s">
        <v>44</v>
      </c>
      <c r="AC7" s="61"/>
      <c r="AD7" s="61"/>
      <c r="AE7" s="61"/>
      <c r="AF7" s="61"/>
      <c r="AI7" s="67"/>
      <c r="AK7" s="41" t="s">
        <v>27</v>
      </c>
      <c r="AL7" s="61" t="s">
        <v>44</v>
      </c>
      <c r="AM7" s="61"/>
      <c r="AN7" s="61"/>
      <c r="AO7" s="61"/>
      <c r="AP7" s="61"/>
      <c r="AS7" s="67"/>
    </row>
    <row r="8" spans="2:45" x14ac:dyDescent="0.25">
      <c r="B8" s="97">
        <v>5.1670000000000001E-2</v>
      </c>
      <c r="C8" s="98">
        <v>6.5100000000000005E-2</v>
      </c>
      <c r="D8" s="61">
        <v>6.9672999999999999E-2</v>
      </c>
      <c r="E8" s="42">
        <v>7.8292E-2</v>
      </c>
      <c r="G8" s="30">
        <v>5.7703999999999998E-2</v>
      </c>
      <c r="H8" s="10">
        <v>5.5070000000000001E-2</v>
      </c>
      <c r="I8" s="10">
        <v>7.5461E-2</v>
      </c>
      <c r="J8" s="18">
        <v>8.1278696999999997E-2</v>
      </c>
      <c r="L8" s="48">
        <v>6.1679999999999999E-2</v>
      </c>
      <c r="M8" s="61">
        <v>6.0505000000000003E-2</v>
      </c>
      <c r="N8" s="61">
        <v>8.0074999999999993E-2</v>
      </c>
      <c r="O8" s="42">
        <v>6.0042999999999999E-2</v>
      </c>
      <c r="Q8" s="41" t="s">
        <v>132</v>
      </c>
      <c r="R8" s="61" t="s">
        <v>30</v>
      </c>
      <c r="S8" s="102"/>
      <c r="T8" s="102"/>
      <c r="U8" s="102"/>
      <c r="V8" s="102"/>
      <c r="X8" s="1"/>
      <c r="Y8" s="103"/>
      <c r="AA8" s="41" t="s">
        <v>132</v>
      </c>
      <c r="AB8" s="61" t="s">
        <v>30</v>
      </c>
      <c r="AC8" s="61"/>
      <c r="AD8" s="61"/>
      <c r="AE8" s="61"/>
      <c r="AF8" s="61"/>
      <c r="AI8" s="67"/>
      <c r="AK8" s="41" t="s">
        <v>132</v>
      </c>
      <c r="AL8" s="61" t="s">
        <v>30</v>
      </c>
      <c r="AM8" s="61"/>
      <c r="AN8" s="61"/>
      <c r="AO8" s="61"/>
      <c r="AP8" s="61"/>
      <c r="AS8" s="67"/>
    </row>
    <row r="9" spans="2:45" x14ac:dyDescent="0.25">
      <c r="B9" s="97">
        <v>5.509E-2</v>
      </c>
      <c r="C9" s="98">
        <v>6.0861999999999999E-2</v>
      </c>
      <c r="D9" s="61">
        <v>7.5095999999999996E-2</v>
      </c>
      <c r="E9" s="42">
        <v>7.7876000000000001E-2</v>
      </c>
      <c r="G9" s="30">
        <v>5.4318999999999999E-2</v>
      </c>
      <c r="H9" s="10">
        <v>4.8124E-2</v>
      </c>
      <c r="I9" s="10">
        <v>7.3316000000000006E-2</v>
      </c>
      <c r="J9" s="18">
        <v>7.5015485000000007E-2</v>
      </c>
      <c r="L9" s="48">
        <v>6.5964999999999996E-2</v>
      </c>
      <c r="M9" s="61">
        <v>5.8534999999999997E-2</v>
      </c>
      <c r="N9" s="61">
        <v>7.3282E-2</v>
      </c>
      <c r="O9" s="42">
        <v>6.9686999999999999E-2</v>
      </c>
      <c r="Q9" s="41" t="s">
        <v>133</v>
      </c>
      <c r="R9" s="61">
        <v>0.66810000000000003</v>
      </c>
      <c r="S9" s="102"/>
      <c r="T9" s="102"/>
      <c r="U9" s="102"/>
      <c r="V9" s="102"/>
      <c r="X9" s="1"/>
      <c r="Y9" s="103"/>
      <c r="AA9" s="41" t="s">
        <v>133</v>
      </c>
      <c r="AB9" s="61">
        <v>0.76910000000000001</v>
      </c>
      <c r="AC9" s="61"/>
      <c r="AD9" s="61"/>
      <c r="AE9" s="61"/>
      <c r="AF9" s="61"/>
      <c r="AI9" s="67"/>
      <c r="AK9" s="41" t="s">
        <v>133</v>
      </c>
      <c r="AL9" s="61">
        <v>0.6401</v>
      </c>
      <c r="AM9" s="61"/>
      <c r="AN9" s="61"/>
      <c r="AO9" s="61"/>
      <c r="AP9" s="61"/>
      <c r="AS9" s="67"/>
    </row>
    <row r="10" spans="2:45" x14ac:dyDescent="0.25">
      <c r="B10" s="97">
        <v>5.5459000000000001E-2</v>
      </c>
      <c r="C10" s="98">
        <v>5.6645000000000001E-2</v>
      </c>
      <c r="D10" s="61">
        <v>8.3860000000000004E-2</v>
      </c>
      <c r="E10" s="42">
        <v>8.2410999999999998E-2</v>
      </c>
      <c r="G10" s="30">
        <v>5.7126000000000003E-2</v>
      </c>
      <c r="H10" s="10">
        <v>5.6120999999999997E-2</v>
      </c>
      <c r="I10" s="10">
        <v>7.2172E-2</v>
      </c>
      <c r="J10" s="18">
        <v>5.9791338999999999E-2</v>
      </c>
      <c r="L10" s="48">
        <v>5.6117E-2</v>
      </c>
      <c r="M10" s="61">
        <v>5.9225E-2</v>
      </c>
      <c r="N10" s="61">
        <v>7.7080999999999997E-2</v>
      </c>
      <c r="O10" s="42">
        <v>7.7057E-2</v>
      </c>
      <c r="Q10" s="41"/>
      <c r="R10" s="61"/>
      <c r="S10" s="102"/>
      <c r="T10" s="102"/>
      <c r="U10" s="102"/>
      <c r="V10" s="102"/>
      <c r="X10" s="1"/>
      <c r="Y10" s="103"/>
      <c r="AA10" s="41"/>
      <c r="AB10" s="61"/>
      <c r="AC10" s="61"/>
      <c r="AD10" s="61"/>
      <c r="AE10" s="61"/>
      <c r="AF10" s="61"/>
      <c r="AI10" s="67"/>
      <c r="AK10" s="41"/>
      <c r="AL10" s="61"/>
      <c r="AM10" s="61"/>
      <c r="AN10" s="61"/>
      <c r="AO10" s="61"/>
      <c r="AP10" s="61"/>
      <c r="AS10" s="67"/>
    </row>
    <row r="11" spans="2:45" x14ac:dyDescent="0.25">
      <c r="B11" s="97">
        <v>5.6179E-2</v>
      </c>
      <c r="C11" s="98">
        <v>6.5514000000000003E-2</v>
      </c>
      <c r="D11" s="61">
        <v>7.4680999999999997E-2</v>
      </c>
      <c r="E11" s="42">
        <v>9.3150999999999998E-2</v>
      </c>
      <c r="G11" s="30">
        <v>5.4760999999999997E-2</v>
      </c>
      <c r="H11" s="10">
        <v>5.6850999999999999E-2</v>
      </c>
      <c r="I11" s="10">
        <v>7.6146000000000005E-2</v>
      </c>
      <c r="J11" s="18">
        <v>7.7491351999999999E-2</v>
      </c>
      <c r="L11" s="48">
        <v>6.5339999999999995E-2</v>
      </c>
      <c r="M11" s="61">
        <v>5.6759999999999998E-2</v>
      </c>
      <c r="N11" s="61">
        <v>8.0033999999999994E-2</v>
      </c>
      <c r="O11" s="42">
        <v>6.6976999999999995E-2</v>
      </c>
      <c r="Q11" s="41" t="s">
        <v>134</v>
      </c>
      <c r="R11" s="61"/>
      <c r="S11" s="102"/>
      <c r="T11" s="102"/>
      <c r="U11" s="102"/>
      <c r="V11" s="102"/>
      <c r="X11" s="1"/>
      <c r="Y11" s="103"/>
      <c r="AA11" s="41" t="s">
        <v>134</v>
      </c>
      <c r="AB11" s="61"/>
      <c r="AC11" s="61"/>
      <c r="AD11" s="61"/>
      <c r="AE11" s="61"/>
      <c r="AF11" s="61"/>
      <c r="AI11" s="67"/>
      <c r="AK11" s="41" t="s">
        <v>134</v>
      </c>
      <c r="AL11" s="61"/>
      <c r="AM11" s="61"/>
      <c r="AN11" s="61"/>
      <c r="AO11" s="61"/>
      <c r="AP11" s="61"/>
      <c r="AS11" s="67"/>
    </row>
    <row r="12" spans="2:45" x14ac:dyDescent="0.25">
      <c r="B12" s="97">
        <v>5.2969000000000002E-2</v>
      </c>
      <c r="C12" s="98">
        <v>5.3196E-2</v>
      </c>
      <c r="D12" s="61">
        <v>6.4427999999999999E-2</v>
      </c>
      <c r="E12" s="42">
        <v>7.4910000000000004E-2</v>
      </c>
      <c r="G12" s="30">
        <v>5.7043000000000003E-2</v>
      </c>
      <c r="H12" s="10">
        <v>5.4646E-2</v>
      </c>
      <c r="I12" s="10">
        <v>6.8687999999999999E-2</v>
      </c>
      <c r="J12" s="18">
        <v>6.2385167999999998E-2</v>
      </c>
      <c r="L12" s="48">
        <v>5.323E-2</v>
      </c>
      <c r="M12" s="61">
        <v>5.5448999999999998E-2</v>
      </c>
      <c r="N12" s="61">
        <v>7.6770000000000005E-2</v>
      </c>
      <c r="O12" s="42">
        <v>8.1966999999999998E-2</v>
      </c>
      <c r="Q12" s="41" t="s">
        <v>135</v>
      </c>
      <c r="R12" s="61" t="s">
        <v>679</v>
      </c>
      <c r="S12" s="102"/>
      <c r="T12" s="102"/>
      <c r="U12" s="102"/>
      <c r="V12" s="102"/>
      <c r="X12" s="1"/>
      <c r="Y12" s="103"/>
      <c r="AA12" s="41" t="s">
        <v>135</v>
      </c>
      <c r="AB12" s="61" t="s">
        <v>683</v>
      </c>
      <c r="AC12" s="61"/>
      <c r="AD12" s="61"/>
      <c r="AE12" s="61"/>
      <c r="AF12" s="61"/>
      <c r="AI12" s="67"/>
      <c r="AK12" s="41" t="s">
        <v>135</v>
      </c>
      <c r="AL12" s="61" t="s">
        <v>692</v>
      </c>
      <c r="AM12" s="61"/>
      <c r="AN12" s="61"/>
      <c r="AO12" s="61"/>
      <c r="AP12" s="61"/>
      <c r="AS12" s="67"/>
    </row>
    <row r="13" spans="2:45" x14ac:dyDescent="0.25">
      <c r="B13" s="97">
        <v>5.0741000000000001E-2</v>
      </c>
      <c r="C13" s="98">
        <v>5.321E-2</v>
      </c>
      <c r="D13" s="61">
        <v>7.4048000000000003E-2</v>
      </c>
      <c r="E13" s="42">
        <v>7.8339000000000006E-2</v>
      </c>
      <c r="G13" s="30">
        <v>5.9094000000000001E-2</v>
      </c>
      <c r="H13" s="10">
        <v>5.7694000000000002E-2</v>
      </c>
      <c r="I13" s="10">
        <v>8.6052000000000003E-2</v>
      </c>
      <c r="J13" s="18">
        <v>7.2147474000000003E-2</v>
      </c>
      <c r="L13" s="48">
        <v>5.4824999999999999E-2</v>
      </c>
      <c r="M13" s="61">
        <v>6.5089999999999995E-2</v>
      </c>
      <c r="N13" s="61">
        <v>8.9244000000000004E-2</v>
      </c>
      <c r="O13" s="42">
        <v>7.3553999999999994E-2</v>
      </c>
      <c r="Q13" s="41" t="s">
        <v>26</v>
      </c>
      <c r="R13" s="61">
        <v>9.4299999999999995E-2</v>
      </c>
      <c r="S13" s="102"/>
      <c r="T13" s="102"/>
      <c r="U13" s="102"/>
      <c r="V13" s="102"/>
      <c r="X13" s="1"/>
      <c r="Y13" s="103"/>
      <c r="AA13" s="41" t="s">
        <v>26</v>
      </c>
      <c r="AB13" s="61">
        <v>2.4799999999999999E-2</v>
      </c>
      <c r="AC13" s="61"/>
      <c r="AD13" s="61"/>
      <c r="AE13" s="61"/>
      <c r="AF13" s="61"/>
      <c r="AI13" s="67"/>
      <c r="AK13" s="41" t="s">
        <v>26</v>
      </c>
      <c r="AL13" s="61">
        <v>1.9E-3</v>
      </c>
      <c r="AM13" s="61"/>
      <c r="AN13" s="61"/>
      <c r="AO13" s="61"/>
      <c r="AP13" s="61"/>
      <c r="AS13" s="67"/>
    </row>
    <row r="14" spans="2:45" x14ac:dyDescent="0.25">
      <c r="B14" s="97">
        <v>5.8372E-2</v>
      </c>
      <c r="C14" s="98">
        <v>6.4017000000000004E-2</v>
      </c>
      <c r="D14" s="61">
        <v>7.7109999999999998E-2</v>
      </c>
      <c r="E14" s="42">
        <v>8.8061E-2</v>
      </c>
      <c r="G14" s="30">
        <v>6.6998000000000002E-2</v>
      </c>
      <c r="H14" s="10">
        <v>5.2451999999999999E-2</v>
      </c>
      <c r="I14" s="10">
        <v>7.5227000000000002E-2</v>
      </c>
      <c r="J14" s="18">
        <v>7.7022222000000001E-2</v>
      </c>
      <c r="L14" s="48">
        <v>6.5438999999999997E-2</v>
      </c>
      <c r="M14" s="61">
        <v>6.0693999999999998E-2</v>
      </c>
      <c r="N14" s="61">
        <v>6.9210999999999995E-2</v>
      </c>
      <c r="O14" s="42">
        <v>5.7981999999999999E-2</v>
      </c>
      <c r="Q14" s="41" t="s">
        <v>27</v>
      </c>
      <c r="R14" s="61" t="s">
        <v>46</v>
      </c>
      <c r="S14" s="102"/>
      <c r="T14" s="102"/>
      <c r="U14" s="102"/>
      <c r="V14" s="102"/>
      <c r="X14" s="1"/>
      <c r="Y14" s="103"/>
      <c r="AA14" s="41" t="s">
        <v>27</v>
      </c>
      <c r="AB14" s="61" t="s">
        <v>92</v>
      </c>
      <c r="AC14" s="61"/>
      <c r="AD14" s="61"/>
      <c r="AE14" s="61"/>
      <c r="AF14" s="61"/>
      <c r="AI14" s="67"/>
      <c r="AK14" s="41" t="s">
        <v>27</v>
      </c>
      <c r="AL14" s="61" t="s">
        <v>110</v>
      </c>
      <c r="AM14" s="61"/>
      <c r="AN14" s="61"/>
      <c r="AO14" s="61"/>
      <c r="AP14" s="61"/>
      <c r="AS14" s="67"/>
    </row>
    <row r="15" spans="2:45" x14ac:dyDescent="0.25">
      <c r="B15" s="97">
        <v>6.5789E-2</v>
      </c>
      <c r="C15" s="98">
        <v>4.8412999999999998E-2</v>
      </c>
      <c r="D15" s="61">
        <v>7.9306000000000001E-2</v>
      </c>
      <c r="E15" s="42">
        <v>7.3134000000000005E-2</v>
      </c>
      <c r="G15" s="30">
        <v>5.3872999999999997E-2</v>
      </c>
      <c r="H15" s="10">
        <v>5.7286999999999998E-2</v>
      </c>
      <c r="I15" s="10">
        <v>7.8625E-2</v>
      </c>
      <c r="J15" s="18">
        <v>7.049503E-2</v>
      </c>
      <c r="L15" s="48">
        <v>5.2086E-2</v>
      </c>
      <c r="M15" s="61">
        <v>5.4507E-2</v>
      </c>
      <c r="N15" s="61">
        <v>7.8673000000000007E-2</v>
      </c>
      <c r="O15" s="42">
        <v>6.7741999999999997E-2</v>
      </c>
      <c r="Q15" s="41" t="s">
        <v>137</v>
      </c>
      <c r="R15" s="61" t="s">
        <v>47</v>
      </c>
      <c r="S15" s="102"/>
      <c r="T15" s="102"/>
      <c r="U15" s="102"/>
      <c r="V15" s="102"/>
      <c r="X15" s="1"/>
      <c r="Y15" s="103"/>
      <c r="AA15" s="41" t="s">
        <v>137</v>
      </c>
      <c r="AB15" s="61" t="s">
        <v>30</v>
      </c>
      <c r="AC15" s="61"/>
      <c r="AD15" s="61"/>
      <c r="AE15" s="61"/>
      <c r="AF15" s="61"/>
      <c r="AI15" s="67"/>
      <c r="AK15" s="41" t="s">
        <v>137</v>
      </c>
      <c r="AL15" s="61" t="s">
        <v>30</v>
      </c>
      <c r="AM15" s="61"/>
      <c r="AN15" s="61"/>
      <c r="AO15" s="61"/>
      <c r="AP15" s="61"/>
      <c r="AS15" s="67"/>
    </row>
    <row r="16" spans="2:45" x14ac:dyDescent="0.25">
      <c r="B16" s="97">
        <v>6.0451999999999999E-2</v>
      </c>
      <c r="C16" s="98">
        <v>5.3731000000000001E-2</v>
      </c>
      <c r="D16" s="61">
        <v>0.102101</v>
      </c>
      <c r="E16" s="42">
        <v>6.2470999999999999E-2</v>
      </c>
      <c r="G16" s="30">
        <v>6.0107000000000001E-2</v>
      </c>
      <c r="H16" s="10">
        <v>5.5534E-2</v>
      </c>
      <c r="I16" s="10">
        <v>7.9816999999999999E-2</v>
      </c>
      <c r="J16" s="18">
        <v>7.8619797000000005E-2</v>
      </c>
      <c r="L16" s="48">
        <v>6.6278000000000004E-2</v>
      </c>
      <c r="M16" s="61">
        <v>5.6597000000000001E-2</v>
      </c>
      <c r="N16" s="61">
        <v>8.2022999999999999E-2</v>
      </c>
      <c r="O16" s="42">
        <v>6.0845999999999997E-2</v>
      </c>
      <c r="Q16" s="41"/>
      <c r="R16" s="61"/>
      <c r="S16" s="102"/>
      <c r="T16" s="102"/>
      <c r="U16" s="102"/>
      <c r="V16" s="102"/>
      <c r="X16" s="1"/>
      <c r="Y16" s="103"/>
      <c r="AA16" s="41"/>
      <c r="AB16" s="61"/>
      <c r="AC16" s="61"/>
      <c r="AD16" s="61"/>
      <c r="AE16" s="61"/>
      <c r="AF16" s="61"/>
      <c r="AI16" s="67"/>
      <c r="AK16" s="41"/>
      <c r="AL16" s="61"/>
      <c r="AM16" s="61"/>
      <c r="AN16" s="61"/>
      <c r="AO16" s="61"/>
      <c r="AP16" s="61"/>
      <c r="AS16" s="67"/>
    </row>
    <row r="17" spans="2:45" x14ac:dyDescent="0.25">
      <c r="B17" s="97">
        <v>6.3173000000000007E-2</v>
      </c>
      <c r="C17" s="98">
        <v>5.5933999999999998E-2</v>
      </c>
      <c r="D17" s="61">
        <v>7.9004000000000005E-2</v>
      </c>
      <c r="E17" s="42">
        <v>8.6833999999999995E-2</v>
      </c>
      <c r="G17" s="30">
        <v>6.1651999999999998E-2</v>
      </c>
      <c r="H17" s="10">
        <v>5.3012999999999998E-2</v>
      </c>
      <c r="I17" s="10">
        <v>7.5657000000000002E-2</v>
      </c>
      <c r="J17" s="18">
        <v>8.2624126000000006E-2</v>
      </c>
      <c r="L17" s="48">
        <v>5.7665000000000001E-2</v>
      </c>
      <c r="M17" s="61">
        <v>5.9729999999999998E-2</v>
      </c>
      <c r="N17" s="61">
        <v>8.2454E-2</v>
      </c>
      <c r="O17" s="42">
        <v>6.2653E-2</v>
      </c>
      <c r="Q17" s="41" t="s">
        <v>138</v>
      </c>
      <c r="R17" s="61"/>
      <c r="S17" s="102"/>
      <c r="T17" s="102"/>
      <c r="U17" s="102"/>
      <c r="V17" s="102"/>
      <c r="X17" s="1"/>
      <c r="Y17" s="103"/>
      <c r="AA17" s="41" t="s">
        <v>138</v>
      </c>
      <c r="AB17" s="61"/>
      <c r="AC17" s="61"/>
      <c r="AD17" s="61"/>
      <c r="AE17" s="61"/>
      <c r="AF17" s="61"/>
      <c r="AI17" s="67"/>
      <c r="AK17" s="41" t="s">
        <v>138</v>
      </c>
      <c r="AL17" s="61"/>
      <c r="AM17" s="61"/>
      <c r="AN17" s="61"/>
      <c r="AO17" s="61"/>
      <c r="AP17" s="61"/>
      <c r="AS17" s="67"/>
    </row>
    <row r="18" spans="2:45" x14ac:dyDescent="0.25">
      <c r="B18" s="97">
        <v>5.3372999999999997E-2</v>
      </c>
      <c r="C18" s="98">
        <v>5.8113999999999999E-2</v>
      </c>
      <c r="D18" s="61"/>
      <c r="E18" s="42">
        <v>8.9047000000000001E-2</v>
      </c>
      <c r="G18" s="30">
        <v>5.0534000000000003E-2</v>
      </c>
      <c r="H18" s="10">
        <v>5.3913999999999997E-2</v>
      </c>
      <c r="I18" s="10">
        <v>7.2627999999999998E-2</v>
      </c>
      <c r="J18" s="18">
        <v>8.3194692000000001E-2</v>
      </c>
      <c r="L18" s="48">
        <v>5.8293999999999999E-2</v>
      </c>
      <c r="M18" s="61">
        <v>5.7445999999999997E-2</v>
      </c>
      <c r="N18" s="61">
        <v>9.1233999999999996E-2</v>
      </c>
      <c r="O18" s="42">
        <v>7.2484000000000007E-2</v>
      </c>
      <c r="Q18" s="41" t="s">
        <v>139</v>
      </c>
      <c r="R18" s="61">
        <v>17.420000000000002</v>
      </c>
      <c r="S18" s="102"/>
      <c r="T18" s="102"/>
      <c r="U18" s="102"/>
      <c r="V18" s="102"/>
      <c r="X18" s="1"/>
      <c r="Y18" s="103"/>
      <c r="AA18" s="41" t="s">
        <v>139</v>
      </c>
      <c r="AB18" s="61">
        <v>15.94</v>
      </c>
      <c r="AC18" s="61"/>
      <c r="AD18" s="61"/>
      <c r="AE18" s="61"/>
      <c r="AF18" s="61"/>
      <c r="AI18" s="67"/>
      <c r="AK18" s="41" t="s">
        <v>139</v>
      </c>
      <c r="AL18" s="61">
        <v>14.57</v>
      </c>
      <c r="AM18" s="61"/>
      <c r="AN18" s="61"/>
      <c r="AO18" s="61"/>
      <c r="AP18" s="61"/>
      <c r="AS18" s="67"/>
    </row>
    <row r="19" spans="2:45" x14ac:dyDescent="0.25">
      <c r="B19" s="97">
        <v>5.3353999999999999E-2</v>
      </c>
      <c r="C19" s="98">
        <v>5.8591999999999998E-2</v>
      </c>
      <c r="D19" s="61"/>
      <c r="E19" s="42">
        <v>7.2198999999999999E-2</v>
      </c>
      <c r="G19" s="30">
        <v>5.1970000000000002E-2</v>
      </c>
      <c r="H19" s="10">
        <v>5.7962E-2</v>
      </c>
      <c r="I19" s="10">
        <v>7.6207999999999998E-2</v>
      </c>
      <c r="J19" s="18">
        <v>6.6305587999999999E-2</v>
      </c>
      <c r="L19" s="48">
        <v>6.5674999999999997E-2</v>
      </c>
      <c r="M19" s="61">
        <v>6.2236E-2</v>
      </c>
      <c r="N19" s="61">
        <v>8.0728999999999995E-2</v>
      </c>
      <c r="O19" s="42">
        <v>5.8056000000000003E-2</v>
      </c>
      <c r="Q19" s="41" t="s">
        <v>26</v>
      </c>
      <c r="R19" s="61">
        <v>5.9999999999999995E-4</v>
      </c>
      <c r="S19" s="102"/>
      <c r="T19" s="102"/>
      <c r="U19" s="102"/>
      <c r="V19" s="102"/>
      <c r="X19" s="1"/>
      <c r="Y19" s="103"/>
      <c r="AA19" s="41" t="s">
        <v>26</v>
      </c>
      <c r="AB19" s="61">
        <v>1.1999999999999999E-3</v>
      </c>
      <c r="AC19" s="61"/>
      <c r="AD19" s="61"/>
      <c r="AE19" s="61"/>
      <c r="AF19" s="61"/>
      <c r="AI19" s="67"/>
      <c r="AK19" s="41" t="s">
        <v>26</v>
      </c>
      <c r="AL19" s="61">
        <v>2.2000000000000001E-3</v>
      </c>
      <c r="AM19" s="61"/>
      <c r="AN19" s="61"/>
      <c r="AO19" s="61"/>
      <c r="AP19" s="61"/>
      <c r="AS19" s="67"/>
    </row>
    <row r="20" spans="2:45" x14ac:dyDescent="0.25">
      <c r="B20" s="97">
        <v>5.4524000000000003E-2</v>
      </c>
      <c r="C20" s="98">
        <v>5.7454999999999999E-2</v>
      </c>
      <c r="D20" s="61"/>
      <c r="E20" s="42">
        <v>8.9198E-2</v>
      </c>
      <c r="G20" s="30">
        <v>6.1705000000000003E-2</v>
      </c>
      <c r="H20" s="10">
        <v>5.4096999999999999E-2</v>
      </c>
      <c r="I20" s="10">
        <v>8.3026000000000003E-2</v>
      </c>
      <c r="J20" s="18">
        <v>7.2118369000000002E-2</v>
      </c>
      <c r="L20" s="48">
        <v>6.6738000000000006E-2</v>
      </c>
      <c r="M20" s="61">
        <v>5.2901999999999998E-2</v>
      </c>
      <c r="N20" s="61">
        <v>7.2190000000000004E-2</v>
      </c>
      <c r="O20" s="42">
        <v>7.3282E-2</v>
      </c>
      <c r="Q20" s="41" t="s">
        <v>27</v>
      </c>
      <c r="R20" s="61" t="s">
        <v>28</v>
      </c>
      <c r="S20" s="102"/>
      <c r="T20" s="102"/>
      <c r="U20" s="102"/>
      <c r="V20" s="102"/>
      <c r="X20" s="1"/>
      <c r="Y20" s="103"/>
      <c r="AA20" s="41" t="s">
        <v>27</v>
      </c>
      <c r="AB20" s="61" t="s">
        <v>110</v>
      </c>
      <c r="AC20" s="61"/>
      <c r="AD20" s="61"/>
      <c r="AE20" s="61"/>
      <c r="AF20" s="61"/>
      <c r="AI20" s="67"/>
      <c r="AK20" s="41" t="s">
        <v>27</v>
      </c>
      <c r="AL20" s="61" t="s">
        <v>110</v>
      </c>
      <c r="AM20" s="61"/>
      <c r="AN20" s="61"/>
      <c r="AO20" s="61"/>
      <c r="AP20" s="61"/>
      <c r="AS20" s="67"/>
    </row>
    <row r="21" spans="2:45" x14ac:dyDescent="0.25">
      <c r="B21" s="97">
        <v>5.7914E-2</v>
      </c>
      <c r="C21" s="98">
        <v>5.7452000000000003E-2</v>
      </c>
      <c r="D21" s="61"/>
      <c r="E21" s="42">
        <v>7.8194E-2</v>
      </c>
      <c r="G21" s="30">
        <v>6.4271999999999996E-2</v>
      </c>
      <c r="H21" s="10"/>
      <c r="I21" s="10">
        <v>7.6720999999999998E-2</v>
      </c>
      <c r="J21" s="18">
        <v>7.7212470000000005E-2</v>
      </c>
      <c r="L21" s="48">
        <v>5.9399E-2</v>
      </c>
      <c r="M21" s="61">
        <v>5.8604999999999997E-2</v>
      </c>
      <c r="N21" s="61">
        <v>7.1246000000000004E-2</v>
      </c>
      <c r="O21" s="42">
        <v>5.9951999999999998E-2</v>
      </c>
      <c r="Q21" s="41" t="s">
        <v>137</v>
      </c>
      <c r="R21" s="61" t="s">
        <v>30</v>
      </c>
      <c r="S21" s="102"/>
      <c r="T21" s="102"/>
      <c r="U21" s="102"/>
      <c r="V21" s="102"/>
      <c r="X21" s="1"/>
      <c r="Y21" s="103"/>
      <c r="AA21" s="41" t="s">
        <v>137</v>
      </c>
      <c r="AB21" s="61" t="s">
        <v>30</v>
      </c>
      <c r="AC21" s="61"/>
      <c r="AD21" s="61"/>
      <c r="AE21" s="61"/>
      <c r="AF21" s="61"/>
      <c r="AI21" s="67"/>
      <c r="AK21" s="41" t="s">
        <v>137</v>
      </c>
      <c r="AL21" s="61" t="s">
        <v>30</v>
      </c>
      <c r="AM21" s="61"/>
      <c r="AN21" s="61"/>
      <c r="AO21" s="61"/>
      <c r="AP21" s="61"/>
      <c r="AS21" s="67"/>
    </row>
    <row r="22" spans="2:45" x14ac:dyDescent="0.25">
      <c r="B22" s="97">
        <v>6.1470999999999998E-2</v>
      </c>
      <c r="C22" s="98">
        <v>5.7803E-2</v>
      </c>
      <c r="D22" s="61"/>
      <c r="E22" s="42">
        <v>0.104529</v>
      </c>
      <c r="G22" s="30">
        <v>6.2548000000000006E-2</v>
      </c>
      <c r="H22" s="10"/>
      <c r="I22" s="10">
        <v>7.5051000000000007E-2</v>
      </c>
      <c r="J22" s="18">
        <v>7.8419341000000004E-2</v>
      </c>
      <c r="L22" s="48">
        <v>5.9766E-2</v>
      </c>
      <c r="M22" s="61">
        <v>6.1254000000000003E-2</v>
      </c>
      <c r="N22" s="61">
        <v>7.7739000000000003E-2</v>
      </c>
      <c r="O22" s="42">
        <v>6.0497000000000002E-2</v>
      </c>
      <c r="Q22" s="41"/>
      <c r="R22" s="61"/>
      <c r="S22" s="102"/>
      <c r="T22" s="102"/>
      <c r="U22" s="102"/>
      <c r="V22" s="102"/>
      <c r="X22" s="1"/>
      <c r="Y22" s="103"/>
      <c r="AA22" s="41"/>
      <c r="AB22" s="61"/>
      <c r="AC22" s="61"/>
      <c r="AD22" s="61"/>
      <c r="AE22" s="61"/>
      <c r="AF22" s="61"/>
      <c r="AI22" s="67"/>
      <c r="AK22" s="41"/>
      <c r="AL22" s="61"/>
      <c r="AM22" s="61"/>
      <c r="AN22" s="61"/>
      <c r="AO22" s="61"/>
      <c r="AP22" s="61"/>
      <c r="AS22" s="67"/>
    </row>
    <row r="23" spans="2:45" x14ac:dyDescent="0.25">
      <c r="B23" s="97"/>
      <c r="C23" s="98">
        <v>6.0023E-2</v>
      </c>
      <c r="D23" s="61"/>
      <c r="E23" s="42">
        <v>7.6733999999999997E-2</v>
      </c>
      <c r="G23" s="30"/>
      <c r="H23" s="10"/>
      <c r="I23" s="10">
        <v>7.5014999999999998E-2</v>
      </c>
      <c r="J23" s="18">
        <v>8.2456410999999993E-2</v>
      </c>
      <c r="L23" s="48">
        <v>6.2253000000000003E-2</v>
      </c>
      <c r="M23" s="61">
        <v>6.4366999999999994E-2</v>
      </c>
      <c r="N23" s="61">
        <v>8.7207000000000007E-2</v>
      </c>
      <c r="O23" s="42">
        <v>6.3076999999999994E-2</v>
      </c>
      <c r="Q23" s="41" t="s">
        <v>140</v>
      </c>
      <c r="R23" s="61" t="s">
        <v>141</v>
      </c>
      <c r="S23" s="61" t="s">
        <v>142</v>
      </c>
      <c r="T23" s="61" t="s">
        <v>143</v>
      </c>
      <c r="U23" s="61" t="s">
        <v>135</v>
      </c>
      <c r="V23" s="61" t="s">
        <v>26</v>
      </c>
      <c r="X23" s="1"/>
      <c r="Y23" s="103"/>
      <c r="AA23" s="41" t="s">
        <v>140</v>
      </c>
      <c r="AB23" s="61" t="s">
        <v>141</v>
      </c>
      <c r="AC23" s="61" t="s">
        <v>142</v>
      </c>
      <c r="AD23" s="61" t="s">
        <v>143</v>
      </c>
      <c r="AE23" s="61" t="s">
        <v>135</v>
      </c>
      <c r="AF23" s="61" t="s">
        <v>26</v>
      </c>
      <c r="AI23" s="67"/>
      <c r="AK23" s="41" t="s">
        <v>140</v>
      </c>
      <c r="AL23" s="61" t="s">
        <v>141</v>
      </c>
      <c r="AM23" s="61" t="s">
        <v>142</v>
      </c>
      <c r="AN23" s="61" t="s">
        <v>143</v>
      </c>
      <c r="AO23" s="61" t="s">
        <v>135</v>
      </c>
      <c r="AP23" s="61" t="s">
        <v>26</v>
      </c>
      <c r="AS23" s="67"/>
    </row>
    <row r="24" spans="2:45" x14ac:dyDescent="0.25">
      <c r="B24" s="48"/>
      <c r="C24" s="61">
        <v>5.9249999999999997E-2</v>
      </c>
      <c r="D24" s="61"/>
      <c r="E24" s="42"/>
      <c r="G24" s="30"/>
      <c r="H24" s="10"/>
      <c r="I24" s="10">
        <v>7.4595999999999996E-2</v>
      </c>
      <c r="J24" s="18">
        <v>7.6400712999999995E-2</v>
      </c>
      <c r="L24" s="48">
        <v>5.6797E-2</v>
      </c>
      <c r="M24" s="61">
        <v>6.4279000000000003E-2</v>
      </c>
      <c r="N24" s="61">
        <v>7.0586999999999997E-2</v>
      </c>
      <c r="O24" s="42">
        <v>5.3629999999999997E-2</v>
      </c>
      <c r="Q24" s="41" t="s">
        <v>144</v>
      </c>
      <c r="R24" s="61">
        <v>8.0339999999999995E-3</v>
      </c>
      <c r="S24" s="61">
        <v>3</v>
      </c>
      <c r="T24" s="61">
        <v>2.6779999999999998E-3</v>
      </c>
      <c r="U24" s="61" t="s">
        <v>680</v>
      </c>
      <c r="V24" s="61" t="s">
        <v>385</v>
      </c>
      <c r="X24" s="1"/>
      <c r="Y24" s="103"/>
      <c r="AA24" s="41" t="s">
        <v>144</v>
      </c>
      <c r="AB24" s="61">
        <v>7.8860000000000006E-3</v>
      </c>
      <c r="AC24" s="61">
        <v>3</v>
      </c>
      <c r="AD24" s="61">
        <v>2.6289999999999998E-3</v>
      </c>
      <c r="AE24" s="61" t="s">
        <v>684</v>
      </c>
      <c r="AF24" s="61" t="s">
        <v>385</v>
      </c>
      <c r="AI24" s="67"/>
      <c r="AK24" s="41" t="s">
        <v>144</v>
      </c>
      <c r="AL24" s="61">
        <v>6.4689999999999999E-3</v>
      </c>
      <c r="AM24" s="61">
        <v>3</v>
      </c>
      <c r="AN24" s="61">
        <v>2.1559999999999999E-3</v>
      </c>
      <c r="AO24" s="61" t="s">
        <v>693</v>
      </c>
      <c r="AP24" s="61" t="s">
        <v>385</v>
      </c>
      <c r="AS24" s="67"/>
    </row>
    <row r="25" spans="2:45" ht="15.75" thickBot="1" x14ac:dyDescent="0.3">
      <c r="B25" s="48"/>
      <c r="C25" s="61">
        <v>6.3852000000000006E-2</v>
      </c>
      <c r="D25" s="61"/>
      <c r="E25" s="42"/>
      <c r="G25" s="31"/>
      <c r="H25" s="19"/>
      <c r="I25" s="19"/>
      <c r="J25" s="20">
        <v>7.4439296000000002E-2</v>
      </c>
      <c r="L25" s="48">
        <v>5.9282000000000001E-2</v>
      </c>
      <c r="M25" s="61"/>
      <c r="N25" s="61">
        <v>8.1865999999999994E-2</v>
      </c>
      <c r="O25" s="42">
        <v>7.1462999999999999E-2</v>
      </c>
      <c r="Q25" s="41" t="s">
        <v>147</v>
      </c>
      <c r="R25" s="61">
        <v>3.9919999999999999E-3</v>
      </c>
      <c r="S25" s="61">
        <v>75</v>
      </c>
      <c r="T25" s="61">
        <v>5.3229999999999997E-5</v>
      </c>
      <c r="U25" s="61"/>
      <c r="V25" s="61"/>
      <c r="X25" s="1"/>
      <c r="Y25" s="103"/>
      <c r="AA25" s="41" t="s">
        <v>147</v>
      </c>
      <c r="AB25" s="61">
        <v>2.3670000000000002E-3</v>
      </c>
      <c r="AC25" s="61">
        <v>75</v>
      </c>
      <c r="AD25" s="61">
        <v>3.1560000000000003E-5</v>
      </c>
      <c r="AE25" s="61"/>
      <c r="AF25" s="61"/>
      <c r="AI25" s="67"/>
      <c r="AK25" s="41" t="s">
        <v>147</v>
      </c>
      <c r="AL25" s="61">
        <v>3.6380000000000002E-3</v>
      </c>
      <c r="AM25" s="61">
        <v>95</v>
      </c>
      <c r="AN25" s="61">
        <v>3.8290000000000001E-5</v>
      </c>
      <c r="AO25" s="61"/>
      <c r="AP25" s="61"/>
      <c r="AS25" s="67"/>
    </row>
    <row r="26" spans="2:45" x14ac:dyDescent="0.25">
      <c r="B26" s="48"/>
      <c r="C26" s="61">
        <v>6.3238000000000003E-2</v>
      </c>
      <c r="D26" s="61"/>
      <c r="E26" s="42"/>
      <c r="G26" s="61"/>
      <c r="H26" s="61"/>
      <c r="I26" s="61"/>
      <c r="J26" s="61"/>
      <c r="L26" s="48">
        <v>5.7902000000000002E-2</v>
      </c>
      <c r="M26" s="61"/>
      <c r="N26" s="61">
        <v>8.4204000000000001E-2</v>
      </c>
      <c r="O26" s="42">
        <v>5.7119000000000003E-2</v>
      </c>
      <c r="Q26" s="41" t="s">
        <v>148</v>
      </c>
      <c r="R26" s="61">
        <v>1.2030000000000001E-2</v>
      </c>
      <c r="S26" s="61">
        <v>78</v>
      </c>
      <c r="T26" s="61"/>
      <c r="U26" s="61"/>
      <c r="V26" s="61"/>
      <c r="X26" s="1"/>
      <c r="Y26" s="103"/>
      <c r="AA26" s="41" t="s">
        <v>148</v>
      </c>
      <c r="AB26" s="61">
        <v>1.025E-2</v>
      </c>
      <c r="AC26" s="61">
        <v>78</v>
      </c>
      <c r="AD26" s="61"/>
      <c r="AE26" s="61"/>
      <c r="AF26" s="61"/>
      <c r="AI26" s="67"/>
      <c r="AK26" s="41" t="s">
        <v>148</v>
      </c>
      <c r="AL26" s="61">
        <v>1.0109999999999999E-2</v>
      </c>
      <c r="AM26" s="61">
        <v>98</v>
      </c>
      <c r="AN26" s="61"/>
      <c r="AO26" s="61"/>
      <c r="AP26" s="61"/>
      <c r="AS26" s="67"/>
    </row>
    <row r="27" spans="2:45" x14ac:dyDescent="0.25">
      <c r="B27" s="48"/>
      <c r="C27" s="61">
        <v>6.6781999999999994E-2</v>
      </c>
      <c r="D27" s="61"/>
      <c r="E27" s="42"/>
      <c r="G27" s="61"/>
      <c r="H27" s="61"/>
      <c r="I27" s="61"/>
      <c r="J27" s="61"/>
      <c r="L27" s="48">
        <v>6.1506999999999999E-2</v>
      </c>
      <c r="M27" s="61"/>
      <c r="N27" s="61">
        <v>6.8703E-2</v>
      </c>
      <c r="O27" s="42">
        <v>6.5307000000000004E-2</v>
      </c>
      <c r="Q27" s="41"/>
      <c r="R27" s="61"/>
      <c r="S27" s="102"/>
      <c r="T27" s="102"/>
      <c r="U27" s="102"/>
      <c r="V27" s="102"/>
      <c r="X27" s="1"/>
      <c r="Y27" s="103"/>
      <c r="AA27" s="41"/>
      <c r="AB27" s="61"/>
      <c r="AC27" s="61"/>
      <c r="AD27" s="61"/>
      <c r="AE27" s="61"/>
      <c r="AF27" s="61"/>
      <c r="AI27" s="67"/>
      <c r="AK27" s="41"/>
      <c r="AL27" s="61"/>
      <c r="AM27" s="61"/>
      <c r="AN27" s="61"/>
      <c r="AO27" s="61"/>
      <c r="AP27" s="61"/>
      <c r="AS27" s="67"/>
    </row>
    <row r="28" spans="2:45" x14ac:dyDescent="0.25">
      <c r="B28" s="48"/>
      <c r="C28" s="61">
        <v>6.2551999999999996E-2</v>
      </c>
      <c r="D28" s="61"/>
      <c r="E28" s="42"/>
      <c r="G28" s="61"/>
      <c r="H28" s="61"/>
      <c r="I28" s="61"/>
      <c r="J28" s="61"/>
      <c r="L28" s="48">
        <v>6.4265000000000003E-2</v>
      </c>
      <c r="M28" s="61"/>
      <c r="N28" s="61"/>
      <c r="O28" s="42">
        <v>5.9817000000000002E-2</v>
      </c>
      <c r="Q28" s="41" t="s">
        <v>149</v>
      </c>
      <c r="R28" s="61"/>
      <c r="S28" s="102"/>
      <c r="T28" s="102"/>
      <c r="U28" s="102"/>
      <c r="V28" s="102"/>
      <c r="X28" s="1"/>
      <c r="Y28" s="103"/>
      <c r="AA28" s="41" t="s">
        <v>149</v>
      </c>
      <c r="AB28" s="61"/>
      <c r="AC28" s="61"/>
      <c r="AD28" s="61"/>
      <c r="AE28" s="61"/>
      <c r="AF28" s="61"/>
      <c r="AI28" s="67"/>
      <c r="AK28" s="41" t="s">
        <v>149</v>
      </c>
      <c r="AL28" s="61"/>
      <c r="AM28" s="61"/>
      <c r="AN28" s="61"/>
      <c r="AO28" s="61"/>
      <c r="AP28" s="61"/>
      <c r="AS28" s="67"/>
    </row>
    <row r="29" spans="2:45" ht="15.75" thickBot="1" x14ac:dyDescent="0.3">
      <c r="B29" s="49"/>
      <c r="C29" s="62">
        <v>7.2509000000000004E-2</v>
      </c>
      <c r="D29" s="62"/>
      <c r="E29" s="44"/>
      <c r="G29" s="61"/>
      <c r="H29" s="61"/>
      <c r="I29" s="61"/>
      <c r="J29" s="61"/>
      <c r="L29" s="48">
        <v>6.2808000000000003E-2</v>
      </c>
      <c r="M29" s="61"/>
      <c r="N29" s="61"/>
      <c r="O29" s="42">
        <v>7.8145000000000006E-2</v>
      </c>
      <c r="Q29" s="41" t="s">
        <v>150</v>
      </c>
      <c r="R29" s="61">
        <v>4</v>
      </c>
      <c r="S29" s="102"/>
      <c r="T29" s="102"/>
      <c r="U29" s="102"/>
      <c r="V29" s="102"/>
      <c r="X29" s="1"/>
      <c r="Y29" s="103"/>
      <c r="AA29" s="41" t="s">
        <v>150</v>
      </c>
      <c r="AB29" s="61">
        <v>4</v>
      </c>
      <c r="AC29" s="61"/>
      <c r="AD29" s="61"/>
      <c r="AE29" s="61"/>
      <c r="AF29" s="61"/>
      <c r="AI29" s="67"/>
      <c r="AK29" s="41" t="s">
        <v>150</v>
      </c>
      <c r="AL29" s="61">
        <v>4</v>
      </c>
      <c r="AM29" s="61"/>
      <c r="AN29" s="61"/>
      <c r="AO29" s="61"/>
      <c r="AP29" s="61"/>
      <c r="AS29" s="67"/>
    </row>
    <row r="30" spans="2:45" x14ac:dyDescent="0.25">
      <c r="B30" s="61"/>
      <c r="C30" s="61"/>
      <c r="D30" s="61"/>
      <c r="E30" s="61"/>
      <c r="G30" s="61"/>
      <c r="H30" s="61"/>
      <c r="I30" s="61"/>
      <c r="J30" s="61"/>
      <c r="L30" s="48"/>
      <c r="M30" s="61"/>
      <c r="N30" s="61"/>
      <c r="O30" s="42">
        <v>6.6123000000000001E-2</v>
      </c>
      <c r="Q30" s="41" t="s">
        <v>151</v>
      </c>
      <c r="R30" s="61">
        <v>79</v>
      </c>
      <c r="S30" s="102"/>
      <c r="T30" s="102"/>
      <c r="U30" s="102"/>
      <c r="V30" s="102"/>
      <c r="X30" s="1"/>
      <c r="Y30" s="103"/>
      <c r="AA30" s="41" t="s">
        <v>151</v>
      </c>
      <c r="AB30" s="61">
        <v>79</v>
      </c>
      <c r="AC30" s="61"/>
      <c r="AD30" s="61"/>
      <c r="AE30" s="61"/>
      <c r="AF30" s="61"/>
      <c r="AI30" s="67"/>
      <c r="AK30" s="41" t="s">
        <v>151</v>
      </c>
      <c r="AL30" s="61">
        <v>99</v>
      </c>
      <c r="AM30" s="61"/>
      <c r="AN30" s="61"/>
      <c r="AO30" s="61"/>
      <c r="AP30" s="61"/>
      <c r="AS30" s="67"/>
    </row>
    <row r="31" spans="2:45" ht="15.75" thickBot="1" x14ac:dyDescent="0.3">
      <c r="B31" s="61"/>
      <c r="C31" s="61"/>
      <c r="D31" s="61"/>
      <c r="E31" s="61"/>
      <c r="G31" s="61"/>
      <c r="H31" s="61"/>
      <c r="I31" s="61"/>
      <c r="J31" s="61"/>
      <c r="L31" s="49"/>
      <c r="M31" s="62"/>
      <c r="N31" s="62"/>
      <c r="O31" s="44">
        <v>7.2295999999999999E-2</v>
      </c>
      <c r="Q31" s="13"/>
      <c r="U31" s="1"/>
      <c r="X31" s="1"/>
      <c r="Y31" s="103"/>
      <c r="AA31" s="13"/>
      <c r="AI31" s="67"/>
      <c r="AK31" s="13"/>
      <c r="AS31" s="67"/>
    </row>
    <row r="32" spans="2:45" x14ac:dyDescent="0.25">
      <c r="P32" s="3"/>
      <c r="Q32" s="13"/>
      <c r="U32" s="1"/>
      <c r="X32" s="1"/>
      <c r="Y32" s="103"/>
      <c r="AA32" s="13"/>
      <c r="AI32" s="67"/>
      <c r="AK32" s="13"/>
      <c r="AS32" s="67"/>
    </row>
    <row r="33" spans="1:45" x14ac:dyDescent="0.25">
      <c r="P33" s="2"/>
      <c r="Q33" s="41" t="s">
        <v>152</v>
      </c>
      <c r="R33" s="61">
        <v>1</v>
      </c>
      <c r="S33" s="102"/>
      <c r="T33" s="102"/>
      <c r="U33" s="102"/>
      <c r="V33" s="102"/>
      <c r="W33" s="102"/>
      <c r="X33" s="102"/>
      <c r="Y33" s="45"/>
      <c r="AA33" s="41" t="s">
        <v>152</v>
      </c>
      <c r="AB33" s="61">
        <v>1</v>
      </c>
      <c r="AC33" s="61"/>
      <c r="AD33" s="61"/>
      <c r="AE33" s="61"/>
      <c r="AF33" s="61"/>
      <c r="AG33" s="61"/>
      <c r="AH33" s="61"/>
      <c r="AI33" s="42"/>
      <c r="AK33" s="41" t="s">
        <v>152</v>
      </c>
      <c r="AL33" s="61">
        <v>1</v>
      </c>
      <c r="AM33" s="61"/>
      <c r="AN33" s="61"/>
      <c r="AO33" s="61"/>
      <c r="AP33" s="61"/>
      <c r="AQ33" s="61"/>
      <c r="AR33" s="61"/>
      <c r="AS33" s="42"/>
    </row>
    <row r="34" spans="1:45" x14ac:dyDescent="0.25">
      <c r="B34" s="61"/>
      <c r="C34" s="61"/>
      <c r="D34" s="61"/>
      <c r="E34" s="61"/>
      <c r="G34" s="61"/>
      <c r="H34" s="61"/>
      <c r="I34" s="61"/>
      <c r="J34" s="61"/>
      <c r="L34" s="61"/>
      <c r="M34" s="61"/>
      <c r="N34" s="61"/>
      <c r="O34" s="61"/>
      <c r="Q34" s="41" t="s">
        <v>153</v>
      </c>
      <c r="R34" s="61">
        <v>6</v>
      </c>
      <c r="S34" s="102"/>
      <c r="T34" s="102"/>
      <c r="U34" s="102"/>
      <c r="V34" s="102"/>
      <c r="W34" s="102"/>
      <c r="X34" s="102"/>
      <c r="Y34" s="45"/>
      <c r="AA34" s="41" t="s">
        <v>153</v>
      </c>
      <c r="AB34" s="61">
        <v>6</v>
      </c>
      <c r="AC34" s="61"/>
      <c r="AD34" s="61"/>
      <c r="AE34" s="61"/>
      <c r="AF34" s="61"/>
      <c r="AG34" s="61"/>
      <c r="AH34" s="61"/>
      <c r="AI34" s="42"/>
      <c r="AK34" s="41" t="s">
        <v>153</v>
      </c>
      <c r="AL34" s="61">
        <v>6</v>
      </c>
      <c r="AM34" s="61"/>
      <c r="AN34" s="61"/>
      <c r="AO34" s="61"/>
      <c r="AP34" s="61"/>
      <c r="AQ34" s="61"/>
      <c r="AR34" s="61"/>
      <c r="AS34" s="42"/>
    </row>
    <row r="35" spans="1:45" x14ac:dyDescent="0.25">
      <c r="A35" s="3" t="s">
        <v>11</v>
      </c>
      <c r="B35" s="118">
        <f>AVERAGE(B4:B22)</f>
        <v>5.6894052631578942E-2</v>
      </c>
      <c r="C35" s="118">
        <f>AVERAGE(C4:C29)</f>
        <v>6.0004307692307683E-2</v>
      </c>
      <c r="D35" s="54">
        <f>AVERAGE(D4:D17)</f>
        <v>7.668928571428571E-2</v>
      </c>
      <c r="E35" s="54">
        <f>AVERAGE(E4:E23)</f>
        <v>8.0258950000000023E-2</v>
      </c>
      <c r="F35" s="3"/>
      <c r="G35" s="118">
        <f>AVERAGE(G4:G22)</f>
        <v>5.7893894736842109E-2</v>
      </c>
      <c r="H35" s="118">
        <f>AVERAGE(H4:H20)</f>
        <v>5.4670529411764694E-2</v>
      </c>
      <c r="I35" s="54">
        <f>AVERAGE(I4:I24)</f>
        <v>7.7526952380952405E-2</v>
      </c>
      <c r="J35" s="54">
        <f>AVERAGE(J4:J25)</f>
        <v>7.4981624636363639E-2</v>
      </c>
      <c r="K35" s="3"/>
      <c r="L35" s="118">
        <f>AVERAGE(L4:L29)</f>
        <v>5.9794923076923072E-2</v>
      </c>
      <c r="M35" s="118">
        <f>AVERAGE(M4:M24)</f>
        <v>5.8650904761904758E-2</v>
      </c>
      <c r="N35" s="54">
        <f>AVERAGE(N4:N27)</f>
        <v>7.9362416666666658E-2</v>
      </c>
      <c r="O35" s="54">
        <f>AVERAGE(O4:O31)</f>
        <v>6.7633428571428567E-2</v>
      </c>
      <c r="Q35" s="41" t="s">
        <v>154</v>
      </c>
      <c r="R35" s="61">
        <v>0.05</v>
      </c>
      <c r="S35" s="102"/>
      <c r="T35" s="102"/>
      <c r="U35" s="102"/>
      <c r="V35" s="102"/>
      <c r="W35" s="102"/>
      <c r="X35" s="102"/>
      <c r="Y35" s="45"/>
      <c r="AA35" s="41" t="s">
        <v>154</v>
      </c>
      <c r="AB35" s="61">
        <v>0.05</v>
      </c>
      <c r="AC35" s="61"/>
      <c r="AD35" s="61"/>
      <c r="AE35" s="61"/>
      <c r="AF35" s="61"/>
      <c r="AG35" s="61"/>
      <c r="AH35" s="61"/>
      <c r="AI35" s="42"/>
      <c r="AK35" s="41" t="s">
        <v>154</v>
      </c>
      <c r="AL35" s="61">
        <v>0.05</v>
      </c>
      <c r="AM35" s="61"/>
      <c r="AN35" s="61"/>
      <c r="AO35" s="61"/>
      <c r="AP35" s="61"/>
      <c r="AQ35" s="61"/>
      <c r="AR35" s="61"/>
      <c r="AS35" s="42"/>
    </row>
    <row r="36" spans="1:45" x14ac:dyDescent="0.25">
      <c r="A36" s="2" t="s">
        <v>12</v>
      </c>
      <c r="B36" s="55">
        <v>1.0200000000000001E-3</v>
      </c>
      <c r="C36" s="55">
        <v>1.0059999999999999E-3</v>
      </c>
      <c r="D36" s="55">
        <v>2.362E-3</v>
      </c>
      <c r="E36" s="55">
        <v>2.2729999999999998E-3</v>
      </c>
      <c r="F36" s="2"/>
      <c r="G36" s="55">
        <v>1.2440000000000001E-3</v>
      </c>
      <c r="H36" s="55">
        <v>6.5620000000000001E-4</v>
      </c>
      <c r="I36" s="55">
        <v>1.1000000000000001E-3</v>
      </c>
      <c r="J36" s="55">
        <v>1.6199999999999999E-3</v>
      </c>
      <c r="K36" s="2"/>
      <c r="L36" s="55">
        <v>9.4870000000000002E-4</v>
      </c>
      <c r="M36" s="55">
        <v>8.2600000000000002E-4</v>
      </c>
      <c r="N36" s="55">
        <v>1.3259999999999999E-3</v>
      </c>
      <c r="O36" s="55">
        <v>1.5410000000000001E-3</v>
      </c>
      <c r="Q36" s="41"/>
      <c r="R36" s="102"/>
      <c r="S36" s="102"/>
      <c r="T36" s="102"/>
      <c r="U36" s="102"/>
      <c r="V36" s="102"/>
      <c r="W36" s="102"/>
      <c r="X36" s="102"/>
      <c r="Y36" s="45"/>
      <c r="AA36" s="41"/>
      <c r="AB36" s="61"/>
      <c r="AC36" s="61"/>
      <c r="AD36" s="61"/>
      <c r="AE36" s="61"/>
      <c r="AF36" s="61"/>
      <c r="AG36" s="61"/>
      <c r="AH36" s="61"/>
      <c r="AI36" s="42"/>
      <c r="AK36" s="41"/>
      <c r="AL36" s="61"/>
      <c r="AM36" s="61"/>
      <c r="AN36" s="61"/>
      <c r="AO36" s="61"/>
      <c r="AP36" s="61"/>
      <c r="AQ36" s="61"/>
      <c r="AR36" s="61"/>
      <c r="AS36" s="42"/>
    </row>
    <row r="37" spans="1:45" x14ac:dyDescent="0.25">
      <c r="B37" s="61"/>
      <c r="C37" s="61"/>
      <c r="D37" s="61"/>
      <c r="E37" s="61"/>
      <c r="G37" s="61"/>
      <c r="H37" s="61"/>
      <c r="I37" s="61"/>
      <c r="J37" s="61"/>
      <c r="L37" s="61"/>
      <c r="M37" s="61"/>
      <c r="N37" s="61"/>
      <c r="O37" s="61"/>
      <c r="Q37" s="41" t="s">
        <v>155</v>
      </c>
      <c r="R37" s="102" t="s">
        <v>390</v>
      </c>
      <c r="S37" s="102" t="s">
        <v>391</v>
      </c>
      <c r="T37" s="102" t="s">
        <v>158</v>
      </c>
      <c r="U37" s="102" t="s">
        <v>159</v>
      </c>
      <c r="V37" s="102" t="s">
        <v>160</v>
      </c>
      <c r="W37" s="102"/>
      <c r="X37" s="102"/>
      <c r="Y37" s="45"/>
      <c r="AA37" s="41" t="s">
        <v>155</v>
      </c>
      <c r="AB37" s="61" t="s">
        <v>390</v>
      </c>
      <c r="AC37" s="61" t="s">
        <v>391</v>
      </c>
      <c r="AD37" s="61" t="s">
        <v>158</v>
      </c>
      <c r="AE37" s="61" t="s">
        <v>159</v>
      </c>
      <c r="AF37" s="61" t="s">
        <v>160</v>
      </c>
      <c r="AG37" s="61"/>
      <c r="AH37" s="61"/>
      <c r="AI37" s="42"/>
      <c r="AK37" s="41" t="s">
        <v>155</v>
      </c>
      <c r="AL37" s="61" t="s">
        <v>390</v>
      </c>
      <c r="AM37" s="61" t="s">
        <v>391</v>
      </c>
      <c r="AN37" s="61" t="s">
        <v>158</v>
      </c>
      <c r="AO37" s="61" t="s">
        <v>159</v>
      </c>
      <c r="AP37" s="61" t="s">
        <v>160</v>
      </c>
      <c r="AQ37" s="61"/>
      <c r="AR37" s="61"/>
      <c r="AS37" s="42"/>
    </row>
    <row r="38" spans="1:45" ht="15.75" thickBot="1" x14ac:dyDescent="0.3">
      <c r="B38" s="61"/>
      <c r="C38" s="61"/>
      <c r="D38" s="61"/>
      <c r="E38" s="61"/>
      <c r="G38" s="61"/>
      <c r="H38" s="61"/>
      <c r="I38" s="61"/>
      <c r="J38" s="61"/>
      <c r="L38" s="61"/>
      <c r="M38" s="61"/>
      <c r="N38" s="61"/>
      <c r="O38" s="61"/>
      <c r="Q38" s="87" t="s">
        <v>425</v>
      </c>
      <c r="R38" s="105">
        <v>-3.1099999999999999E-3</v>
      </c>
      <c r="S38" s="105" t="s">
        <v>673</v>
      </c>
      <c r="T38" s="105" t="s">
        <v>47</v>
      </c>
      <c r="U38" s="105" t="s">
        <v>46</v>
      </c>
      <c r="V38" s="92">
        <v>0.49559999999999998</v>
      </c>
      <c r="W38" s="102"/>
      <c r="X38" s="102"/>
      <c r="Y38" s="45"/>
      <c r="AA38" s="87" t="s">
        <v>425</v>
      </c>
      <c r="AB38" s="92">
        <v>3.2230000000000002E-3</v>
      </c>
      <c r="AC38" s="92" t="s">
        <v>686</v>
      </c>
      <c r="AD38" s="92" t="s">
        <v>47</v>
      </c>
      <c r="AE38" s="92" t="s">
        <v>46</v>
      </c>
      <c r="AF38" s="92">
        <v>0.32129999999999997</v>
      </c>
      <c r="AG38" s="61"/>
      <c r="AH38" s="61"/>
      <c r="AI38" s="42"/>
      <c r="AK38" s="87" t="s">
        <v>425</v>
      </c>
      <c r="AL38" s="92">
        <v>1.1440000000000001E-3</v>
      </c>
      <c r="AM38" s="92" t="s">
        <v>694</v>
      </c>
      <c r="AN38" s="92" t="s">
        <v>47</v>
      </c>
      <c r="AO38" s="92" t="s">
        <v>46</v>
      </c>
      <c r="AP38" s="92">
        <v>0.92210000000000003</v>
      </c>
      <c r="AQ38" s="61"/>
      <c r="AR38" s="61"/>
      <c r="AS38" s="42"/>
    </row>
    <row r="39" spans="1:45" x14ac:dyDescent="0.25">
      <c r="B39" s="164" t="s">
        <v>669</v>
      </c>
      <c r="C39" s="165"/>
      <c r="D39" s="165"/>
      <c r="E39" s="166"/>
      <c r="G39" s="164" t="s">
        <v>671</v>
      </c>
      <c r="H39" s="165"/>
      <c r="I39" s="165"/>
      <c r="J39" s="166"/>
      <c r="L39" s="61"/>
      <c r="M39" s="61"/>
      <c r="N39" s="61"/>
      <c r="O39" s="61"/>
      <c r="Q39" s="86" t="s">
        <v>426</v>
      </c>
      <c r="R39" s="104">
        <v>-1.9800000000000002E-2</v>
      </c>
      <c r="S39" s="104" t="s">
        <v>674</v>
      </c>
      <c r="T39" s="104" t="s">
        <v>30</v>
      </c>
      <c r="U39" s="104" t="s">
        <v>44</v>
      </c>
      <c r="V39" s="90" t="s">
        <v>382</v>
      </c>
      <c r="W39" s="102"/>
      <c r="X39" s="102"/>
      <c r="Y39" s="45"/>
      <c r="AA39" s="86" t="s">
        <v>426</v>
      </c>
      <c r="AB39" s="90">
        <v>-1.9630000000000002E-2</v>
      </c>
      <c r="AC39" s="90" t="s">
        <v>687</v>
      </c>
      <c r="AD39" s="90" t="s">
        <v>30</v>
      </c>
      <c r="AE39" s="90" t="s">
        <v>44</v>
      </c>
      <c r="AF39" s="90" t="s">
        <v>382</v>
      </c>
      <c r="AG39" s="61"/>
      <c r="AH39" s="61"/>
      <c r="AI39" s="42"/>
      <c r="AK39" s="86" t="s">
        <v>426</v>
      </c>
      <c r="AL39" s="90">
        <v>-1.9570000000000001E-2</v>
      </c>
      <c r="AM39" s="90" t="s">
        <v>695</v>
      </c>
      <c r="AN39" s="90" t="s">
        <v>30</v>
      </c>
      <c r="AO39" s="90" t="s">
        <v>44</v>
      </c>
      <c r="AP39" s="90" t="s">
        <v>382</v>
      </c>
      <c r="AQ39" s="61"/>
      <c r="AR39" s="61"/>
      <c r="AS39" s="42"/>
    </row>
    <row r="40" spans="1:45" ht="15.75" thickBot="1" x14ac:dyDescent="0.3">
      <c r="B40" s="167" t="s">
        <v>670</v>
      </c>
      <c r="C40" s="168"/>
      <c r="D40" s="168"/>
      <c r="E40" s="169"/>
      <c r="G40" s="167" t="s">
        <v>672</v>
      </c>
      <c r="H40" s="168"/>
      <c r="I40" s="168"/>
      <c r="J40" s="169"/>
      <c r="L40" s="61"/>
      <c r="M40" s="61"/>
      <c r="N40" s="61"/>
      <c r="O40" s="61"/>
      <c r="Q40" s="86" t="s">
        <v>427</v>
      </c>
      <c r="R40" s="104">
        <v>-2.3359999999999999E-2</v>
      </c>
      <c r="S40" s="104" t="s">
        <v>675</v>
      </c>
      <c r="T40" s="104" t="s">
        <v>30</v>
      </c>
      <c r="U40" s="104" t="s">
        <v>44</v>
      </c>
      <c r="V40" s="90" t="s">
        <v>382</v>
      </c>
      <c r="W40" s="102"/>
      <c r="X40" s="102"/>
      <c r="Y40" s="45"/>
      <c r="AA40" s="86" t="s">
        <v>427</v>
      </c>
      <c r="AB40" s="90">
        <v>-1.7090000000000001E-2</v>
      </c>
      <c r="AC40" s="90" t="s">
        <v>688</v>
      </c>
      <c r="AD40" s="90" t="s">
        <v>30</v>
      </c>
      <c r="AE40" s="90" t="s">
        <v>44</v>
      </c>
      <c r="AF40" s="90" t="s">
        <v>382</v>
      </c>
      <c r="AG40" s="61"/>
      <c r="AH40" s="61"/>
      <c r="AI40" s="42"/>
      <c r="AK40" s="86" t="s">
        <v>427</v>
      </c>
      <c r="AL40" s="90">
        <v>-7.8390000000000005E-3</v>
      </c>
      <c r="AM40" s="90" t="s">
        <v>696</v>
      </c>
      <c r="AN40" s="90" t="s">
        <v>30</v>
      </c>
      <c r="AO40" s="90" t="s">
        <v>44</v>
      </c>
      <c r="AP40" s="90" t="s">
        <v>382</v>
      </c>
      <c r="AQ40" s="61"/>
      <c r="AR40" s="61"/>
      <c r="AS40" s="42"/>
    </row>
    <row r="41" spans="1:45" ht="15.75" thickBot="1" x14ac:dyDescent="0.3">
      <c r="B41" s="57" t="s">
        <v>0</v>
      </c>
      <c r="C41" s="59" t="s">
        <v>118</v>
      </c>
      <c r="D41" s="59" t="s">
        <v>126</v>
      </c>
      <c r="E41" s="58" t="s">
        <v>127</v>
      </c>
      <c r="G41" s="57" t="s">
        <v>0</v>
      </c>
      <c r="H41" s="59" t="s">
        <v>118</v>
      </c>
      <c r="I41" s="59" t="s">
        <v>126</v>
      </c>
      <c r="J41" s="58" t="s">
        <v>127</v>
      </c>
      <c r="L41" s="61"/>
      <c r="M41" s="61"/>
      <c r="N41" s="61"/>
      <c r="O41" s="61"/>
      <c r="Q41" s="86" t="s">
        <v>429</v>
      </c>
      <c r="R41" s="104">
        <v>-1.668E-2</v>
      </c>
      <c r="S41" s="104" t="s">
        <v>676</v>
      </c>
      <c r="T41" s="104" t="s">
        <v>30</v>
      </c>
      <c r="U41" s="104" t="s">
        <v>44</v>
      </c>
      <c r="V41" s="90" t="s">
        <v>382</v>
      </c>
      <c r="W41" s="102"/>
      <c r="X41" s="102"/>
      <c r="Y41" s="45"/>
      <c r="AA41" s="86" t="s">
        <v>429</v>
      </c>
      <c r="AB41" s="90">
        <v>-2.2859999999999998E-2</v>
      </c>
      <c r="AC41" s="90" t="s">
        <v>689</v>
      </c>
      <c r="AD41" s="90" t="s">
        <v>30</v>
      </c>
      <c r="AE41" s="90" t="s">
        <v>44</v>
      </c>
      <c r="AF41" s="90" t="s">
        <v>382</v>
      </c>
      <c r="AG41" s="61"/>
      <c r="AH41" s="61"/>
      <c r="AI41" s="42"/>
      <c r="AK41" s="86" t="s">
        <v>429</v>
      </c>
      <c r="AL41" s="90">
        <v>-2.0709999999999999E-2</v>
      </c>
      <c r="AM41" s="90" t="s">
        <v>697</v>
      </c>
      <c r="AN41" s="90" t="s">
        <v>30</v>
      </c>
      <c r="AO41" s="90" t="s">
        <v>44</v>
      </c>
      <c r="AP41" s="90" t="s">
        <v>382</v>
      </c>
      <c r="AQ41" s="61"/>
      <c r="AR41" s="61"/>
      <c r="AS41" s="42"/>
    </row>
    <row r="42" spans="1:45" x14ac:dyDescent="0.25">
      <c r="B42" s="119">
        <v>111</v>
      </c>
      <c r="C42" s="63">
        <v>37</v>
      </c>
      <c r="D42" s="63">
        <v>50</v>
      </c>
      <c r="E42" s="120">
        <v>36</v>
      </c>
      <c r="G42" s="119">
        <v>180</v>
      </c>
      <c r="H42" s="63">
        <v>197</v>
      </c>
      <c r="I42" s="63">
        <v>76</v>
      </c>
      <c r="J42" s="120">
        <v>268</v>
      </c>
      <c r="L42" s="61"/>
      <c r="M42" s="61"/>
      <c r="N42" s="61"/>
      <c r="O42" s="61"/>
      <c r="Q42" s="111" t="s">
        <v>430</v>
      </c>
      <c r="R42" s="104">
        <v>-2.0250000000000001E-2</v>
      </c>
      <c r="S42" s="104" t="s">
        <v>677</v>
      </c>
      <c r="T42" s="104" t="s">
        <v>30</v>
      </c>
      <c r="U42" s="104" t="s">
        <v>44</v>
      </c>
      <c r="V42" s="90" t="s">
        <v>382</v>
      </c>
      <c r="W42" s="102"/>
      <c r="X42" s="102"/>
      <c r="Y42" s="45"/>
      <c r="AA42" s="111" t="s">
        <v>430</v>
      </c>
      <c r="AB42" s="90">
        <v>-2.0310000000000002E-2</v>
      </c>
      <c r="AC42" s="90" t="s">
        <v>690</v>
      </c>
      <c r="AD42" s="90" t="s">
        <v>30</v>
      </c>
      <c r="AE42" s="90" t="s">
        <v>44</v>
      </c>
      <c r="AF42" s="90" t="s">
        <v>382</v>
      </c>
      <c r="AG42" s="61"/>
      <c r="AH42" s="61"/>
      <c r="AI42" s="42"/>
      <c r="AK42" s="111" t="s">
        <v>430</v>
      </c>
      <c r="AL42" s="90">
        <v>-8.9829999999999997E-3</v>
      </c>
      <c r="AM42" s="90" t="s">
        <v>698</v>
      </c>
      <c r="AN42" s="90" t="s">
        <v>30</v>
      </c>
      <c r="AO42" s="90" t="s">
        <v>44</v>
      </c>
      <c r="AP42" s="90" t="s">
        <v>382</v>
      </c>
      <c r="AQ42" s="61"/>
      <c r="AR42" s="61"/>
      <c r="AS42" s="42"/>
    </row>
    <row r="43" spans="1:45" x14ac:dyDescent="0.25">
      <c r="B43" s="30">
        <v>96</v>
      </c>
      <c r="C43" s="10">
        <v>49</v>
      </c>
      <c r="D43" s="10">
        <v>61</v>
      </c>
      <c r="E43" s="18">
        <v>6</v>
      </c>
      <c r="G43" s="30">
        <v>206</v>
      </c>
      <c r="H43" s="10">
        <v>156</v>
      </c>
      <c r="I43" s="10">
        <v>94</v>
      </c>
      <c r="J43" s="18">
        <v>191</v>
      </c>
      <c r="L43" s="61"/>
      <c r="M43" s="61"/>
      <c r="N43" s="61"/>
      <c r="O43" s="61"/>
      <c r="Q43" s="91" t="s">
        <v>432</v>
      </c>
      <c r="R43" s="105">
        <v>-3.5699999999999998E-3</v>
      </c>
      <c r="S43" s="105" t="s">
        <v>678</v>
      </c>
      <c r="T43" s="105" t="s">
        <v>47</v>
      </c>
      <c r="U43" s="105" t="s">
        <v>46</v>
      </c>
      <c r="V43" s="92">
        <v>0.50080000000000002</v>
      </c>
      <c r="W43" s="102"/>
      <c r="X43" s="102"/>
      <c r="Y43" s="45"/>
      <c r="AA43" s="91" t="s">
        <v>432</v>
      </c>
      <c r="AB43" s="92">
        <v>2.545E-3</v>
      </c>
      <c r="AC43" s="92" t="s">
        <v>691</v>
      </c>
      <c r="AD43" s="92" t="s">
        <v>47</v>
      </c>
      <c r="AE43" s="92" t="s">
        <v>46</v>
      </c>
      <c r="AF43" s="92">
        <v>0.45150000000000001</v>
      </c>
      <c r="AG43" s="61"/>
      <c r="AH43" s="61"/>
      <c r="AI43" s="42"/>
      <c r="AK43" s="111" t="s">
        <v>432</v>
      </c>
      <c r="AL43" s="90">
        <v>1.1730000000000001E-2</v>
      </c>
      <c r="AM43" s="90" t="s">
        <v>699</v>
      </c>
      <c r="AN43" s="90" t="s">
        <v>30</v>
      </c>
      <c r="AO43" s="90" t="s">
        <v>44</v>
      </c>
      <c r="AP43" s="90" t="s">
        <v>382</v>
      </c>
      <c r="AQ43" s="61"/>
      <c r="AR43" s="61"/>
      <c r="AS43" s="42"/>
    </row>
    <row r="44" spans="1:45" x14ac:dyDescent="0.25">
      <c r="B44" s="30">
        <v>124</v>
      </c>
      <c r="C44" s="10">
        <v>140</v>
      </c>
      <c r="D44" s="10">
        <v>28</v>
      </c>
      <c r="E44" s="18">
        <v>6</v>
      </c>
      <c r="G44" s="30">
        <v>230</v>
      </c>
      <c r="H44" s="10">
        <v>196</v>
      </c>
      <c r="I44" s="10">
        <v>55</v>
      </c>
      <c r="J44" s="18">
        <v>197</v>
      </c>
      <c r="L44" s="61"/>
      <c r="M44" s="61"/>
      <c r="N44" s="61"/>
      <c r="O44" s="61"/>
      <c r="Q44" s="65"/>
      <c r="R44" s="102"/>
      <c r="S44" s="102"/>
      <c r="T44" s="102"/>
      <c r="U44" s="102"/>
      <c r="V44" s="61"/>
      <c r="W44" s="102"/>
      <c r="X44" s="102"/>
      <c r="Y44" s="45"/>
      <c r="AA44" s="112"/>
      <c r="AB44" s="61"/>
      <c r="AC44" s="61"/>
      <c r="AD44" s="61"/>
      <c r="AE44" s="61"/>
      <c r="AF44" s="61"/>
      <c r="AG44" s="61"/>
      <c r="AH44" s="61"/>
      <c r="AI44" s="42"/>
      <c r="AK44" s="112"/>
      <c r="AL44" s="61"/>
      <c r="AM44" s="61"/>
      <c r="AN44" s="61"/>
      <c r="AO44" s="61"/>
      <c r="AP44" s="61"/>
      <c r="AQ44" s="61"/>
      <c r="AR44" s="61"/>
      <c r="AS44" s="42"/>
    </row>
    <row r="45" spans="1:45" x14ac:dyDescent="0.25">
      <c r="B45" s="30">
        <v>70</v>
      </c>
      <c r="C45" s="10">
        <v>116</v>
      </c>
      <c r="D45" s="10">
        <v>41</v>
      </c>
      <c r="E45" s="18">
        <v>9</v>
      </c>
      <c r="G45" s="30">
        <v>175</v>
      </c>
      <c r="H45" s="10">
        <v>199</v>
      </c>
      <c r="I45" s="10">
        <v>85</v>
      </c>
      <c r="J45" s="18">
        <v>186</v>
      </c>
      <c r="L45" s="61"/>
      <c r="M45" s="61"/>
      <c r="N45" s="61"/>
      <c r="O45" s="61"/>
      <c r="Q45" s="65" t="s">
        <v>172</v>
      </c>
      <c r="R45" s="102" t="s">
        <v>173</v>
      </c>
      <c r="S45" s="102" t="s">
        <v>174</v>
      </c>
      <c r="T45" s="102" t="s">
        <v>390</v>
      </c>
      <c r="U45" s="102" t="s">
        <v>412</v>
      </c>
      <c r="V45" s="61" t="s">
        <v>176</v>
      </c>
      <c r="W45" s="102" t="s">
        <v>177</v>
      </c>
      <c r="X45" s="102" t="s">
        <v>178</v>
      </c>
      <c r="Y45" s="45" t="s">
        <v>142</v>
      </c>
      <c r="AA45" s="65" t="s">
        <v>172</v>
      </c>
      <c r="AB45" s="61" t="s">
        <v>173</v>
      </c>
      <c r="AC45" s="61" t="s">
        <v>174</v>
      </c>
      <c r="AD45" s="61" t="s">
        <v>390</v>
      </c>
      <c r="AE45" s="61" t="s">
        <v>412</v>
      </c>
      <c r="AF45" s="61" t="s">
        <v>176</v>
      </c>
      <c r="AG45" s="61" t="s">
        <v>177</v>
      </c>
      <c r="AH45" s="61" t="s">
        <v>178</v>
      </c>
      <c r="AI45" s="42" t="s">
        <v>142</v>
      </c>
      <c r="AK45" s="65" t="s">
        <v>172</v>
      </c>
      <c r="AL45" s="61" t="s">
        <v>173</v>
      </c>
      <c r="AM45" s="61" t="s">
        <v>174</v>
      </c>
      <c r="AN45" s="61" t="s">
        <v>390</v>
      </c>
      <c r="AO45" s="61" t="s">
        <v>412</v>
      </c>
      <c r="AP45" s="61" t="s">
        <v>176</v>
      </c>
      <c r="AQ45" s="61" t="s">
        <v>177</v>
      </c>
      <c r="AR45" s="61" t="s">
        <v>178</v>
      </c>
      <c r="AS45" s="42" t="s">
        <v>142</v>
      </c>
    </row>
    <row r="46" spans="1:45" x14ac:dyDescent="0.25">
      <c r="B46" s="30">
        <v>94</v>
      </c>
      <c r="C46" s="10">
        <v>85</v>
      </c>
      <c r="D46" s="10">
        <v>32</v>
      </c>
      <c r="E46" s="124"/>
      <c r="G46" s="30">
        <v>221</v>
      </c>
      <c r="H46" s="10">
        <v>185</v>
      </c>
      <c r="I46" s="10">
        <v>74</v>
      </c>
      <c r="J46" s="18"/>
      <c r="L46" s="61"/>
      <c r="M46" s="61"/>
      <c r="N46" s="61"/>
      <c r="O46" s="61"/>
      <c r="Q46" s="65" t="s">
        <v>425</v>
      </c>
      <c r="R46" s="102">
        <v>5.6890000000000003E-2</v>
      </c>
      <c r="S46" s="102">
        <v>0.06</v>
      </c>
      <c r="T46" s="102">
        <v>-3.1099999999999999E-3</v>
      </c>
      <c r="U46" s="102">
        <v>2.202E-3</v>
      </c>
      <c r="V46" s="61">
        <v>19</v>
      </c>
      <c r="W46" s="102">
        <v>26</v>
      </c>
      <c r="X46" s="102">
        <v>1.998</v>
      </c>
      <c r="Y46" s="45">
        <v>75</v>
      </c>
      <c r="AA46" s="65" t="s">
        <v>425</v>
      </c>
      <c r="AB46" s="61">
        <v>5.7889999999999997E-2</v>
      </c>
      <c r="AC46" s="61">
        <v>5.4670000000000003E-2</v>
      </c>
      <c r="AD46" s="61">
        <v>3.2230000000000002E-3</v>
      </c>
      <c r="AE46" s="61">
        <v>1.8760000000000001E-3</v>
      </c>
      <c r="AF46" s="61">
        <v>19</v>
      </c>
      <c r="AG46" s="61">
        <v>17</v>
      </c>
      <c r="AH46" s="61">
        <v>2.431</v>
      </c>
      <c r="AI46" s="42">
        <v>75</v>
      </c>
      <c r="AK46" s="65" t="s">
        <v>425</v>
      </c>
      <c r="AL46" s="61">
        <v>5.9790000000000003E-2</v>
      </c>
      <c r="AM46" s="61">
        <v>5.8650000000000001E-2</v>
      </c>
      <c r="AN46" s="61">
        <v>1.1440000000000001E-3</v>
      </c>
      <c r="AO46" s="61">
        <v>1.8159999999999999E-3</v>
      </c>
      <c r="AP46" s="61">
        <v>26</v>
      </c>
      <c r="AQ46" s="61">
        <v>21</v>
      </c>
      <c r="AR46" s="61">
        <v>0.8911</v>
      </c>
      <c r="AS46" s="42">
        <v>95</v>
      </c>
    </row>
    <row r="47" spans="1:45" ht="15.75" thickBot="1" x14ac:dyDescent="0.3">
      <c r="B47" s="31">
        <v>162</v>
      </c>
      <c r="C47" s="19"/>
      <c r="D47" s="19">
        <v>43</v>
      </c>
      <c r="E47" s="20"/>
      <c r="G47" s="31">
        <v>191</v>
      </c>
      <c r="H47" s="19">
        <v>213</v>
      </c>
      <c r="I47" s="19">
        <v>84</v>
      </c>
      <c r="J47" s="20"/>
      <c r="L47" s="61"/>
      <c r="M47" s="61"/>
      <c r="N47" s="61"/>
      <c r="O47" s="61"/>
      <c r="Q47" s="65" t="s">
        <v>426</v>
      </c>
      <c r="R47" s="102">
        <v>5.6890000000000003E-2</v>
      </c>
      <c r="S47" s="102">
        <v>7.6689999999999994E-2</v>
      </c>
      <c r="T47" s="102">
        <v>-1.9800000000000002E-2</v>
      </c>
      <c r="U47" s="102">
        <v>2.5699999999999998E-3</v>
      </c>
      <c r="V47" s="61">
        <v>19</v>
      </c>
      <c r="W47" s="102">
        <v>14</v>
      </c>
      <c r="X47" s="102">
        <v>10.89</v>
      </c>
      <c r="Y47" s="45">
        <v>75</v>
      </c>
      <c r="AA47" s="65" t="s">
        <v>426</v>
      </c>
      <c r="AB47" s="61">
        <v>5.7889999999999997E-2</v>
      </c>
      <c r="AC47" s="61">
        <v>7.7530000000000002E-2</v>
      </c>
      <c r="AD47" s="61">
        <v>-1.9630000000000002E-2</v>
      </c>
      <c r="AE47" s="61">
        <v>1.779E-3</v>
      </c>
      <c r="AF47" s="61">
        <v>19</v>
      </c>
      <c r="AG47" s="61">
        <v>21</v>
      </c>
      <c r="AH47" s="61">
        <v>15.61</v>
      </c>
      <c r="AI47" s="42">
        <v>75</v>
      </c>
      <c r="AK47" s="65" t="s">
        <v>426</v>
      </c>
      <c r="AL47" s="61">
        <v>5.9790000000000003E-2</v>
      </c>
      <c r="AM47" s="61">
        <v>7.936E-2</v>
      </c>
      <c r="AN47" s="61">
        <v>-1.9570000000000001E-2</v>
      </c>
      <c r="AO47" s="61">
        <v>1.7520000000000001E-3</v>
      </c>
      <c r="AP47" s="61">
        <v>26</v>
      </c>
      <c r="AQ47" s="61">
        <v>24</v>
      </c>
      <c r="AR47" s="61">
        <v>15.8</v>
      </c>
      <c r="AS47" s="42">
        <v>95</v>
      </c>
    </row>
    <row r="48" spans="1:45" x14ac:dyDescent="0.25">
      <c r="B48" s="61"/>
      <c r="C48" s="61"/>
      <c r="D48" s="61"/>
      <c r="E48" s="61"/>
      <c r="G48" s="61"/>
      <c r="H48" s="61"/>
      <c r="I48" s="61"/>
      <c r="J48" s="61"/>
      <c r="L48" s="61"/>
      <c r="M48" s="61"/>
      <c r="N48" s="61"/>
      <c r="O48" s="61"/>
      <c r="Q48" s="41" t="s">
        <v>427</v>
      </c>
      <c r="R48" s="102">
        <v>5.6890000000000003E-2</v>
      </c>
      <c r="S48" s="102">
        <v>8.0259999999999998E-2</v>
      </c>
      <c r="T48" s="102">
        <v>-2.3359999999999999E-2</v>
      </c>
      <c r="U48" s="102">
        <v>2.3370000000000001E-3</v>
      </c>
      <c r="V48" s="102">
        <v>19</v>
      </c>
      <c r="W48" s="102">
        <v>20</v>
      </c>
      <c r="X48" s="102">
        <v>14.14</v>
      </c>
      <c r="Y48" s="45">
        <v>75</v>
      </c>
      <c r="AA48" s="41" t="s">
        <v>427</v>
      </c>
      <c r="AB48" s="61">
        <v>5.7889999999999997E-2</v>
      </c>
      <c r="AC48" s="61">
        <v>7.4980000000000005E-2</v>
      </c>
      <c r="AD48" s="61">
        <v>-1.7090000000000001E-2</v>
      </c>
      <c r="AE48" s="61">
        <v>1.7589999999999999E-3</v>
      </c>
      <c r="AF48" s="61">
        <v>19</v>
      </c>
      <c r="AG48" s="61">
        <v>22</v>
      </c>
      <c r="AH48" s="61">
        <v>13.73</v>
      </c>
      <c r="AI48" s="42">
        <v>75</v>
      </c>
      <c r="AK48" s="41" t="s">
        <v>427</v>
      </c>
      <c r="AL48" s="61">
        <v>5.9790000000000003E-2</v>
      </c>
      <c r="AM48" s="61">
        <v>6.7629999999999996E-2</v>
      </c>
      <c r="AN48" s="61">
        <v>-7.8390000000000005E-3</v>
      </c>
      <c r="AO48" s="61">
        <v>1.6850000000000001E-3</v>
      </c>
      <c r="AP48" s="61">
        <v>26</v>
      </c>
      <c r="AQ48" s="61">
        <v>28</v>
      </c>
      <c r="AR48" s="61">
        <v>6.5780000000000003</v>
      </c>
      <c r="AS48" s="42">
        <v>95</v>
      </c>
    </row>
    <row r="49" spans="1:45" x14ac:dyDescent="0.25">
      <c r="A49" s="3" t="s">
        <v>11</v>
      </c>
      <c r="B49" s="118">
        <f>AVERAGE(B42:B47)</f>
        <v>109.5</v>
      </c>
      <c r="C49" s="118">
        <f>AVERAGE(C42:C46)</f>
        <v>85.4</v>
      </c>
      <c r="D49" s="118">
        <f t="shared" ref="D49:G49" si="0">AVERAGE(D42:D47)</f>
        <v>42.5</v>
      </c>
      <c r="E49" s="118">
        <f t="shared" si="0"/>
        <v>14.25</v>
      </c>
      <c r="F49" s="118"/>
      <c r="G49" s="118">
        <f t="shared" si="0"/>
        <v>200.5</v>
      </c>
      <c r="H49" s="118">
        <f>AVERAGE(H42:H47)</f>
        <v>191</v>
      </c>
      <c r="I49" s="118">
        <f>AVERAGE(I42:I47)</f>
        <v>78</v>
      </c>
      <c r="J49" s="118">
        <f>AVERAGE(J42:J45)</f>
        <v>210.5</v>
      </c>
      <c r="Q49" s="41" t="s">
        <v>429</v>
      </c>
      <c r="R49" s="102">
        <v>0.06</v>
      </c>
      <c r="S49" s="102">
        <v>7.6689999999999994E-2</v>
      </c>
      <c r="T49" s="102">
        <v>-1.668E-2</v>
      </c>
      <c r="U49" s="102">
        <v>2.418E-3</v>
      </c>
      <c r="V49" s="102">
        <v>26</v>
      </c>
      <c r="W49" s="102">
        <v>14</v>
      </c>
      <c r="X49" s="102">
        <v>9.7569999999999997</v>
      </c>
      <c r="Y49" s="45">
        <v>75</v>
      </c>
      <c r="AA49" s="41" t="s">
        <v>429</v>
      </c>
      <c r="AB49" s="61">
        <v>5.4670000000000003E-2</v>
      </c>
      <c r="AC49" s="61">
        <v>7.7530000000000002E-2</v>
      </c>
      <c r="AD49" s="61">
        <v>-2.2859999999999998E-2</v>
      </c>
      <c r="AE49" s="61">
        <v>1.833E-3</v>
      </c>
      <c r="AF49" s="61">
        <v>17</v>
      </c>
      <c r="AG49" s="61">
        <v>21</v>
      </c>
      <c r="AH49" s="61">
        <v>17.64</v>
      </c>
      <c r="AI49" s="42">
        <v>75</v>
      </c>
      <c r="AK49" s="41" t="s">
        <v>429</v>
      </c>
      <c r="AL49" s="61">
        <v>5.8650000000000001E-2</v>
      </c>
      <c r="AM49" s="61">
        <v>7.936E-2</v>
      </c>
      <c r="AN49" s="61">
        <v>-2.0709999999999999E-2</v>
      </c>
      <c r="AO49" s="61">
        <v>1.8489999999999999E-3</v>
      </c>
      <c r="AP49" s="61">
        <v>21</v>
      </c>
      <c r="AQ49" s="61">
        <v>24</v>
      </c>
      <c r="AR49" s="61">
        <v>15.84</v>
      </c>
      <c r="AS49" s="42">
        <v>95</v>
      </c>
    </row>
    <row r="50" spans="1:45" x14ac:dyDescent="0.25">
      <c r="A50" s="2" t="s">
        <v>12</v>
      </c>
      <c r="B50" s="55">
        <v>12.85</v>
      </c>
      <c r="C50" s="55">
        <v>19.47</v>
      </c>
      <c r="D50" s="55">
        <v>4.9039999999999999</v>
      </c>
      <c r="E50" s="55">
        <v>7.2839999999999998</v>
      </c>
      <c r="F50" s="2"/>
      <c r="G50" s="55">
        <v>9.0950000000000006</v>
      </c>
      <c r="H50" s="55">
        <v>7.8949999999999996</v>
      </c>
      <c r="I50" s="55">
        <v>5.4470000000000001</v>
      </c>
      <c r="J50" s="55">
        <v>19.3</v>
      </c>
      <c r="Q50" s="41" t="s">
        <v>430</v>
      </c>
      <c r="R50" s="102">
        <v>0.06</v>
      </c>
      <c r="S50" s="102">
        <v>8.0259999999999998E-2</v>
      </c>
      <c r="T50" s="102">
        <v>-2.0250000000000001E-2</v>
      </c>
      <c r="U50" s="102">
        <v>2.1700000000000001E-3</v>
      </c>
      <c r="V50" s="102">
        <v>26</v>
      </c>
      <c r="W50" s="102">
        <v>20</v>
      </c>
      <c r="X50" s="102">
        <v>13.2</v>
      </c>
      <c r="Y50" s="45">
        <v>75</v>
      </c>
      <c r="AA50" s="41" t="s">
        <v>430</v>
      </c>
      <c r="AB50" s="61">
        <v>5.4670000000000003E-2</v>
      </c>
      <c r="AC50" s="61">
        <v>7.4980000000000005E-2</v>
      </c>
      <c r="AD50" s="61">
        <v>-2.0310000000000002E-2</v>
      </c>
      <c r="AE50" s="61">
        <v>1.8140000000000001E-3</v>
      </c>
      <c r="AF50" s="61">
        <v>17</v>
      </c>
      <c r="AG50" s="61">
        <v>22</v>
      </c>
      <c r="AH50" s="61">
        <v>15.83</v>
      </c>
      <c r="AI50" s="42">
        <v>75</v>
      </c>
      <c r="AK50" s="41" t="s">
        <v>430</v>
      </c>
      <c r="AL50" s="61">
        <v>5.8650000000000001E-2</v>
      </c>
      <c r="AM50" s="61">
        <v>6.7629999999999996E-2</v>
      </c>
      <c r="AN50" s="61">
        <v>-8.9829999999999997E-3</v>
      </c>
      <c r="AO50" s="61">
        <v>1.786E-3</v>
      </c>
      <c r="AP50" s="61">
        <v>21</v>
      </c>
      <c r="AQ50" s="61">
        <v>28</v>
      </c>
      <c r="AR50" s="61">
        <v>7.1109999999999998</v>
      </c>
      <c r="AS50" s="42">
        <v>95</v>
      </c>
    </row>
    <row r="51" spans="1:45" ht="15.75" thickBot="1" x14ac:dyDescent="0.3">
      <c r="Q51" s="43" t="s">
        <v>432</v>
      </c>
      <c r="R51" s="106">
        <v>7.6689999999999994E-2</v>
      </c>
      <c r="S51" s="106">
        <v>8.0259999999999998E-2</v>
      </c>
      <c r="T51" s="106">
        <v>-3.5699999999999998E-3</v>
      </c>
      <c r="U51" s="106">
        <v>2.542E-3</v>
      </c>
      <c r="V51" s="106">
        <v>14</v>
      </c>
      <c r="W51" s="106">
        <v>20</v>
      </c>
      <c r="X51" s="106">
        <v>1.986</v>
      </c>
      <c r="Y51" s="46">
        <v>75</v>
      </c>
      <c r="AA51" s="43" t="s">
        <v>432</v>
      </c>
      <c r="AB51" s="62">
        <v>7.7530000000000002E-2</v>
      </c>
      <c r="AC51" s="62">
        <v>7.4980000000000005E-2</v>
      </c>
      <c r="AD51" s="62">
        <v>2.545E-3</v>
      </c>
      <c r="AE51" s="62">
        <v>1.714E-3</v>
      </c>
      <c r="AF51" s="62">
        <v>21</v>
      </c>
      <c r="AG51" s="62">
        <v>22</v>
      </c>
      <c r="AH51" s="62">
        <v>2.1</v>
      </c>
      <c r="AI51" s="44">
        <v>75</v>
      </c>
      <c r="AK51" s="43" t="s">
        <v>432</v>
      </c>
      <c r="AL51" s="62">
        <v>7.936E-2</v>
      </c>
      <c r="AM51" s="62">
        <v>6.7629999999999996E-2</v>
      </c>
      <c r="AN51" s="62">
        <v>1.1730000000000001E-2</v>
      </c>
      <c r="AO51" s="62">
        <v>1.7210000000000001E-3</v>
      </c>
      <c r="AP51" s="62">
        <v>24</v>
      </c>
      <c r="AQ51" s="62">
        <v>28</v>
      </c>
      <c r="AR51" s="62">
        <v>9.6359999999999992</v>
      </c>
      <c r="AS51" s="44">
        <v>95</v>
      </c>
    </row>
    <row r="52" spans="1:45" x14ac:dyDescent="0.25">
      <c r="Q52" s="125"/>
      <c r="R52" s="102"/>
      <c r="S52" s="102"/>
      <c r="T52" s="102"/>
      <c r="U52" s="102"/>
      <c r="V52" s="102"/>
      <c r="W52" s="102"/>
      <c r="X52" s="102"/>
      <c r="Y52" s="102"/>
      <c r="AA52" s="125"/>
      <c r="AB52" s="61"/>
      <c r="AC52" s="61"/>
      <c r="AD52" s="61"/>
      <c r="AE52" s="61"/>
      <c r="AF52" s="61"/>
      <c r="AG52" s="61"/>
      <c r="AH52" s="61"/>
      <c r="AI52" s="61"/>
      <c r="AK52" s="125"/>
      <c r="AL52" s="61"/>
      <c r="AM52" s="61"/>
      <c r="AN52" s="61"/>
      <c r="AO52" s="61"/>
      <c r="AP52" s="61"/>
      <c r="AQ52" s="61"/>
      <c r="AR52" s="61"/>
      <c r="AS52" s="61"/>
    </row>
    <row r="53" spans="1:45" ht="15.75" thickBot="1" x14ac:dyDescent="0.3">
      <c r="Q53" s="125"/>
      <c r="R53" s="102"/>
      <c r="S53" s="102"/>
      <c r="T53" s="102"/>
      <c r="U53" s="102"/>
      <c r="V53" s="102"/>
      <c r="W53" s="102"/>
      <c r="X53" s="102"/>
      <c r="Y53" s="102"/>
      <c r="AA53" s="125"/>
      <c r="AB53" s="61"/>
      <c r="AC53" s="61"/>
      <c r="AD53" s="61"/>
      <c r="AE53" s="61"/>
      <c r="AF53" s="61"/>
      <c r="AG53" s="61"/>
      <c r="AH53" s="61"/>
      <c r="AI53" s="61"/>
      <c r="AK53" s="125"/>
      <c r="AL53" s="61"/>
      <c r="AM53" s="61"/>
      <c r="AN53" s="61"/>
      <c r="AO53" s="61"/>
      <c r="AP53" s="61"/>
      <c r="AQ53" s="61"/>
      <c r="AR53" s="61"/>
      <c r="AS53" s="61"/>
    </row>
    <row r="54" spans="1:45" x14ac:dyDescent="0.25">
      <c r="Q54" s="39" t="s">
        <v>23</v>
      </c>
      <c r="R54" s="190" t="s">
        <v>704</v>
      </c>
      <c r="S54" s="190"/>
      <c r="T54" s="99"/>
      <c r="U54" s="99"/>
      <c r="V54" s="99"/>
      <c r="W54" s="100"/>
      <c r="X54" s="100"/>
      <c r="Y54" s="101"/>
      <c r="AA54" s="39" t="s">
        <v>23</v>
      </c>
      <c r="AB54" s="190" t="s">
        <v>721</v>
      </c>
      <c r="AC54" s="190"/>
      <c r="AD54" s="60"/>
      <c r="AE54" s="60"/>
      <c r="AF54" s="60"/>
      <c r="AG54" s="107"/>
      <c r="AH54" s="107"/>
      <c r="AI54" s="108"/>
      <c r="AK54" s="129"/>
      <c r="AL54" s="61"/>
      <c r="AM54" s="61"/>
      <c r="AN54" s="61"/>
      <c r="AO54" s="61"/>
      <c r="AP54" s="61"/>
      <c r="AQ54" s="61"/>
      <c r="AR54" s="61"/>
      <c r="AS54" s="61"/>
    </row>
    <row r="55" spans="1:45" x14ac:dyDescent="0.25">
      <c r="Q55" s="41" t="s">
        <v>129</v>
      </c>
      <c r="R55" s="61" t="s">
        <v>682</v>
      </c>
      <c r="S55" s="102"/>
      <c r="T55" s="102"/>
      <c r="U55" s="102"/>
      <c r="V55" s="102"/>
      <c r="X55" s="1"/>
      <c r="Y55" s="103"/>
      <c r="AA55" s="41" t="s">
        <v>129</v>
      </c>
      <c r="AB55" s="61" t="s">
        <v>685</v>
      </c>
      <c r="AC55" s="61"/>
      <c r="AD55" s="61"/>
      <c r="AE55" s="61"/>
      <c r="AF55" s="61"/>
      <c r="AI55" s="67"/>
      <c r="AK55" s="129"/>
      <c r="AL55" s="61"/>
      <c r="AM55" s="61"/>
      <c r="AN55" s="61"/>
      <c r="AO55" s="61"/>
      <c r="AP55" s="61"/>
      <c r="AQ55" s="61"/>
      <c r="AR55" s="61"/>
      <c r="AS55" s="61"/>
    </row>
    <row r="56" spans="1:45" x14ac:dyDescent="0.25">
      <c r="Q56" s="41"/>
      <c r="R56" s="61"/>
      <c r="S56" s="102"/>
      <c r="T56" s="102"/>
      <c r="U56" s="102"/>
      <c r="V56" s="102"/>
      <c r="X56" s="1"/>
      <c r="Y56" s="103"/>
      <c r="AA56" s="41"/>
      <c r="AB56" s="61"/>
      <c r="AC56" s="61"/>
      <c r="AD56" s="61"/>
      <c r="AE56" s="61"/>
      <c r="AF56" s="61"/>
      <c r="AI56" s="67"/>
      <c r="AK56" s="129"/>
      <c r="AL56" s="61"/>
      <c r="AM56" s="61"/>
      <c r="AN56" s="61"/>
      <c r="AO56" s="61"/>
      <c r="AP56" s="61"/>
      <c r="AQ56" s="61"/>
      <c r="AR56" s="61"/>
      <c r="AS56" s="61"/>
    </row>
    <row r="57" spans="1:45" x14ac:dyDescent="0.25">
      <c r="Q57" s="41" t="s">
        <v>130</v>
      </c>
      <c r="R57" s="61"/>
      <c r="S57" s="102"/>
      <c r="T57" s="102"/>
      <c r="U57" s="102"/>
      <c r="V57" s="102"/>
      <c r="X57" s="1"/>
      <c r="Y57" s="103"/>
      <c r="AA57" s="41" t="s">
        <v>130</v>
      </c>
      <c r="AB57" s="61"/>
      <c r="AC57" s="61"/>
      <c r="AD57" s="61"/>
      <c r="AE57" s="61"/>
      <c r="AF57" s="61"/>
      <c r="AI57" s="67"/>
      <c r="AK57" s="129"/>
      <c r="AL57" s="61"/>
      <c r="AM57" s="61"/>
      <c r="AN57" s="61"/>
      <c r="AO57" s="61"/>
      <c r="AP57" s="61"/>
      <c r="AQ57" s="61"/>
      <c r="AR57" s="61"/>
      <c r="AS57" s="61"/>
    </row>
    <row r="58" spans="1:45" x14ac:dyDescent="0.25">
      <c r="Q58" s="41" t="s">
        <v>131</v>
      </c>
      <c r="R58" s="61">
        <v>11.12</v>
      </c>
      <c r="S58" s="102"/>
      <c r="T58" s="102"/>
      <c r="U58" s="102"/>
      <c r="V58" s="102"/>
      <c r="X58" s="1"/>
      <c r="Y58" s="103"/>
      <c r="AA58" s="41" t="s">
        <v>131</v>
      </c>
      <c r="AB58" s="61">
        <v>40.33</v>
      </c>
      <c r="AC58" s="61"/>
      <c r="AD58" s="61"/>
      <c r="AE58" s="61"/>
      <c r="AF58" s="61"/>
      <c r="AI58" s="67"/>
      <c r="AK58" s="129"/>
      <c r="AL58" s="61"/>
      <c r="AM58" s="61"/>
      <c r="AN58" s="61"/>
      <c r="AO58" s="61"/>
      <c r="AP58" s="61"/>
      <c r="AQ58" s="61"/>
      <c r="AR58" s="61"/>
      <c r="AS58" s="61"/>
    </row>
    <row r="59" spans="1:45" x14ac:dyDescent="0.25">
      <c r="Q59" s="41" t="s">
        <v>26</v>
      </c>
      <c r="R59" s="61">
        <v>2.9999999999999997E-4</v>
      </c>
      <c r="S59" s="102"/>
      <c r="T59" s="102"/>
      <c r="U59" s="102"/>
      <c r="V59" s="102"/>
      <c r="X59" s="1"/>
      <c r="Y59" s="103"/>
      <c r="AA59" s="41" t="s">
        <v>26</v>
      </c>
      <c r="AB59" s="61" t="s">
        <v>382</v>
      </c>
      <c r="AC59" s="61"/>
      <c r="AD59" s="61"/>
      <c r="AE59" s="61"/>
      <c r="AF59" s="61"/>
      <c r="AI59" s="67"/>
      <c r="AK59" s="129"/>
      <c r="AL59" s="61"/>
      <c r="AM59" s="61"/>
      <c r="AN59" s="61"/>
      <c r="AO59" s="61"/>
      <c r="AP59" s="61"/>
      <c r="AQ59" s="61"/>
      <c r="AR59" s="61"/>
      <c r="AS59" s="61"/>
    </row>
    <row r="60" spans="1:45" x14ac:dyDescent="0.25">
      <c r="Q60" s="41" t="s">
        <v>27</v>
      </c>
      <c r="R60" s="61" t="s">
        <v>28</v>
      </c>
      <c r="S60" s="102"/>
      <c r="T60" s="102"/>
      <c r="U60" s="102"/>
      <c r="V60" s="102"/>
      <c r="X60" s="1"/>
      <c r="Y60" s="103"/>
      <c r="AA60" s="41" t="s">
        <v>27</v>
      </c>
      <c r="AB60" s="61" t="s">
        <v>44</v>
      </c>
      <c r="AC60" s="61"/>
      <c r="AD60" s="61"/>
      <c r="AE60" s="61"/>
      <c r="AF60" s="61"/>
      <c r="AI60" s="67"/>
    </row>
    <row r="61" spans="1:45" x14ac:dyDescent="0.25">
      <c r="Q61" s="41" t="s">
        <v>132</v>
      </c>
      <c r="R61" s="61" t="s">
        <v>30</v>
      </c>
      <c r="S61" s="102"/>
      <c r="T61" s="102"/>
      <c r="U61" s="102"/>
      <c r="V61" s="102"/>
      <c r="X61" s="1"/>
      <c r="Y61" s="103"/>
      <c r="AA61" s="41" t="s">
        <v>132</v>
      </c>
      <c r="AB61" s="61" t="s">
        <v>30</v>
      </c>
      <c r="AC61" s="61"/>
      <c r="AD61" s="61"/>
      <c r="AE61" s="61"/>
      <c r="AF61" s="61"/>
      <c r="AI61" s="67"/>
    </row>
    <row r="62" spans="1:45" x14ac:dyDescent="0.25">
      <c r="Q62" s="41" t="s">
        <v>133</v>
      </c>
      <c r="R62" s="61">
        <v>0.6623</v>
      </c>
      <c r="S62" s="102"/>
      <c r="T62" s="102"/>
      <c r="U62" s="102"/>
      <c r="V62" s="102"/>
      <c r="X62" s="1"/>
      <c r="Y62" s="103"/>
      <c r="AA62" s="41" t="s">
        <v>133</v>
      </c>
      <c r="AB62" s="61">
        <v>0.87050000000000005</v>
      </c>
      <c r="AC62" s="61"/>
      <c r="AD62" s="61"/>
      <c r="AE62" s="61"/>
      <c r="AF62" s="61"/>
      <c r="AI62" s="67"/>
    </row>
    <row r="63" spans="1:45" x14ac:dyDescent="0.25">
      <c r="Q63" s="41"/>
      <c r="R63" s="61"/>
      <c r="S63" s="102"/>
      <c r="T63" s="102"/>
      <c r="U63" s="102"/>
      <c r="V63" s="102"/>
      <c r="X63" s="1"/>
      <c r="Y63" s="103"/>
      <c r="AA63" s="41"/>
      <c r="AB63" s="61"/>
      <c r="AC63" s="61"/>
      <c r="AD63" s="61"/>
      <c r="AE63" s="61"/>
      <c r="AF63" s="61"/>
      <c r="AI63" s="67"/>
    </row>
    <row r="64" spans="1:45" x14ac:dyDescent="0.25">
      <c r="Q64" s="41" t="s">
        <v>134</v>
      </c>
      <c r="R64" s="61"/>
      <c r="S64" s="102"/>
      <c r="T64" s="102"/>
      <c r="U64" s="102"/>
      <c r="V64" s="102"/>
      <c r="X64" s="1"/>
      <c r="Y64" s="103"/>
      <c r="AA64" s="41" t="s">
        <v>134</v>
      </c>
      <c r="AB64" s="61"/>
      <c r="AC64" s="61"/>
      <c r="AD64" s="61"/>
      <c r="AE64" s="61"/>
      <c r="AF64" s="61"/>
      <c r="AI64" s="67"/>
    </row>
    <row r="65" spans="17:35" x14ac:dyDescent="0.25">
      <c r="Q65" s="41" t="s">
        <v>135</v>
      </c>
      <c r="R65" s="61" t="s">
        <v>701</v>
      </c>
      <c r="S65" s="102"/>
      <c r="T65" s="102"/>
      <c r="U65" s="102"/>
      <c r="V65" s="102"/>
      <c r="X65" s="1"/>
      <c r="Y65" s="103"/>
      <c r="AA65" s="41" t="s">
        <v>135</v>
      </c>
      <c r="AB65" s="61" t="s">
        <v>713</v>
      </c>
      <c r="AC65" s="61"/>
      <c r="AD65" s="61"/>
      <c r="AE65" s="61"/>
      <c r="AF65" s="61"/>
      <c r="AI65" s="67"/>
    </row>
    <row r="66" spans="17:35" x14ac:dyDescent="0.25">
      <c r="Q66" s="41" t="s">
        <v>26</v>
      </c>
      <c r="R66" s="61">
        <v>7.1599999999999997E-2</v>
      </c>
      <c r="S66" s="102"/>
      <c r="T66" s="102"/>
      <c r="U66" s="102"/>
      <c r="V66" s="102"/>
      <c r="X66" s="1"/>
      <c r="Y66" s="103"/>
      <c r="AA66" s="41" t="s">
        <v>26</v>
      </c>
      <c r="AB66" s="61">
        <v>0.66869999999999996</v>
      </c>
      <c r="AC66" s="61"/>
      <c r="AD66" s="61"/>
      <c r="AE66" s="61"/>
      <c r="AF66" s="61"/>
      <c r="AI66" s="67"/>
    </row>
    <row r="67" spans="17:35" x14ac:dyDescent="0.25">
      <c r="Q67" s="41" t="s">
        <v>27</v>
      </c>
      <c r="R67" s="61" t="s">
        <v>46</v>
      </c>
      <c r="S67" s="102"/>
      <c r="T67" s="102"/>
      <c r="U67" s="102"/>
      <c r="V67" s="102"/>
      <c r="X67" s="1"/>
      <c r="Y67" s="103"/>
      <c r="AA67" s="41" t="s">
        <v>27</v>
      </c>
      <c r="AB67" s="61" t="s">
        <v>46</v>
      </c>
      <c r="AC67" s="61"/>
      <c r="AD67" s="61"/>
      <c r="AE67" s="61"/>
      <c r="AF67" s="61"/>
      <c r="AI67" s="67"/>
    </row>
    <row r="68" spans="17:35" x14ac:dyDescent="0.25">
      <c r="Q68" s="41" t="s">
        <v>137</v>
      </c>
      <c r="R68" s="61" t="s">
        <v>47</v>
      </c>
      <c r="S68" s="102"/>
      <c r="T68" s="102"/>
      <c r="U68" s="102"/>
      <c r="V68" s="102"/>
      <c r="X68" s="1"/>
      <c r="Y68" s="103"/>
      <c r="AA68" s="41" t="s">
        <v>137</v>
      </c>
      <c r="AB68" s="61" t="s">
        <v>47</v>
      </c>
      <c r="AC68" s="61"/>
      <c r="AD68" s="61"/>
      <c r="AE68" s="61"/>
      <c r="AF68" s="61"/>
      <c r="AI68" s="67"/>
    </row>
    <row r="69" spans="17:35" x14ac:dyDescent="0.25">
      <c r="Q69" s="41"/>
      <c r="R69" s="61"/>
      <c r="S69" s="102"/>
      <c r="T69" s="102"/>
      <c r="U69" s="102"/>
      <c r="V69" s="102"/>
      <c r="X69" s="1"/>
      <c r="Y69" s="103"/>
      <c r="AA69" s="41"/>
      <c r="AB69" s="61"/>
      <c r="AC69" s="61"/>
      <c r="AD69" s="61"/>
      <c r="AE69" s="61"/>
      <c r="AF69" s="61"/>
      <c r="AI69" s="67"/>
    </row>
    <row r="70" spans="17:35" x14ac:dyDescent="0.25">
      <c r="Q70" s="41" t="s">
        <v>138</v>
      </c>
      <c r="R70" s="61"/>
      <c r="S70" s="102"/>
      <c r="T70" s="102"/>
      <c r="U70" s="102"/>
      <c r="V70" s="102"/>
      <c r="X70" s="1"/>
      <c r="Y70" s="103"/>
      <c r="AA70" s="41" t="s">
        <v>138</v>
      </c>
      <c r="AB70" s="61"/>
      <c r="AC70" s="61"/>
      <c r="AD70" s="61"/>
      <c r="AE70" s="61"/>
      <c r="AF70" s="61"/>
      <c r="AI70" s="67"/>
    </row>
    <row r="71" spans="17:35" x14ac:dyDescent="0.25">
      <c r="Q71" s="41" t="s">
        <v>139</v>
      </c>
      <c r="R71" s="61">
        <v>7.6079999999999997</v>
      </c>
      <c r="S71" s="102"/>
      <c r="T71" s="102"/>
      <c r="U71" s="102"/>
      <c r="V71" s="102"/>
      <c r="X71" s="1"/>
      <c r="Y71" s="103"/>
      <c r="AA71" s="41" t="s">
        <v>139</v>
      </c>
      <c r="AB71" s="61">
        <v>4.3239999999999998</v>
      </c>
      <c r="AC71" s="61"/>
      <c r="AD71" s="61"/>
      <c r="AE71" s="61"/>
      <c r="AF71" s="61"/>
      <c r="AI71" s="67"/>
    </row>
    <row r="72" spans="17:35" x14ac:dyDescent="0.25">
      <c r="Q72" s="41" t="s">
        <v>26</v>
      </c>
      <c r="R72" s="61">
        <v>5.4800000000000001E-2</v>
      </c>
      <c r="S72" s="102"/>
      <c r="T72" s="102"/>
      <c r="U72" s="102"/>
      <c r="V72" s="102"/>
      <c r="X72" s="1"/>
      <c r="Y72" s="103"/>
      <c r="AA72" s="41" t="s">
        <v>26</v>
      </c>
      <c r="AB72" s="61">
        <v>0.22850000000000001</v>
      </c>
      <c r="AC72" s="61"/>
      <c r="AD72" s="61"/>
      <c r="AE72" s="61"/>
      <c r="AF72" s="61"/>
      <c r="AI72" s="67"/>
    </row>
    <row r="73" spans="17:35" x14ac:dyDescent="0.25">
      <c r="Q73" s="41" t="s">
        <v>27</v>
      </c>
      <c r="R73" s="61" t="s">
        <v>46</v>
      </c>
      <c r="S73" s="102"/>
      <c r="T73" s="102"/>
      <c r="U73" s="102"/>
      <c r="V73" s="102"/>
      <c r="X73" s="1"/>
      <c r="Y73" s="103"/>
      <c r="AA73" s="41" t="s">
        <v>27</v>
      </c>
      <c r="AB73" s="61" t="s">
        <v>46</v>
      </c>
      <c r="AC73" s="61"/>
      <c r="AD73" s="61"/>
      <c r="AE73" s="61"/>
      <c r="AF73" s="61"/>
      <c r="AI73" s="67"/>
    </row>
    <row r="74" spans="17:35" x14ac:dyDescent="0.25">
      <c r="Q74" s="41" t="s">
        <v>137</v>
      </c>
      <c r="R74" s="61" t="s">
        <v>47</v>
      </c>
      <c r="S74" s="102"/>
      <c r="T74" s="102"/>
      <c r="U74" s="102"/>
      <c r="V74" s="102"/>
      <c r="X74" s="1"/>
      <c r="Y74" s="103"/>
      <c r="AA74" s="41" t="s">
        <v>137</v>
      </c>
      <c r="AB74" s="61" t="s">
        <v>47</v>
      </c>
      <c r="AC74" s="61"/>
      <c r="AD74" s="61"/>
      <c r="AE74" s="61"/>
      <c r="AF74" s="61"/>
      <c r="AI74" s="67"/>
    </row>
    <row r="75" spans="17:35" x14ac:dyDescent="0.25">
      <c r="Q75" s="41"/>
      <c r="R75" s="61"/>
      <c r="S75" s="102"/>
      <c r="T75" s="102"/>
      <c r="U75" s="102"/>
      <c r="V75" s="102"/>
      <c r="X75" s="1"/>
      <c r="Y75" s="103"/>
      <c r="AA75" s="41"/>
      <c r="AB75" s="61"/>
      <c r="AC75" s="61"/>
      <c r="AD75" s="61"/>
      <c r="AE75" s="61"/>
      <c r="AF75" s="61"/>
      <c r="AI75" s="67"/>
    </row>
    <row r="76" spans="17:35" x14ac:dyDescent="0.25">
      <c r="Q76" s="41" t="s">
        <v>140</v>
      </c>
      <c r="R76" s="61" t="s">
        <v>141</v>
      </c>
      <c r="S76" s="61" t="s">
        <v>142</v>
      </c>
      <c r="T76" s="61" t="s">
        <v>143</v>
      </c>
      <c r="U76" s="61" t="s">
        <v>135</v>
      </c>
      <c r="V76" s="61" t="s">
        <v>26</v>
      </c>
      <c r="X76" s="1"/>
      <c r="Y76" s="103"/>
      <c r="AA76" s="41" t="s">
        <v>140</v>
      </c>
      <c r="AB76" s="61" t="s">
        <v>141</v>
      </c>
      <c r="AC76" s="61" t="s">
        <v>142</v>
      </c>
      <c r="AD76" s="61" t="s">
        <v>143</v>
      </c>
      <c r="AE76" s="61" t="s">
        <v>135</v>
      </c>
      <c r="AF76" s="61" t="s">
        <v>26</v>
      </c>
      <c r="AI76" s="67"/>
    </row>
    <row r="77" spans="17:35" x14ac:dyDescent="0.25">
      <c r="Q77" s="41" t="s">
        <v>144</v>
      </c>
      <c r="R77" s="61">
        <v>27256</v>
      </c>
      <c r="S77" s="61">
        <v>3</v>
      </c>
      <c r="T77" s="61">
        <v>9085</v>
      </c>
      <c r="U77" s="61" t="s">
        <v>702</v>
      </c>
      <c r="V77" s="61" t="s">
        <v>703</v>
      </c>
      <c r="X77" s="1"/>
      <c r="Y77" s="103"/>
      <c r="AA77" s="41" t="s">
        <v>144</v>
      </c>
      <c r="AB77" s="61">
        <v>65274</v>
      </c>
      <c r="AC77" s="61">
        <v>3</v>
      </c>
      <c r="AD77" s="61">
        <v>21758</v>
      </c>
      <c r="AE77" s="61" t="s">
        <v>714</v>
      </c>
      <c r="AF77" s="61" t="s">
        <v>385</v>
      </c>
      <c r="AI77" s="67"/>
    </row>
    <row r="78" spans="17:35" x14ac:dyDescent="0.25">
      <c r="Q78" s="41" t="s">
        <v>147</v>
      </c>
      <c r="R78" s="61">
        <v>13895</v>
      </c>
      <c r="S78" s="61">
        <v>17</v>
      </c>
      <c r="T78" s="61">
        <v>817.4</v>
      </c>
      <c r="U78" s="61"/>
      <c r="V78" s="61"/>
      <c r="X78" s="1"/>
      <c r="Y78" s="103"/>
      <c r="AA78" s="41" t="s">
        <v>147</v>
      </c>
      <c r="AB78" s="61">
        <v>9711</v>
      </c>
      <c r="AC78" s="61">
        <v>18</v>
      </c>
      <c r="AD78" s="61">
        <v>539.5</v>
      </c>
      <c r="AE78" s="61"/>
      <c r="AF78" s="61"/>
      <c r="AI78" s="67"/>
    </row>
    <row r="79" spans="17:35" x14ac:dyDescent="0.25">
      <c r="Q79" s="41" t="s">
        <v>148</v>
      </c>
      <c r="R79" s="61">
        <v>41151</v>
      </c>
      <c r="S79" s="61">
        <v>20</v>
      </c>
      <c r="T79" s="61"/>
      <c r="U79" s="61"/>
      <c r="V79" s="61"/>
      <c r="X79" s="1"/>
      <c r="Y79" s="103"/>
      <c r="AA79" s="41" t="s">
        <v>148</v>
      </c>
      <c r="AB79" s="61">
        <v>74985</v>
      </c>
      <c r="AC79" s="61">
        <v>21</v>
      </c>
      <c r="AD79" s="61"/>
      <c r="AE79" s="61"/>
      <c r="AF79" s="61"/>
      <c r="AI79" s="67"/>
    </row>
    <row r="80" spans="17:35" x14ac:dyDescent="0.25">
      <c r="Q80" s="41"/>
      <c r="R80" s="61"/>
      <c r="S80" s="102"/>
      <c r="T80" s="102"/>
      <c r="U80" s="102"/>
      <c r="V80" s="102"/>
      <c r="X80" s="1"/>
      <c r="Y80" s="103"/>
      <c r="AA80" s="41"/>
      <c r="AB80" s="61"/>
      <c r="AC80" s="61"/>
      <c r="AD80" s="61"/>
      <c r="AE80" s="61"/>
      <c r="AF80" s="61"/>
      <c r="AI80" s="67"/>
    </row>
    <row r="81" spans="17:35" x14ac:dyDescent="0.25">
      <c r="Q81" s="41" t="s">
        <v>149</v>
      </c>
      <c r="R81" s="61"/>
      <c r="S81" s="102"/>
      <c r="T81" s="102"/>
      <c r="U81" s="102"/>
      <c r="V81" s="102"/>
      <c r="X81" s="1"/>
      <c r="Y81" s="103"/>
      <c r="AA81" s="41" t="s">
        <v>149</v>
      </c>
      <c r="AB81" s="61"/>
      <c r="AC81" s="61"/>
      <c r="AD81" s="61"/>
      <c r="AE81" s="61"/>
      <c r="AF81" s="61"/>
      <c r="AI81" s="67"/>
    </row>
    <row r="82" spans="17:35" x14ac:dyDescent="0.25">
      <c r="Q82" s="41" t="s">
        <v>150</v>
      </c>
      <c r="R82" s="61">
        <v>4</v>
      </c>
      <c r="S82" s="102"/>
      <c r="T82" s="102"/>
      <c r="U82" s="102"/>
      <c r="V82" s="102"/>
      <c r="X82" s="1"/>
      <c r="Y82" s="103"/>
      <c r="AA82" s="41" t="s">
        <v>150</v>
      </c>
      <c r="AB82" s="61">
        <v>4</v>
      </c>
      <c r="AC82" s="61"/>
      <c r="AD82" s="61"/>
      <c r="AE82" s="61"/>
      <c r="AF82" s="61"/>
      <c r="AI82" s="67"/>
    </row>
    <row r="83" spans="17:35" x14ac:dyDescent="0.25">
      <c r="Q83" s="41" t="s">
        <v>151</v>
      </c>
      <c r="R83" s="61">
        <v>21</v>
      </c>
      <c r="S83" s="102"/>
      <c r="T83" s="102"/>
      <c r="U83" s="102"/>
      <c r="V83" s="102"/>
      <c r="X83" s="1"/>
      <c r="Y83" s="103"/>
      <c r="AA83" s="41" t="s">
        <v>151</v>
      </c>
      <c r="AB83" s="61">
        <v>22</v>
      </c>
      <c r="AC83" s="61"/>
      <c r="AD83" s="61"/>
      <c r="AE83" s="61"/>
      <c r="AF83" s="61"/>
      <c r="AI83" s="67"/>
    </row>
    <row r="84" spans="17:35" x14ac:dyDescent="0.25">
      <c r="Q84" s="13"/>
      <c r="U84" s="1"/>
      <c r="X84" s="1"/>
      <c r="Y84" s="103"/>
      <c r="AA84" s="13"/>
      <c r="AI84" s="67"/>
    </row>
    <row r="85" spans="17:35" x14ac:dyDescent="0.25">
      <c r="Q85" s="13"/>
      <c r="U85" s="1"/>
      <c r="X85" s="1"/>
      <c r="Y85" s="103"/>
      <c r="AA85" s="13"/>
      <c r="AI85" s="67"/>
    </row>
    <row r="86" spans="17:35" x14ac:dyDescent="0.25">
      <c r="Q86" s="41" t="s">
        <v>152</v>
      </c>
      <c r="R86" s="61">
        <v>1</v>
      </c>
      <c r="S86" s="102"/>
      <c r="T86" s="102"/>
      <c r="U86" s="102"/>
      <c r="V86" s="102"/>
      <c r="W86" s="102"/>
      <c r="X86" s="102"/>
      <c r="Y86" s="45"/>
      <c r="AA86" s="41" t="s">
        <v>152</v>
      </c>
      <c r="AB86" s="61">
        <v>1</v>
      </c>
      <c r="AC86" s="61"/>
      <c r="AD86" s="61"/>
      <c r="AE86" s="61"/>
      <c r="AF86" s="61"/>
      <c r="AG86" s="61"/>
      <c r="AH86" s="61"/>
      <c r="AI86" s="42"/>
    </row>
    <row r="87" spans="17:35" x14ac:dyDescent="0.25">
      <c r="Q87" s="41" t="s">
        <v>153</v>
      </c>
      <c r="R87" s="61">
        <v>6</v>
      </c>
      <c r="S87" s="102"/>
      <c r="T87" s="102"/>
      <c r="U87" s="102"/>
      <c r="V87" s="102"/>
      <c r="W87" s="102"/>
      <c r="X87" s="102"/>
      <c r="Y87" s="45"/>
      <c r="AA87" s="41" t="s">
        <v>153</v>
      </c>
      <c r="AB87" s="61">
        <v>6</v>
      </c>
      <c r="AC87" s="61"/>
      <c r="AD87" s="61"/>
      <c r="AE87" s="61"/>
      <c r="AF87" s="61"/>
      <c r="AG87" s="61"/>
      <c r="AH87" s="61"/>
      <c r="AI87" s="42"/>
    </row>
    <row r="88" spans="17:35" x14ac:dyDescent="0.25">
      <c r="Q88" s="41" t="s">
        <v>154</v>
      </c>
      <c r="R88" s="61">
        <v>0.05</v>
      </c>
      <c r="S88" s="102"/>
      <c r="T88" s="102"/>
      <c r="U88" s="102"/>
      <c r="V88" s="102"/>
      <c r="W88" s="102"/>
      <c r="X88" s="102"/>
      <c r="Y88" s="45"/>
      <c r="AA88" s="41" t="s">
        <v>154</v>
      </c>
      <c r="AB88" s="61">
        <v>0.05</v>
      </c>
      <c r="AC88" s="61"/>
      <c r="AD88" s="61"/>
      <c r="AE88" s="61"/>
      <c r="AF88" s="61"/>
      <c r="AG88" s="61"/>
      <c r="AH88" s="61"/>
      <c r="AI88" s="42"/>
    </row>
    <row r="89" spans="17:35" x14ac:dyDescent="0.25">
      <c r="Q89" s="41"/>
      <c r="R89" s="102"/>
      <c r="S89" s="102"/>
      <c r="T89" s="102"/>
      <c r="U89" s="102"/>
      <c r="V89" s="102"/>
      <c r="W89" s="102"/>
      <c r="X89" s="102"/>
      <c r="Y89" s="45"/>
      <c r="AA89" s="41"/>
      <c r="AB89" s="61"/>
      <c r="AC89" s="61"/>
      <c r="AD89" s="61"/>
      <c r="AE89" s="61"/>
      <c r="AF89" s="61"/>
      <c r="AG89" s="61"/>
      <c r="AH89" s="61"/>
      <c r="AI89" s="42"/>
    </row>
    <row r="90" spans="17:35" x14ac:dyDescent="0.25">
      <c r="Q90" s="41" t="s">
        <v>155</v>
      </c>
      <c r="R90" s="102" t="s">
        <v>390</v>
      </c>
      <c r="S90" s="102" t="s">
        <v>391</v>
      </c>
      <c r="T90" s="102" t="s">
        <v>158</v>
      </c>
      <c r="U90" s="102" t="s">
        <v>159</v>
      </c>
      <c r="V90" s="102" t="s">
        <v>160</v>
      </c>
      <c r="W90" s="102"/>
      <c r="X90" s="102"/>
      <c r="Y90" s="45"/>
      <c r="AA90" s="41" t="s">
        <v>155</v>
      </c>
      <c r="AB90" s="61" t="s">
        <v>390</v>
      </c>
      <c r="AC90" s="61" t="s">
        <v>391</v>
      </c>
      <c r="AD90" s="61" t="s">
        <v>158</v>
      </c>
      <c r="AE90" s="61" t="s">
        <v>159</v>
      </c>
      <c r="AF90" s="61" t="s">
        <v>160</v>
      </c>
      <c r="AG90" s="61"/>
      <c r="AH90" s="61"/>
      <c r="AI90" s="42"/>
    </row>
    <row r="91" spans="17:35" x14ac:dyDescent="0.25">
      <c r="Q91" s="87" t="s">
        <v>425</v>
      </c>
      <c r="R91" s="105">
        <v>24.1</v>
      </c>
      <c r="S91" s="105" t="s">
        <v>707</v>
      </c>
      <c r="T91" s="105" t="s">
        <v>47</v>
      </c>
      <c r="U91" s="105" t="s">
        <v>46</v>
      </c>
      <c r="V91" s="92">
        <v>0.52080000000000004</v>
      </c>
      <c r="W91" s="102"/>
      <c r="X91" s="102"/>
      <c r="Y91" s="45"/>
      <c r="AA91" s="87" t="s">
        <v>425</v>
      </c>
      <c r="AB91" s="92">
        <v>9.5</v>
      </c>
      <c r="AC91" s="92" t="s">
        <v>715</v>
      </c>
      <c r="AD91" s="92" t="s">
        <v>47</v>
      </c>
      <c r="AE91" s="92" t="s">
        <v>46</v>
      </c>
      <c r="AF91" s="92">
        <v>0.89239999999999997</v>
      </c>
      <c r="AG91" s="61"/>
      <c r="AH91" s="61"/>
      <c r="AI91" s="42"/>
    </row>
    <row r="92" spans="17:35" x14ac:dyDescent="0.25">
      <c r="Q92" s="86" t="s">
        <v>426</v>
      </c>
      <c r="R92" s="104">
        <v>67</v>
      </c>
      <c r="S92" s="104" t="s">
        <v>708</v>
      </c>
      <c r="T92" s="104" t="s">
        <v>30</v>
      </c>
      <c r="U92" s="104" t="s">
        <v>110</v>
      </c>
      <c r="V92" s="90">
        <v>4.1000000000000003E-3</v>
      </c>
      <c r="W92" s="102"/>
      <c r="X92" s="102"/>
      <c r="Y92" s="45"/>
      <c r="AA92" s="86" t="s">
        <v>426</v>
      </c>
      <c r="AB92" s="90">
        <v>122.5</v>
      </c>
      <c r="AC92" s="90" t="s">
        <v>716</v>
      </c>
      <c r="AD92" s="90" t="s">
        <v>30</v>
      </c>
      <c r="AE92" s="90" t="s">
        <v>44</v>
      </c>
      <c r="AF92" s="90" t="s">
        <v>382</v>
      </c>
      <c r="AG92" s="61"/>
      <c r="AH92" s="61"/>
      <c r="AI92" s="42"/>
    </row>
    <row r="93" spans="17:35" x14ac:dyDescent="0.25">
      <c r="Q93" s="86" t="s">
        <v>427</v>
      </c>
      <c r="R93" s="104">
        <v>95.25</v>
      </c>
      <c r="S93" s="104" t="s">
        <v>709</v>
      </c>
      <c r="T93" s="104" t="s">
        <v>30</v>
      </c>
      <c r="U93" s="104" t="s">
        <v>28</v>
      </c>
      <c r="V93" s="90">
        <v>4.0000000000000002E-4</v>
      </c>
      <c r="W93" s="102"/>
      <c r="X93" s="102"/>
      <c r="Y93" s="45"/>
      <c r="AA93" s="87" t="s">
        <v>427</v>
      </c>
      <c r="AB93" s="92">
        <v>-10</v>
      </c>
      <c r="AC93" s="92" t="s">
        <v>717</v>
      </c>
      <c r="AD93" s="92" t="s">
        <v>47</v>
      </c>
      <c r="AE93" s="92" t="s">
        <v>46</v>
      </c>
      <c r="AF93" s="92">
        <v>0.90810000000000002</v>
      </c>
      <c r="AG93" s="61"/>
      <c r="AH93" s="61"/>
      <c r="AI93" s="42"/>
    </row>
    <row r="94" spans="17:35" x14ac:dyDescent="0.25">
      <c r="Q94" s="87" t="s">
        <v>429</v>
      </c>
      <c r="R94" s="105">
        <v>42.9</v>
      </c>
      <c r="S94" s="105" t="s">
        <v>710</v>
      </c>
      <c r="T94" s="105" t="s">
        <v>47</v>
      </c>
      <c r="U94" s="105" t="s">
        <v>46</v>
      </c>
      <c r="V94" s="92">
        <v>9.98E-2</v>
      </c>
      <c r="W94" s="102"/>
      <c r="X94" s="102"/>
      <c r="Y94" s="45"/>
      <c r="AA94" s="86" t="s">
        <v>429</v>
      </c>
      <c r="AB94" s="90">
        <v>113</v>
      </c>
      <c r="AC94" s="90" t="s">
        <v>718</v>
      </c>
      <c r="AD94" s="90" t="s">
        <v>30</v>
      </c>
      <c r="AE94" s="90" t="s">
        <v>44</v>
      </c>
      <c r="AF94" s="90" t="s">
        <v>382</v>
      </c>
      <c r="AG94" s="61"/>
      <c r="AH94" s="61"/>
      <c r="AI94" s="42"/>
    </row>
    <row r="95" spans="17:35" x14ac:dyDescent="0.25">
      <c r="Q95" s="111" t="s">
        <v>430</v>
      </c>
      <c r="R95" s="104">
        <v>71.150000000000006</v>
      </c>
      <c r="S95" s="104" t="s">
        <v>711</v>
      </c>
      <c r="T95" s="104" t="s">
        <v>30</v>
      </c>
      <c r="U95" s="104" t="s">
        <v>110</v>
      </c>
      <c r="V95" s="90">
        <v>8.5000000000000006E-3</v>
      </c>
      <c r="W95" s="102"/>
      <c r="X95" s="102"/>
      <c r="Y95" s="45"/>
      <c r="AA95" s="91" t="s">
        <v>430</v>
      </c>
      <c r="AB95" s="92">
        <v>-19.5</v>
      </c>
      <c r="AC95" s="92" t="s">
        <v>719</v>
      </c>
      <c r="AD95" s="92" t="s">
        <v>47</v>
      </c>
      <c r="AE95" s="92" t="s">
        <v>46</v>
      </c>
      <c r="AF95" s="92">
        <v>0.57420000000000004</v>
      </c>
      <c r="AG95" s="61"/>
      <c r="AH95" s="61"/>
      <c r="AI95" s="42"/>
    </row>
    <row r="96" spans="17:35" x14ac:dyDescent="0.25">
      <c r="Q96" s="91" t="s">
        <v>432</v>
      </c>
      <c r="R96" s="105">
        <v>28.25</v>
      </c>
      <c r="S96" s="105" t="s">
        <v>712</v>
      </c>
      <c r="T96" s="105" t="s">
        <v>47</v>
      </c>
      <c r="U96" s="105" t="s">
        <v>46</v>
      </c>
      <c r="V96" s="92">
        <v>0.442</v>
      </c>
      <c r="W96" s="102"/>
      <c r="X96" s="102"/>
      <c r="Y96" s="45"/>
      <c r="AA96" s="111" t="s">
        <v>432</v>
      </c>
      <c r="AB96" s="90">
        <v>-132.5</v>
      </c>
      <c r="AC96" s="90" t="s">
        <v>720</v>
      </c>
      <c r="AD96" s="90" t="s">
        <v>30</v>
      </c>
      <c r="AE96" s="90" t="s">
        <v>44</v>
      </c>
      <c r="AF96" s="90" t="s">
        <v>382</v>
      </c>
      <c r="AG96" s="61"/>
      <c r="AH96" s="61"/>
      <c r="AI96" s="42"/>
    </row>
    <row r="97" spans="17:35" x14ac:dyDescent="0.25">
      <c r="Q97" s="65"/>
      <c r="R97" s="102"/>
      <c r="S97" s="102"/>
      <c r="T97" s="102"/>
      <c r="U97" s="102"/>
      <c r="V97" s="61"/>
      <c r="W97" s="102"/>
      <c r="X97" s="102"/>
      <c r="Y97" s="45"/>
      <c r="AA97" s="112"/>
      <c r="AB97" s="61"/>
      <c r="AC97" s="61"/>
      <c r="AD97" s="61"/>
      <c r="AE97" s="61"/>
      <c r="AF97" s="61"/>
      <c r="AG97" s="61"/>
      <c r="AH97" s="61"/>
      <c r="AI97" s="42"/>
    </row>
    <row r="98" spans="17:35" x14ac:dyDescent="0.25">
      <c r="Q98" s="65" t="s">
        <v>172</v>
      </c>
      <c r="R98" s="102" t="s">
        <v>173</v>
      </c>
      <c r="S98" s="102" t="s">
        <v>174</v>
      </c>
      <c r="T98" s="102" t="s">
        <v>390</v>
      </c>
      <c r="U98" s="102" t="s">
        <v>412</v>
      </c>
      <c r="V98" s="61" t="s">
        <v>176</v>
      </c>
      <c r="W98" s="102" t="s">
        <v>177</v>
      </c>
      <c r="X98" s="102" t="s">
        <v>178</v>
      </c>
      <c r="Y98" s="45" t="s">
        <v>142</v>
      </c>
      <c r="AA98" s="65" t="s">
        <v>172</v>
      </c>
      <c r="AB98" s="61" t="s">
        <v>173</v>
      </c>
      <c r="AC98" s="61" t="s">
        <v>174</v>
      </c>
      <c r="AD98" s="61" t="s">
        <v>390</v>
      </c>
      <c r="AE98" s="61" t="s">
        <v>412</v>
      </c>
      <c r="AF98" s="61" t="s">
        <v>176</v>
      </c>
      <c r="AG98" s="61" t="s">
        <v>177</v>
      </c>
      <c r="AH98" s="61" t="s">
        <v>178</v>
      </c>
      <c r="AI98" s="42" t="s">
        <v>142</v>
      </c>
    </row>
    <row r="99" spans="17:35" x14ac:dyDescent="0.25">
      <c r="Q99" s="65" t="s">
        <v>425</v>
      </c>
      <c r="R99" s="102">
        <v>109.5</v>
      </c>
      <c r="S99" s="102">
        <v>85.4</v>
      </c>
      <c r="T99" s="102">
        <v>24.1</v>
      </c>
      <c r="U99" s="102">
        <v>17.309999999999999</v>
      </c>
      <c r="V99" s="61">
        <v>6</v>
      </c>
      <c r="W99" s="102">
        <v>5</v>
      </c>
      <c r="X99" s="102">
        <v>1.9690000000000001</v>
      </c>
      <c r="Y99" s="45">
        <v>17</v>
      </c>
      <c r="AA99" s="65" t="s">
        <v>425</v>
      </c>
      <c r="AB99" s="61">
        <v>200.5</v>
      </c>
      <c r="AC99" s="61">
        <v>191</v>
      </c>
      <c r="AD99" s="61">
        <v>9.5</v>
      </c>
      <c r="AE99" s="61">
        <v>13.41</v>
      </c>
      <c r="AF99" s="61">
        <v>6</v>
      </c>
      <c r="AG99" s="61">
        <v>6</v>
      </c>
      <c r="AH99" s="61">
        <v>1.002</v>
      </c>
      <c r="AI99" s="42">
        <v>18</v>
      </c>
    </row>
    <row r="100" spans="17:35" x14ac:dyDescent="0.25">
      <c r="Q100" s="65" t="s">
        <v>426</v>
      </c>
      <c r="R100" s="102">
        <v>109.5</v>
      </c>
      <c r="S100" s="102">
        <v>42.5</v>
      </c>
      <c r="T100" s="102">
        <v>67</v>
      </c>
      <c r="U100" s="102">
        <v>16.510000000000002</v>
      </c>
      <c r="V100" s="61">
        <v>6</v>
      </c>
      <c r="W100" s="102">
        <v>6</v>
      </c>
      <c r="X100" s="102">
        <v>5.74</v>
      </c>
      <c r="Y100" s="45">
        <v>17</v>
      </c>
      <c r="AA100" s="65" t="s">
        <v>426</v>
      </c>
      <c r="AB100" s="61">
        <v>200.5</v>
      </c>
      <c r="AC100" s="61">
        <v>78</v>
      </c>
      <c r="AD100" s="61">
        <v>122.5</v>
      </c>
      <c r="AE100" s="61">
        <v>13.41</v>
      </c>
      <c r="AF100" s="61">
        <v>6</v>
      </c>
      <c r="AG100" s="61">
        <v>6</v>
      </c>
      <c r="AH100" s="61">
        <v>12.92</v>
      </c>
      <c r="AI100" s="42">
        <v>18</v>
      </c>
    </row>
    <row r="101" spans="17:35" x14ac:dyDescent="0.25">
      <c r="Q101" s="41" t="s">
        <v>427</v>
      </c>
      <c r="R101" s="102">
        <v>109.5</v>
      </c>
      <c r="S101" s="102">
        <v>14.25</v>
      </c>
      <c r="T101" s="102">
        <v>95.25</v>
      </c>
      <c r="U101" s="102">
        <v>18.45</v>
      </c>
      <c r="V101" s="102">
        <v>6</v>
      </c>
      <c r="W101" s="102">
        <v>4</v>
      </c>
      <c r="X101" s="102">
        <v>7.2990000000000004</v>
      </c>
      <c r="Y101" s="45">
        <v>17</v>
      </c>
      <c r="AA101" s="41" t="s">
        <v>427</v>
      </c>
      <c r="AB101" s="61">
        <v>200.5</v>
      </c>
      <c r="AC101" s="61">
        <v>210.5</v>
      </c>
      <c r="AD101" s="61">
        <v>-10</v>
      </c>
      <c r="AE101" s="61">
        <v>14.99</v>
      </c>
      <c r="AF101" s="61">
        <v>6</v>
      </c>
      <c r="AG101" s="61">
        <v>4</v>
      </c>
      <c r="AH101" s="61">
        <v>0.94330000000000003</v>
      </c>
      <c r="AI101" s="42">
        <v>18</v>
      </c>
    </row>
    <row r="102" spans="17:35" x14ac:dyDescent="0.25">
      <c r="Q102" s="41" t="s">
        <v>429</v>
      </c>
      <c r="R102" s="102">
        <v>85.4</v>
      </c>
      <c r="S102" s="102">
        <v>42.5</v>
      </c>
      <c r="T102" s="102">
        <v>42.9</v>
      </c>
      <c r="U102" s="102">
        <v>17.309999999999999</v>
      </c>
      <c r="V102" s="102">
        <v>5</v>
      </c>
      <c r="W102" s="102">
        <v>6</v>
      </c>
      <c r="X102" s="102">
        <v>3.5049999999999999</v>
      </c>
      <c r="Y102" s="45">
        <v>17</v>
      </c>
      <c r="AA102" s="41" t="s">
        <v>429</v>
      </c>
      <c r="AB102" s="61">
        <v>191</v>
      </c>
      <c r="AC102" s="61">
        <v>78</v>
      </c>
      <c r="AD102" s="61">
        <v>113</v>
      </c>
      <c r="AE102" s="61">
        <v>13.41</v>
      </c>
      <c r="AF102" s="61">
        <v>6</v>
      </c>
      <c r="AG102" s="61">
        <v>6</v>
      </c>
      <c r="AH102" s="61">
        <v>11.92</v>
      </c>
      <c r="AI102" s="42">
        <v>18</v>
      </c>
    </row>
    <row r="103" spans="17:35" x14ac:dyDescent="0.25">
      <c r="Q103" s="41" t="s">
        <v>430</v>
      </c>
      <c r="R103" s="102">
        <v>85.4</v>
      </c>
      <c r="S103" s="102">
        <v>14.25</v>
      </c>
      <c r="T103" s="102">
        <v>71.150000000000006</v>
      </c>
      <c r="U103" s="102">
        <v>19.18</v>
      </c>
      <c r="V103" s="102">
        <v>5</v>
      </c>
      <c r="W103" s="102">
        <v>4</v>
      </c>
      <c r="X103" s="102">
        <v>5.2469999999999999</v>
      </c>
      <c r="Y103" s="45">
        <v>17</v>
      </c>
      <c r="AA103" s="41" t="s">
        <v>430</v>
      </c>
      <c r="AB103" s="61">
        <v>191</v>
      </c>
      <c r="AC103" s="61">
        <v>210.5</v>
      </c>
      <c r="AD103" s="61">
        <v>-19.5</v>
      </c>
      <c r="AE103" s="61">
        <v>14.99</v>
      </c>
      <c r="AF103" s="61">
        <v>6</v>
      </c>
      <c r="AG103" s="61">
        <v>4</v>
      </c>
      <c r="AH103" s="61">
        <v>1.839</v>
      </c>
      <c r="AI103" s="42">
        <v>18</v>
      </c>
    </row>
    <row r="104" spans="17:35" ht="15.75" thickBot="1" x14ac:dyDescent="0.3">
      <c r="Q104" s="43" t="s">
        <v>432</v>
      </c>
      <c r="R104" s="106">
        <v>42.5</v>
      </c>
      <c r="S104" s="106">
        <v>14.25</v>
      </c>
      <c r="T104" s="106">
        <v>28.25</v>
      </c>
      <c r="U104" s="106">
        <v>18.45</v>
      </c>
      <c r="V104" s="106">
        <v>6</v>
      </c>
      <c r="W104" s="106">
        <v>4</v>
      </c>
      <c r="X104" s="106">
        <v>2.165</v>
      </c>
      <c r="Y104" s="46">
        <v>17</v>
      </c>
      <c r="AA104" s="43" t="s">
        <v>432</v>
      </c>
      <c r="AB104" s="62">
        <v>78</v>
      </c>
      <c r="AC104" s="62">
        <v>210.5</v>
      </c>
      <c r="AD104" s="62">
        <v>-132.5</v>
      </c>
      <c r="AE104" s="62">
        <v>14.99</v>
      </c>
      <c r="AF104" s="62">
        <v>6</v>
      </c>
      <c r="AG104" s="62">
        <v>4</v>
      </c>
      <c r="AH104" s="62">
        <v>12.5</v>
      </c>
      <c r="AI104" s="44">
        <v>18</v>
      </c>
    </row>
  </sheetData>
  <mergeCells count="15">
    <mergeCell ref="AL1:AM1"/>
    <mergeCell ref="R54:S54"/>
    <mergeCell ref="AB54:AC54"/>
    <mergeCell ref="B39:E39"/>
    <mergeCell ref="B40:E40"/>
    <mergeCell ref="G39:J39"/>
    <mergeCell ref="G40:J40"/>
    <mergeCell ref="R1:S1"/>
    <mergeCell ref="AB1:AC1"/>
    <mergeCell ref="B1:E1"/>
    <mergeCell ref="B2:E2"/>
    <mergeCell ref="G1:J1"/>
    <mergeCell ref="G2:J2"/>
    <mergeCell ref="L1:O1"/>
    <mergeCell ref="L2:O2"/>
  </mergeCells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4CFC5-320F-4B32-BCC2-DB1105C377CB}">
  <dimension ref="A1:AR90"/>
  <sheetViews>
    <sheetView showGridLines="0" tabSelected="1" zoomScale="25" zoomScaleNormal="25" workbookViewId="0">
      <selection activeCell="AH101" sqref="AG101:AH101"/>
    </sheetView>
  </sheetViews>
  <sheetFormatPr baseColWidth="10" defaultColWidth="9.140625" defaultRowHeight="15" x14ac:dyDescent="0.25"/>
  <cols>
    <col min="1" max="1" width="25.5703125" customWidth="1"/>
    <col min="2" max="2" width="10.85546875" bestFit="1" customWidth="1"/>
    <col min="3" max="3" width="7" bestFit="1" customWidth="1"/>
    <col min="4" max="4" width="10.85546875" bestFit="1" customWidth="1"/>
    <col min="5" max="5" width="7" bestFit="1" customWidth="1"/>
    <col min="6" max="6" width="10.85546875" bestFit="1" customWidth="1"/>
    <col min="7" max="7" width="7" bestFit="1" customWidth="1"/>
    <col min="8" max="8" width="10.85546875" bestFit="1" customWidth="1"/>
    <col min="9" max="9" width="7" bestFit="1" customWidth="1"/>
    <col min="10" max="10" width="11.5703125" customWidth="1"/>
    <col min="11" max="11" width="25.5703125" customWidth="1"/>
    <col min="12" max="12" width="10.85546875" bestFit="1" customWidth="1"/>
    <col min="13" max="13" width="7" bestFit="1" customWidth="1"/>
    <col min="14" max="14" width="10.85546875" bestFit="1" customWidth="1"/>
    <col min="15" max="15" width="7" bestFit="1" customWidth="1"/>
    <col min="16" max="16" width="10.85546875" bestFit="1" customWidth="1"/>
    <col min="17" max="17" width="7" bestFit="1" customWidth="1"/>
    <col min="18" max="18" width="1.28515625" customWidth="1"/>
    <col min="19" max="19" width="37.7109375" bestFit="1" customWidth="1"/>
    <col min="20" max="20" width="24.42578125" style="38" customWidth="1"/>
    <col min="21" max="21" width="1.28515625" customWidth="1"/>
    <col min="22" max="22" width="37.5703125" bestFit="1" customWidth="1"/>
    <col min="23" max="23" width="24.42578125" style="1" customWidth="1"/>
    <col min="24" max="24" width="1.28515625" customWidth="1"/>
    <col min="25" max="25" width="37.7109375" bestFit="1" customWidth="1"/>
    <col min="26" max="26" width="24.42578125" style="38" customWidth="1"/>
    <col min="27" max="27" width="1.28515625" customWidth="1"/>
    <col min="28" max="28" width="39.7109375" bestFit="1" customWidth="1"/>
    <col min="29" max="29" width="24.42578125" customWidth="1"/>
    <col min="30" max="30" width="1.28515625" customWidth="1"/>
    <col min="31" max="31" width="39.5703125" bestFit="1" customWidth="1"/>
    <col min="32" max="32" width="24.42578125" customWidth="1"/>
    <col min="33" max="33" width="1.28515625" customWidth="1"/>
    <col min="34" max="34" width="39.7109375" bestFit="1" customWidth="1"/>
    <col min="35" max="35" width="24.42578125" style="38" customWidth="1"/>
    <col min="36" max="36" width="1.28515625" customWidth="1"/>
    <col min="37" max="37" width="39" customWidth="1"/>
    <col min="38" max="38" width="24.42578125" style="1" customWidth="1"/>
    <col min="39" max="39" width="1.28515625" customWidth="1"/>
    <col min="40" max="40" width="40" customWidth="1"/>
    <col min="41" max="41" width="24.42578125" style="1" customWidth="1"/>
    <col min="42" max="42" width="1.28515625" customWidth="1"/>
    <col min="43" max="43" width="38.5703125" customWidth="1"/>
    <col min="44" max="44" width="18.5703125" style="1" bestFit="1" customWidth="1"/>
  </cols>
  <sheetData>
    <row r="1" spans="1:44" x14ac:dyDescent="0.25">
      <c r="B1" s="154" t="s">
        <v>332</v>
      </c>
      <c r="C1" s="155"/>
      <c r="D1" s="155"/>
      <c r="E1" s="155"/>
      <c r="F1" s="155"/>
      <c r="G1" s="155"/>
      <c r="H1" s="155"/>
      <c r="I1" s="156"/>
      <c r="L1" s="154" t="s">
        <v>727</v>
      </c>
      <c r="M1" s="155"/>
      <c r="N1" s="155"/>
      <c r="O1" s="155"/>
      <c r="P1" s="155"/>
      <c r="Q1" s="156"/>
      <c r="S1" s="39" t="s">
        <v>23</v>
      </c>
      <c r="T1" s="40" t="s">
        <v>377</v>
      </c>
      <c r="V1" s="39" t="s">
        <v>23</v>
      </c>
      <c r="W1" s="40" t="s">
        <v>377</v>
      </c>
      <c r="Y1" s="39" t="s">
        <v>23</v>
      </c>
      <c r="Z1" s="40" t="s">
        <v>377</v>
      </c>
      <c r="AB1" s="50" t="s">
        <v>23</v>
      </c>
      <c r="AC1" s="40" t="s">
        <v>378</v>
      </c>
      <c r="AE1" s="39" t="s">
        <v>23</v>
      </c>
      <c r="AF1" s="53" t="s">
        <v>378</v>
      </c>
      <c r="AH1" s="39" t="s">
        <v>23</v>
      </c>
      <c r="AI1" s="40" t="s">
        <v>378</v>
      </c>
      <c r="AK1" s="39" t="s">
        <v>23</v>
      </c>
      <c r="AL1" s="40" t="s">
        <v>379</v>
      </c>
      <c r="AN1" s="39" t="s">
        <v>23</v>
      </c>
      <c r="AO1" s="40" t="s">
        <v>379</v>
      </c>
      <c r="AQ1" s="39" t="s">
        <v>23</v>
      </c>
      <c r="AR1" s="40" t="s">
        <v>379</v>
      </c>
    </row>
    <row r="2" spans="1:44" ht="27" customHeight="1" thickBot="1" x14ac:dyDescent="0.3">
      <c r="A2" s="32"/>
      <c r="B2" s="151" t="s">
        <v>10</v>
      </c>
      <c r="C2" s="152"/>
      <c r="D2" s="152"/>
      <c r="E2" s="152"/>
      <c r="F2" s="152"/>
      <c r="G2" s="152"/>
      <c r="H2" s="152"/>
      <c r="I2" s="153"/>
      <c r="K2" s="32"/>
      <c r="L2" s="191" t="s">
        <v>723</v>
      </c>
      <c r="M2" s="192"/>
      <c r="N2" s="192"/>
      <c r="O2" s="192"/>
      <c r="P2" s="192"/>
      <c r="Q2" s="193"/>
      <c r="S2" s="41"/>
      <c r="T2" s="42"/>
      <c r="V2" s="41"/>
      <c r="W2" s="45"/>
      <c r="Y2" s="41"/>
      <c r="Z2" s="42"/>
      <c r="AB2" s="51"/>
      <c r="AC2" s="42"/>
      <c r="AE2" s="41"/>
      <c r="AF2" s="45"/>
      <c r="AH2" s="41"/>
      <c r="AI2" s="42"/>
      <c r="AK2" s="41"/>
      <c r="AL2" s="45"/>
      <c r="AN2" s="41"/>
      <c r="AO2" s="45"/>
      <c r="AQ2" s="41"/>
      <c r="AR2" s="45"/>
    </row>
    <row r="3" spans="1:44" ht="15.75" thickBot="1" x14ac:dyDescent="0.3">
      <c r="A3" s="33"/>
      <c r="B3" s="157" t="s">
        <v>0</v>
      </c>
      <c r="C3" s="158"/>
      <c r="D3" s="159" t="s">
        <v>1</v>
      </c>
      <c r="E3" s="159"/>
      <c r="F3" s="159" t="s">
        <v>2</v>
      </c>
      <c r="G3" s="159"/>
      <c r="H3" s="159" t="s">
        <v>3</v>
      </c>
      <c r="I3" s="160"/>
      <c r="K3" s="33"/>
      <c r="L3" s="157" t="s">
        <v>0</v>
      </c>
      <c r="M3" s="158"/>
      <c r="N3" s="159" t="s">
        <v>1</v>
      </c>
      <c r="O3" s="159"/>
      <c r="P3" s="159" t="s">
        <v>3</v>
      </c>
      <c r="Q3" s="160"/>
      <c r="S3" s="41" t="s">
        <v>54</v>
      </c>
      <c r="T3" s="75" t="s">
        <v>308</v>
      </c>
      <c r="V3" s="41" t="s">
        <v>56</v>
      </c>
      <c r="W3" s="78" t="s">
        <v>320</v>
      </c>
      <c r="Y3" s="41" t="s">
        <v>57</v>
      </c>
      <c r="Z3" s="75" t="s">
        <v>309</v>
      </c>
      <c r="AB3" s="51" t="s">
        <v>72</v>
      </c>
      <c r="AC3" s="75" t="s">
        <v>308</v>
      </c>
      <c r="AE3" s="41" t="s">
        <v>80</v>
      </c>
      <c r="AF3" s="78" t="s">
        <v>320</v>
      </c>
      <c r="AH3" s="41" t="s">
        <v>88</v>
      </c>
      <c r="AI3" s="75" t="s">
        <v>309</v>
      </c>
      <c r="AK3" s="41" t="s">
        <v>362</v>
      </c>
      <c r="AL3" s="75" t="s">
        <v>308</v>
      </c>
      <c r="AN3" s="41" t="s">
        <v>369</v>
      </c>
      <c r="AO3" s="78" t="s">
        <v>320</v>
      </c>
      <c r="AQ3" s="41" t="s">
        <v>373</v>
      </c>
      <c r="AR3" s="75" t="s">
        <v>309</v>
      </c>
    </row>
    <row r="4" spans="1:44" x14ac:dyDescent="0.25">
      <c r="A4" s="21" t="s">
        <v>9</v>
      </c>
      <c r="B4" s="27" t="s">
        <v>7</v>
      </c>
      <c r="C4" s="8" t="s">
        <v>8</v>
      </c>
      <c r="D4" s="8" t="s">
        <v>7</v>
      </c>
      <c r="E4" s="8" t="s">
        <v>8</v>
      </c>
      <c r="F4" s="8" t="s">
        <v>7</v>
      </c>
      <c r="G4" s="8" t="s">
        <v>8</v>
      </c>
      <c r="H4" s="8" t="s">
        <v>7</v>
      </c>
      <c r="I4" s="12" t="s">
        <v>8</v>
      </c>
      <c r="K4" s="21" t="s">
        <v>9</v>
      </c>
      <c r="L4" s="27" t="s">
        <v>7</v>
      </c>
      <c r="M4" s="8" t="s">
        <v>8</v>
      </c>
      <c r="N4" s="8" t="s">
        <v>7</v>
      </c>
      <c r="O4" s="8" t="s">
        <v>8</v>
      </c>
      <c r="P4" s="8" t="s">
        <v>7</v>
      </c>
      <c r="Q4" s="12" t="s">
        <v>8</v>
      </c>
      <c r="S4" s="41" t="s">
        <v>24</v>
      </c>
      <c r="T4" s="76" t="s">
        <v>24</v>
      </c>
      <c r="V4" s="41" t="s">
        <v>24</v>
      </c>
      <c r="W4" s="77" t="s">
        <v>24</v>
      </c>
      <c r="Y4" s="41" t="s">
        <v>24</v>
      </c>
      <c r="Z4" s="76" t="s">
        <v>24</v>
      </c>
      <c r="AB4" s="51" t="s">
        <v>24</v>
      </c>
      <c r="AC4" s="76" t="s">
        <v>24</v>
      </c>
      <c r="AE4" s="41" t="s">
        <v>24</v>
      </c>
      <c r="AF4" s="77" t="s">
        <v>24</v>
      </c>
      <c r="AH4" s="41" t="s">
        <v>24</v>
      </c>
      <c r="AI4" s="76" t="s">
        <v>24</v>
      </c>
      <c r="AK4" s="41" t="s">
        <v>24</v>
      </c>
      <c r="AL4" s="76" t="s">
        <v>24</v>
      </c>
      <c r="AN4" s="41" t="s">
        <v>24</v>
      </c>
      <c r="AO4" s="77" t="s">
        <v>24</v>
      </c>
      <c r="AQ4" s="41" t="s">
        <v>24</v>
      </c>
      <c r="AR4" s="76" t="s">
        <v>24</v>
      </c>
    </row>
    <row r="5" spans="1:44" x14ac:dyDescent="0.25">
      <c r="A5" s="13" t="s">
        <v>4</v>
      </c>
      <c r="B5" s="28">
        <v>1</v>
      </c>
      <c r="C5" s="9">
        <v>2.3199999999999998E-2</v>
      </c>
      <c r="D5" s="9">
        <v>0.26</v>
      </c>
      <c r="E5" s="9">
        <v>1.01E-2</v>
      </c>
      <c r="F5" s="9">
        <v>1.73</v>
      </c>
      <c r="G5" s="9">
        <v>2.9899999999999999E-2</v>
      </c>
      <c r="H5" s="9">
        <v>0.24</v>
      </c>
      <c r="I5" s="14">
        <v>1.61E-2</v>
      </c>
      <c r="K5" s="13" t="s">
        <v>4</v>
      </c>
      <c r="L5" s="28">
        <v>1</v>
      </c>
      <c r="M5" s="9">
        <v>8.4400000000000003E-2</v>
      </c>
      <c r="N5" s="9">
        <v>0.75</v>
      </c>
      <c r="O5" s="9">
        <v>1.9599999999999999E-2</v>
      </c>
      <c r="P5" s="9">
        <v>0.77</v>
      </c>
      <c r="Q5" s="14">
        <v>3.3000000000000002E-2</v>
      </c>
      <c r="S5" s="41" t="s">
        <v>55</v>
      </c>
      <c r="T5" s="76" t="s">
        <v>0</v>
      </c>
      <c r="V5" s="41" t="s">
        <v>55</v>
      </c>
      <c r="W5" s="77" t="s">
        <v>0</v>
      </c>
      <c r="Y5" s="41" t="s">
        <v>55</v>
      </c>
      <c r="Z5" s="76" t="s">
        <v>0</v>
      </c>
      <c r="AB5" s="51" t="s">
        <v>73</v>
      </c>
      <c r="AC5" s="76" t="s">
        <v>0</v>
      </c>
      <c r="AE5" s="41" t="s">
        <v>73</v>
      </c>
      <c r="AF5" s="77" t="s">
        <v>0</v>
      </c>
      <c r="AH5" s="41" t="s">
        <v>73</v>
      </c>
      <c r="AI5" s="76" t="s">
        <v>0</v>
      </c>
      <c r="AK5" s="41" t="s">
        <v>363</v>
      </c>
      <c r="AL5" s="76" t="s">
        <v>0</v>
      </c>
      <c r="AN5" s="41" t="s">
        <v>363</v>
      </c>
      <c r="AO5" s="77" t="s">
        <v>0</v>
      </c>
      <c r="AQ5" s="41" t="s">
        <v>363</v>
      </c>
      <c r="AR5" s="76" t="s">
        <v>0</v>
      </c>
    </row>
    <row r="6" spans="1:44" x14ac:dyDescent="0.25">
      <c r="A6" s="13" t="s">
        <v>5</v>
      </c>
      <c r="B6" s="28">
        <v>1</v>
      </c>
      <c r="C6" s="9">
        <v>6.2899999999999998E-2</v>
      </c>
      <c r="D6" s="9">
        <v>0.3</v>
      </c>
      <c r="E6" s="9">
        <v>9.4000000000000004E-3</v>
      </c>
      <c r="F6" s="9">
        <v>1.88</v>
      </c>
      <c r="G6" s="9">
        <v>4.7199999999999999E-2</v>
      </c>
      <c r="H6" s="9">
        <v>0.3</v>
      </c>
      <c r="I6" s="14">
        <v>3.9699999999999999E-2</v>
      </c>
      <c r="K6" s="13" t="s">
        <v>5</v>
      </c>
      <c r="L6" s="28">
        <v>1</v>
      </c>
      <c r="M6" s="9">
        <v>8.9399999999999993E-2</v>
      </c>
      <c r="N6" s="9">
        <v>0.39</v>
      </c>
      <c r="O6" s="9">
        <v>2.3099999999999999E-2</v>
      </c>
      <c r="P6" s="9">
        <v>0.21</v>
      </c>
      <c r="Q6" s="14">
        <v>1.2699999999999999E-2</v>
      </c>
      <c r="S6" s="41"/>
      <c r="T6" s="42"/>
      <c r="V6" s="41"/>
      <c r="W6" s="45"/>
      <c r="Y6" s="41"/>
      <c r="Z6" s="42"/>
      <c r="AB6" s="51"/>
      <c r="AC6" s="42"/>
      <c r="AE6" s="41"/>
      <c r="AF6" s="45"/>
      <c r="AH6" s="41"/>
      <c r="AI6" s="42"/>
      <c r="AK6" s="41"/>
      <c r="AL6" s="45"/>
      <c r="AN6" s="41"/>
      <c r="AO6" s="45"/>
      <c r="AQ6" s="41"/>
      <c r="AR6" s="45"/>
    </row>
    <row r="7" spans="1:44" ht="15.75" thickBot="1" x14ac:dyDescent="0.3">
      <c r="A7" s="15" t="s">
        <v>6</v>
      </c>
      <c r="B7" s="29">
        <v>1</v>
      </c>
      <c r="C7" s="16">
        <v>5.3E-3</v>
      </c>
      <c r="D7" s="16">
        <v>0.27</v>
      </c>
      <c r="E7" s="16">
        <v>7.7000000000000002E-3</v>
      </c>
      <c r="F7" s="16">
        <v>2.1800000000000002</v>
      </c>
      <c r="G7" s="16">
        <v>5.3100000000000001E-2</v>
      </c>
      <c r="H7" s="16">
        <v>0.26</v>
      </c>
      <c r="I7" s="17">
        <v>9.7999999999999997E-3</v>
      </c>
      <c r="K7" s="15" t="s">
        <v>6</v>
      </c>
      <c r="L7" s="29">
        <v>1</v>
      </c>
      <c r="M7" s="16">
        <v>5.9200000000000003E-2</v>
      </c>
      <c r="N7" s="16">
        <v>0.76</v>
      </c>
      <c r="O7" s="16">
        <v>5.8799999999999998E-2</v>
      </c>
      <c r="P7" s="16">
        <v>0.27</v>
      </c>
      <c r="Q7" s="17">
        <v>5.1000000000000004E-3</v>
      </c>
      <c r="S7" s="41" t="s">
        <v>25</v>
      </c>
      <c r="T7" s="42"/>
      <c r="V7" s="41" t="s">
        <v>25</v>
      </c>
      <c r="W7" s="45"/>
      <c r="Y7" s="41" t="s">
        <v>25</v>
      </c>
      <c r="Z7" s="42"/>
      <c r="AB7" s="51" t="s">
        <v>25</v>
      </c>
      <c r="AC7" s="42"/>
      <c r="AE7" s="41" t="s">
        <v>25</v>
      </c>
      <c r="AF7" s="45"/>
      <c r="AH7" s="41" t="s">
        <v>25</v>
      </c>
      <c r="AI7" s="42"/>
      <c r="AK7" s="41" t="s">
        <v>25</v>
      </c>
      <c r="AL7" s="45"/>
      <c r="AN7" s="41" t="s">
        <v>25</v>
      </c>
      <c r="AO7" s="45"/>
      <c r="AQ7" s="41" t="s">
        <v>25</v>
      </c>
      <c r="AR7" s="45"/>
    </row>
    <row r="8" spans="1:44" x14ac:dyDescent="0.25">
      <c r="S8" s="86" t="s">
        <v>26</v>
      </c>
      <c r="T8" s="83" t="s">
        <v>43</v>
      </c>
      <c r="U8" s="84"/>
      <c r="V8" s="86" t="s">
        <v>26</v>
      </c>
      <c r="W8" s="94">
        <v>2.2000000000000001E-3</v>
      </c>
      <c r="X8" s="84"/>
      <c r="Y8" s="86" t="s">
        <v>26</v>
      </c>
      <c r="Z8" s="83" t="s">
        <v>43</v>
      </c>
      <c r="AA8" s="84"/>
      <c r="AB8" s="88" t="s">
        <v>26</v>
      </c>
      <c r="AC8" s="81">
        <v>5.2900000000000003E-2</v>
      </c>
      <c r="AD8" s="84"/>
      <c r="AE8" s="87" t="s">
        <v>26</v>
      </c>
      <c r="AF8" s="93">
        <v>0.31580000000000003</v>
      </c>
      <c r="AG8" s="84"/>
      <c r="AH8" s="86" t="s">
        <v>26</v>
      </c>
      <c r="AI8" s="83">
        <v>2.0000000000000001E-4</v>
      </c>
      <c r="AJ8" s="84"/>
      <c r="AK8" s="86" t="s">
        <v>26</v>
      </c>
      <c r="AL8" s="94">
        <v>2.0000000000000001E-4</v>
      </c>
      <c r="AM8" s="84"/>
      <c r="AN8" s="87" t="s">
        <v>26</v>
      </c>
      <c r="AO8" s="93">
        <v>7.0699999999999999E-2</v>
      </c>
      <c r="AP8" s="84"/>
      <c r="AQ8" s="86" t="s">
        <v>26</v>
      </c>
      <c r="AR8" s="94">
        <v>3.0300000000000001E-2</v>
      </c>
    </row>
    <row r="9" spans="1:44" x14ac:dyDescent="0.25">
      <c r="A9" s="3" t="s">
        <v>11</v>
      </c>
      <c r="B9" s="4">
        <v>1</v>
      </c>
      <c r="C9" s="3"/>
      <c r="D9" s="4">
        <v>0.2767</v>
      </c>
      <c r="E9" s="3"/>
      <c r="F9" s="4">
        <v>1.93</v>
      </c>
      <c r="G9" s="3"/>
      <c r="H9" s="4">
        <v>0.26669999999999999</v>
      </c>
      <c r="I9" s="3"/>
      <c r="K9" s="3" t="s">
        <v>11</v>
      </c>
      <c r="L9" s="4">
        <v>1</v>
      </c>
      <c r="M9" s="3"/>
      <c r="N9" s="4">
        <v>0.63329999999999997</v>
      </c>
      <c r="O9" s="3"/>
      <c r="P9" s="4">
        <v>0.41670000000000001</v>
      </c>
      <c r="Q9" s="3"/>
      <c r="S9" s="86" t="s">
        <v>27</v>
      </c>
      <c r="T9" s="83" t="s">
        <v>44</v>
      </c>
      <c r="U9" s="84"/>
      <c r="V9" s="86" t="s">
        <v>27</v>
      </c>
      <c r="W9" s="94" t="s">
        <v>110</v>
      </c>
      <c r="X9" s="84"/>
      <c r="Y9" s="86" t="s">
        <v>27</v>
      </c>
      <c r="Z9" s="83" t="s">
        <v>44</v>
      </c>
      <c r="AA9" s="84"/>
      <c r="AB9" s="88" t="s">
        <v>27</v>
      </c>
      <c r="AC9" s="81" t="s">
        <v>46</v>
      </c>
      <c r="AD9" s="84"/>
      <c r="AE9" s="87" t="s">
        <v>27</v>
      </c>
      <c r="AF9" s="93" t="s">
        <v>46</v>
      </c>
      <c r="AG9" s="84"/>
      <c r="AH9" s="86" t="s">
        <v>27</v>
      </c>
      <c r="AI9" s="83" t="s">
        <v>28</v>
      </c>
      <c r="AJ9" s="84"/>
      <c r="AK9" s="86" t="s">
        <v>27</v>
      </c>
      <c r="AL9" s="94" t="s">
        <v>28</v>
      </c>
      <c r="AM9" s="84"/>
      <c r="AN9" s="87" t="s">
        <v>27</v>
      </c>
      <c r="AO9" s="93" t="s">
        <v>46</v>
      </c>
      <c r="AP9" s="84"/>
      <c r="AQ9" s="86" t="s">
        <v>27</v>
      </c>
      <c r="AR9" s="94" t="s">
        <v>92</v>
      </c>
    </row>
    <row r="10" spans="1:44" x14ac:dyDescent="0.25">
      <c r="A10" s="2" t="s">
        <v>12</v>
      </c>
      <c r="B10" s="5">
        <v>0</v>
      </c>
      <c r="C10" s="2"/>
      <c r="D10" s="5">
        <v>1.2019999999999999E-2</v>
      </c>
      <c r="E10" s="2"/>
      <c r="F10" s="5">
        <v>0.1323</v>
      </c>
      <c r="G10" s="2"/>
      <c r="H10" s="5">
        <v>1.7639999999999999E-2</v>
      </c>
      <c r="I10" s="2"/>
      <c r="K10" s="2" t="s">
        <v>12</v>
      </c>
      <c r="L10" s="5">
        <v>0</v>
      </c>
      <c r="M10" s="2"/>
      <c r="N10" s="5">
        <v>0.1217</v>
      </c>
      <c r="O10" s="2"/>
      <c r="P10" s="5">
        <v>0.17749999999999999</v>
      </c>
      <c r="Q10" s="2"/>
      <c r="S10" s="41" t="s">
        <v>29</v>
      </c>
      <c r="T10" s="42" t="s">
        <v>30</v>
      </c>
      <c r="V10" s="41" t="s">
        <v>29</v>
      </c>
      <c r="W10" s="45" t="s">
        <v>30</v>
      </c>
      <c r="Y10" s="41" t="s">
        <v>29</v>
      </c>
      <c r="Z10" s="42" t="s">
        <v>30</v>
      </c>
      <c r="AB10" s="51" t="s">
        <v>29</v>
      </c>
      <c r="AC10" s="42" t="s">
        <v>47</v>
      </c>
      <c r="AE10" s="41" t="s">
        <v>29</v>
      </c>
      <c r="AF10" s="45" t="s">
        <v>47</v>
      </c>
      <c r="AH10" s="41" t="s">
        <v>29</v>
      </c>
      <c r="AI10" s="42" t="s">
        <v>30</v>
      </c>
      <c r="AK10" s="41" t="s">
        <v>29</v>
      </c>
      <c r="AL10" s="45" t="s">
        <v>30</v>
      </c>
      <c r="AN10" s="41" t="s">
        <v>29</v>
      </c>
      <c r="AO10" s="45" t="s">
        <v>47</v>
      </c>
      <c r="AQ10" s="41" t="s">
        <v>29</v>
      </c>
      <c r="AR10" s="45" t="s">
        <v>30</v>
      </c>
    </row>
    <row r="11" spans="1:44" x14ac:dyDescent="0.25">
      <c r="S11" s="41" t="s">
        <v>31</v>
      </c>
      <c r="T11" s="42" t="s">
        <v>32</v>
      </c>
      <c r="V11" s="41" t="s">
        <v>31</v>
      </c>
      <c r="W11" s="45" t="s">
        <v>32</v>
      </c>
      <c r="Y11" s="41" t="s">
        <v>31</v>
      </c>
      <c r="Z11" s="42" t="s">
        <v>32</v>
      </c>
      <c r="AB11" s="51" t="s">
        <v>31</v>
      </c>
      <c r="AC11" s="42" t="s">
        <v>32</v>
      </c>
      <c r="AE11" s="41" t="s">
        <v>31</v>
      </c>
      <c r="AF11" s="45" t="s">
        <v>32</v>
      </c>
      <c r="AH11" s="41" t="s">
        <v>31</v>
      </c>
      <c r="AI11" s="42" t="s">
        <v>32</v>
      </c>
      <c r="AK11" s="41" t="s">
        <v>31</v>
      </c>
      <c r="AL11" s="45" t="s">
        <v>32</v>
      </c>
      <c r="AN11" s="41" t="s">
        <v>31</v>
      </c>
      <c r="AO11" s="45" t="s">
        <v>32</v>
      </c>
      <c r="AQ11" s="41" t="s">
        <v>31</v>
      </c>
      <c r="AR11" s="45" t="s">
        <v>32</v>
      </c>
    </row>
    <row r="12" spans="1:44" x14ac:dyDescent="0.25">
      <c r="S12" s="41" t="s">
        <v>33</v>
      </c>
      <c r="T12" s="42" t="s">
        <v>335</v>
      </c>
      <c r="V12" s="41" t="s">
        <v>33</v>
      </c>
      <c r="W12" s="45" t="s">
        <v>338</v>
      </c>
      <c r="Y12" s="41" t="s">
        <v>33</v>
      </c>
      <c r="Z12" s="42" t="s">
        <v>341</v>
      </c>
      <c r="AB12" s="51" t="s">
        <v>33</v>
      </c>
      <c r="AC12" s="42" t="s">
        <v>344</v>
      </c>
      <c r="AE12" s="41" t="s">
        <v>33</v>
      </c>
      <c r="AF12" s="45" t="s">
        <v>347</v>
      </c>
      <c r="AH12" s="41" t="s">
        <v>33</v>
      </c>
      <c r="AI12" s="42" t="s">
        <v>350</v>
      </c>
      <c r="AK12" s="41" t="s">
        <v>33</v>
      </c>
      <c r="AL12" s="45" t="s">
        <v>353</v>
      </c>
      <c r="AN12" s="41" t="s">
        <v>33</v>
      </c>
      <c r="AO12" s="45" t="s">
        <v>356</v>
      </c>
      <c r="AQ12" s="41" t="s">
        <v>33</v>
      </c>
      <c r="AR12" s="45" t="s">
        <v>359</v>
      </c>
    </row>
    <row r="13" spans="1:44" ht="15.75" thickBot="1" x14ac:dyDescent="0.3">
      <c r="S13" s="41"/>
      <c r="T13" s="42"/>
      <c r="V13" s="41"/>
      <c r="W13" s="45"/>
      <c r="Y13" s="41"/>
      <c r="Z13" s="42"/>
      <c r="AB13" s="51"/>
      <c r="AC13" s="42"/>
      <c r="AE13" s="41"/>
      <c r="AF13" s="45"/>
      <c r="AH13" s="41"/>
      <c r="AI13" s="42"/>
      <c r="AK13" s="41"/>
      <c r="AL13" s="45"/>
      <c r="AN13" s="41"/>
      <c r="AO13" s="45"/>
      <c r="AQ13" s="41"/>
      <c r="AR13" s="45"/>
    </row>
    <row r="14" spans="1:44" x14ac:dyDescent="0.25">
      <c r="B14" s="154" t="s">
        <v>333</v>
      </c>
      <c r="C14" s="155"/>
      <c r="D14" s="155"/>
      <c r="E14" s="155"/>
      <c r="F14" s="155"/>
      <c r="G14" s="155"/>
      <c r="H14" s="155"/>
      <c r="I14" s="156"/>
      <c r="L14" s="154" t="s">
        <v>912</v>
      </c>
      <c r="M14" s="155"/>
      <c r="N14" s="155"/>
      <c r="O14" s="156"/>
      <c r="P14" s="84"/>
      <c r="Q14" s="84"/>
      <c r="S14" s="41" t="s">
        <v>35</v>
      </c>
      <c r="T14" s="42"/>
      <c r="V14" s="41" t="s">
        <v>35</v>
      </c>
      <c r="W14" s="45"/>
      <c r="Y14" s="41" t="s">
        <v>35</v>
      </c>
      <c r="Z14" s="42"/>
      <c r="AB14" s="51" t="s">
        <v>35</v>
      </c>
      <c r="AC14" s="42"/>
      <c r="AE14" s="41" t="s">
        <v>35</v>
      </c>
      <c r="AF14" s="45"/>
      <c r="AH14" s="41" t="s">
        <v>35</v>
      </c>
      <c r="AI14" s="42"/>
      <c r="AK14" s="41" t="s">
        <v>35</v>
      </c>
      <c r="AL14" s="45"/>
      <c r="AN14" s="41" t="s">
        <v>35</v>
      </c>
      <c r="AO14" s="45"/>
      <c r="AQ14" s="41" t="s">
        <v>35</v>
      </c>
      <c r="AR14" s="45"/>
    </row>
    <row r="15" spans="1:44" ht="32.25" customHeight="1" thickBot="1" x14ac:dyDescent="0.3">
      <c r="B15" s="151" t="s">
        <v>14</v>
      </c>
      <c r="C15" s="152"/>
      <c r="D15" s="152"/>
      <c r="E15" s="152"/>
      <c r="F15" s="152"/>
      <c r="G15" s="152"/>
      <c r="H15" s="152"/>
      <c r="I15" s="153"/>
      <c r="K15" s="32"/>
      <c r="L15" s="170" t="s">
        <v>725</v>
      </c>
      <c r="M15" s="171"/>
      <c r="N15" s="171"/>
      <c r="O15" s="172"/>
      <c r="P15" s="130"/>
      <c r="Q15" s="130"/>
      <c r="S15" s="41" t="s">
        <v>58</v>
      </c>
      <c r="T15" s="42">
        <v>1</v>
      </c>
      <c r="V15" s="41" t="s">
        <v>58</v>
      </c>
      <c r="W15" s="45">
        <v>1</v>
      </c>
      <c r="Y15" s="41" t="s">
        <v>58</v>
      </c>
      <c r="Z15" s="42">
        <v>1</v>
      </c>
      <c r="AB15" s="51" t="s">
        <v>58</v>
      </c>
      <c r="AC15" s="42">
        <v>1</v>
      </c>
      <c r="AE15" s="41" t="s">
        <v>81</v>
      </c>
      <c r="AF15" s="45">
        <v>1</v>
      </c>
      <c r="AH15" s="41" t="s">
        <v>81</v>
      </c>
      <c r="AI15" s="42">
        <v>1</v>
      </c>
      <c r="AK15" s="41" t="s">
        <v>364</v>
      </c>
      <c r="AL15" s="45">
        <v>1</v>
      </c>
      <c r="AN15" s="41" t="s">
        <v>364</v>
      </c>
      <c r="AO15" s="45">
        <v>1</v>
      </c>
      <c r="AQ15" s="41" t="s">
        <v>364</v>
      </c>
      <c r="AR15" s="45">
        <v>1</v>
      </c>
    </row>
    <row r="16" spans="1:44" ht="15.75" thickBot="1" x14ac:dyDescent="0.3">
      <c r="A16" s="33"/>
      <c r="B16" s="157" t="s">
        <v>0</v>
      </c>
      <c r="C16" s="158"/>
      <c r="D16" s="159" t="s">
        <v>1</v>
      </c>
      <c r="E16" s="159"/>
      <c r="F16" s="159" t="s">
        <v>2</v>
      </c>
      <c r="G16" s="159"/>
      <c r="H16" s="159" t="s">
        <v>3</v>
      </c>
      <c r="I16" s="160"/>
      <c r="K16" s="33"/>
      <c r="L16" s="157" t="s">
        <v>0</v>
      </c>
      <c r="M16" s="158"/>
      <c r="N16" s="159" t="s">
        <v>3</v>
      </c>
      <c r="O16" s="160"/>
      <c r="P16" s="194"/>
      <c r="Q16" s="194"/>
      <c r="S16" s="41" t="s">
        <v>59</v>
      </c>
      <c r="T16" s="42">
        <v>0.2767</v>
      </c>
      <c r="V16" s="41" t="s">
        <v>60</v>
      </c>
      <c r="W16" s="45">
        <v>1.93</v>
      </c>
      <c r="Y16" s="41" t="s">
        <v>61</v>
      </c>
      <c r="Z16" s="42">
        <v>0.26669999999999999</v>
      </c>
      <c r="AB16" s="51" t="s">
        <v>59</v>
      </c>
      <c r="AC16" s="42">
        <v>1.1100000000000001</v>
      </c>
      <c r="AE16" s="41" t="s">
        <v>82</v>
      </c>
      <c r="AF16" s="45">
        <v>1.07</v>
      </c>
      <c r="AH16" s="41" t="s">
        <v>89</v>
      </c>
      <c r="AI16" s="42">
        <v>0.61329999999999996</v>
      </c>
      <c r="AK16" s="41" t="s">
        <v>365</v>
      </c>
      <c r="AL16" s="45">
        <v>1.8029999999999999</v>
      </c>
      <c r="AN16" s="41" t="s">
        <v>370</v>
      </c>
      <c r="AO16" s="45">
        <v>1.19</v>
      </c>
      <c r="AQ16" s="41" t="s">
        <v>374</v>
      </c>
      <c r="AR16" s="45">
        <v>0.69330000000000003</v>
      </c>
    </row>
    <row r="17" spans="1:44" x14ac:dyDescent="0.25">
      <c r="A17" s="21" t="s">
        <v>9</v>
      </c>
      <c r="B17" s="27" t="s">
        <v>7</v>
      </c>
      <c r="C17" s="8" t="s">
        <v>8</v>
      </c>
      <c r="D17" s="8" t="s">
        <v>7</v>
      </c>
      <c r="E17" s="8" t="s">
        <v>8</v>
      </c>
      <c r="F17" s="8" t="s">
        <v>7</v>
      </c>
      <c r="G17" s="8" t="s">
        <v>8</v>
      </c>
      <c r="H17" s="8" t="s">
        <v>7</v>
      </c>
      <c r="I17" s="12" t="s">
        <v>8</v>
      </c>
      <c r="K17" s="21" t="s">
        <v>9</v>
      </c>
      <c r="L17" s="27" t="s">
        <v>7</v>
      </c>
      <c r="M17" s="8" t="s">
        <v>8</v>
      </c>
      <c r="N17" s="8" t="s">
        <v>7</v>
      </c>
      <c r="O17" s="12" t="s">
        <v>8</v>
      </c>
      <c r="P17" s="8"/>
      <c r="Q17" s="8"/>
      <c r="S17" s="41" t="s">
        <v>62</v>
      </c>
      <c r="T17" s="42" t="s">
        <v>336</v>
      </c>
      <c r="V17" s="41" t="s">
        <v>63</v>
      </c>
      <c r="W17" s="45" t="s">
        <v>339</v>
      </c>
      <c r="Y17" s="41" t="s">
        <v>64</v>
      </c>
      <c r="Z17" s="42" t="s">
        <v>342</v>
      </c>
      <c r="AB17" s="51" t="s">
        <v>76</v>
      </c>
      <c r="AC17" s="42" t="s">
        <v>345</v>
      </c>
      <c r="AE17" s="41" t="s">
        <v>83</v>
      </c>
      <c r="AF17" s="45" t="s">
        <v>348</v>
      </c>
      <c r="AH17" s="41" t="s">
        <v>90</v>
      </c>
      <c r="AI17" s="42" t="s">
        <v>351</v>
      </c>
      <c r="AK17" s="41" t="s">
        <v>366</v>
      </c>
      <c r="AL17" s="45" t="s">
        <v>354</v>
      </c>
      <c r="AN17" s="41" t="s">
        <v>371</v>
      </c>
      <c r="AO17" s="45" t="s">
        <v>357</v>
      </c>
      <c r="AQ17" s="41" t="s">
        <v>375</v>
      </c>
      <c r="AR17" s="45" t="s">
        <v>360</v>
      </c>
    </row>
    <row r="18" spans="1:44" x14ac:dyDescent="0.25">
      <c r="A18" s="13" t="s">
        <v>4</v>
      </c>
      <c r="B18" s="30">
        <v>1</v>
      </c>
      <c r="C18" s="10">
        <v>4.8099999999999997E-2</v>
      </c>
      <c r="D18" s="10">
        <v>1.1599999999999999</v>
      </c>
      <c r="E18" s="10">
        <v>5.6099999999999997E-2</v>
      </c>
      <c r="F18" s="10">
        <v>1.1100000000000001</v>
      </c>
      <c r="G18" s="10">
        <v>1.23E-2</v>
      </c>
      <c r="H18" s="10">
        <v>0.56999999999999995</v>
      </c>
      <c r="I18" s="18">
        <v>1.06E-2</v>
      </c>
      <c r="K18" s="13" t="s">
        <v>4</v>
      </c>
      <c r="L18" s="28">
        <v>1</v>
      </c>
      <c r="M18" s="9">
        <v>3.6499999999999998E-2</v>
      </c>
      <c r="N18" s="9">
        <v>75.94</v>
      </c>
      <c r="O18" s="14">
        <v>1.6862999999999999</v>
      </c>
      <c r="P18" s="9"/>
      <c r="Q18" s="9"/>
      <c r="S18" s="41" t="s">
        <v>37</v>
      </c>
      <c r="T18" s="42" t="s">
        <v>337</v>
      </c>
      <c r="V18" s="41" t="s">
        <v>37</v>
      </c>
      <c r="W18" s="45" t="s">
        <v>340</v>
      </c>
      <c r="Y18" s="41" t="s">
        <v>37</v>
      </c>
      <c r="Z18" s="42" t="s">
        <v>343</v>
      </c>
      <c r="AB18" s="51" t="s">
        <v>37</v>
      </c>
      <c r="AC18" s="42" t="s">
        <v>346</v>
      </c>
      <c r="AE18" s="41" t="s">
        <v>37</v>
      </c>
      <c r="AF18" s="45" t="s">
        <v>349</v>
      </c>
      <c r="AH18" s="41" t="s">
        <v>37</v>
      </c>
      <c r="AI18" s="42" t="s">
        <v>352</v>
      </c>
      <c r="AK18" s="41" t="s">
        <v>37</v>
      </c>
      <c r="AL18" s="45" t="s">
        <v>355</v>
      </c>
      <c r="AN18" s="41" t="s">
        <v>37</v>
      </c>
      <c r="AO18" s="45" t="s">
        <v>358</v>
      </c>
      <c r="AQ18" s="41" t="s">
        <v>37</v>
      </c>
      <c r="AR18" s="45" t="s">
        <v>361</v>
      </c>
    </row>
    <row r="19" spans="1:44" x14ac:dyDescent="0.25">
      <c r="A19" s="13" t="s">
        <v>5</v>
      </c>
      <c r="B19" s="30">
        <v>1</v>
      </c>
      <c r="C19" s="10">
        <v>2.6599999999999999E-2</v>
      </c>
      <c r="D19" s="10">
        <v>1.03</v>
      </c>
      <c r="E19" s="10">
        <v>2.2700000000000001E-2</v>
      </c>
      <c r="F19" s="10">
        <v>0.95</v>
      </c>
      <c r="G19" s="10">
        <v>1.77E-2</v>
      </c>
      <c r="H19" s="10">
        <v>0.67</v>
      </c>
      <c r="I19" s="18">
        <v>2.47E-2</v>
      </c>
      <c r="K19" s="13" t="s">
        <v>5</v>
      </c>
      <c r="L19" s="28">
        <v>1</v>
      </c>
      <c r="M19" s="9">
        <v>9.9199999999999997E-2</v>
      </c>
      <c r="N19" s="9">
        <v>37.090000000000003</v>
      </c>
      <c r="O19" s="14">
        <v>1.9471000000000001</v>
      </c>
      <c r="P19" s="9"/>
      <c r="Q19" s="9"/>
      <c r="S19" s="41" t="s">
        <v>39</v>
      </c>
      <c r="T19" s="42">
        <v>0.99890000000000001</v>
      </c>
      <c r="V19" s="41" t="s">
        <v>39</v>
      </c>
      <c r="W19" s="45">
        <v>0.92510000000000003</v>
      </c>
      <c r="Y19" s="41" t="s">
        <v>39</v>
      </c>
      <c r="Z19" s="42">
        <v>0.99770000000000003</v>
      </c>
      <c r="AB19" s="51" t="s">
        <v>39</v>
      </c>
      <c r="AC19" s="42">
        <v>0.64939999999999998</v>
      </c>
      <c r="AE19" s="41" t="s">
        <v>39</v>
      </c>
      <c r="AF19" s="45">
        <v>0.24709999999999999</v>
      </c>
      <c r="AH19" s="41" t="s">
        <v>39</v>
      </c>
      <c r="AI19" s="42">
        <v>0.97709999999999997</v>
      </c>
      <c r="AK19" s="41" t="s">
        <v>39</v>
      </c>
      <c r="AL19" s="45">
        <v>0.97970000000000002</v>
      </c>
      <c r="AN19" s="41" t="s">
        <v>39</v>
      </c>
      <c r="AO19" s="45">
        <v>0.59930000000000005</v>
      </c>
      <c r="AQ19" s="41" t="s">
        <v>39</v>
      </c>
      <c r="AR19" s="45">
        <v>0.72970000000000002</v>
      </c>
    </row>
    <row r="20" spans="1:44" ht="15.75" thickBot="1" x14ac:dyDescent="0.3">
      <c r="A20" s="15" t="s">
        <v>6</v>
      </c>
      <c r="B20" s="31">
        <v>1</v>
      </c>
      <c r="C20" s="19">
        <v>2.23E-2</v>
      </c>
      <c r="D20" s="19">
        <v>1.1399999999999999</v>
      </c>
      <c r="E20" s="19">
        <v>9.4999999999999998E-3</v>
      </c>
      <c r="F20" s="19">
        <v>1.1499999999999999</v>
      </c>
      <c r="G20" s="19">
        <v>1.95E-2</v>
      </c>
      <c r="H20" s="19">
        <v>0.6</v>
      </c>
      <c r="I20" s="20">
        <v>2.3699999999999999E-2</v>
      </c>
      <c r="K20" s="15" t="s">
        <v>6</v>
      </c>
      <c r="L20" s="29">
        <v>1</v>
      </c>
      <c r="M20" s="16">
        <v>6.5199999999999994E-2</v>
      </c>
      <c r="N20" s="16">
        <v>110.23</v>
      </c>
      <c r="O20" s="17">
        <v>5.1364000000000001</v>
      </c>
      <c r="P20" s="9"/>
      <c r="Q20" s="9"/>
      <c r="S20" s="41"/>
      <c r="T20" s="42"/>
      <c r="V20" s="41"/>
      <c r="W20" s="45"/>
      <c r="Y20" s="41"/>
      <c r="Z20" s="42"/>
      <c r="AB20" s="51"/>
      <c r="AC20" s="42"/>
      <c r="AE20" s="41"/>
      <c r="AF20" s="45"/>
      <c r="AH20" s="41"/>
      <c r="AI20" s="42"/>
      <c r="AK20" s="41"/>
      <c r="AL20" s="45"/>
      <c r="AN20" s="41"/>
      <c r="AO20" s="45"/>
      <c r="AQ20" s="41"/>
      <c r="AR20" s="45"/>
    </row>
    <row r="21" spans="1:44" x14ac:dyDescent="0.25">
      <c r="S21" s="41" t="s">
        <v>40</v>
      </c>
      <c r="T21" s="42"/>
      <c r="V21" s="41" t="s">
        <v>40</v>
      </c>
      <c r="W21" s="45"/>
      <c r="Y21" s="41" t="s">
        <v>40</v>
      </c>
      <c r="Z21" s="42"/>
      <c r="AB21" s="51" t="s">
        <v>40</v>
      </c>
      <c r="AC21" s="42"/>
      <c r="AE21" s="41" t="s">
        <v>40</v>
      </c>
      <c r="AF21" s="45"/>
      <c r="AH21" s="41" t="s">
        <v>40</v>
      </c>
      <c r="AI21" s="42"/>
      <c r="AK21" s="41" t="s">
        <v>40</v>
      </c>
      <c r="AL21" s="45"/>
      <c r="AN21" s="41" t="s">
        <v>40</v>
      </c>
      <c r="AO21" s="45"/>
      <c r="AQ21" s="41" t="s">
        <v>40</v>
      </c>
      <c r="AR21" s="45"/>
    </row>
    <row r="22" spans="1:44" x14ac:dyDescent="0.25">
      <c r="A22" s="3" t="s">
        <v>11</v>
      </c>
      <c r="B22" s="4">
        <v>1</v>
      </c>
      <c r="C22" s="3"/>
      <c r="D22" s="3">
        <v>1.1100000000000001</v>
      </c>
      <c r="E22" s="3"/>
      <c r="F22" s="4">
        <v>1.07</v>
      </c>
      <c r="G22" s="3"/>
      <c r="H22" s="3">
        <v>0.61329999999999996</v>
      </c>
      <c r="I22" s="3"/>
      <c r="K22" s="3" t="s">
        <v>11</v>
      </c>
      <c r="L22" s="4">
        <v>1</v>
      </c>
      <c r="M22" s="3"/>
      <c r="N22" s="4">
        <v>74.42</v>
      </c>
      <c r="O22" s="3"/>
      <c r="P22" s="10"/>
      <c r="S22" s="41" t="s">
        <v>41</v>
      </c>
      <c r="T22" s="42" t="s">
        <v>42</v>
      </c>
      <c r="V22" s="41" t="s">
        <v>41</v>
      </c>
      <c r="W22" s="45" t="s">
        <v>42</v>
      </c>
      <c r="Y22" s="41" t="s">
        <v>41</v>
      </c>
      <c r="Z22" s="42" t="s">
        <v>42</v>
      </c>
      <c r="AB22" s="51" t="s">
        <v>41</v>
      </c>
      <c r="AC22" s="42" t="s">
        <v>42</v>
      </c>
      <c r="AE22" s="41" t="s">
        <v>41</v>
      </c>
      <c r="AF22" s="45" t="s">
        <v>42</v>
      </c>
      <c r="AH22" s="41" t="s">
        <v>41</v>
      </c>
      <c r="AI22" s="42" t="s">
        <v>42</v>
      </c>
      <c r="AK22" s="41" t="s">
        <v>41</v>
      </c>
      <c r="AL22" s="45" t="s">
        <v>42</v>
      </c>
      <c r="AN22" s="41" t="s">
        <v>41</v>
      </c>
      <c r="AO22" s="45" t="s">
        <v>42</v>
      </c>
      <c r="AQ22" s="41" t="s">
        <v>41</v>
      </c>
      <c r="AR22" s="45" t="s">
        <v>42</v>
      </c>
    </row>
    <row r="23" spans="1:44" x14ac:dyDescent="0.25">
      <c r="A23" s="2" t="s">
        <v>12</v>
      </c>
      <c r="B23" s="5">
        <v>0</v>
      </c>
      <c r="C23" s="2"/>
      <c r="D23" s="5">
        <v>4.0410000000000001E-2</v>
      </c>
      <c r="E23" s="2"/>
      <c r="F23" s="5">
        <v>6.1100000000000002E-2</v>
      </c>
      <c r="G23" s="2"/>
      <c r="H23" s="5">
        <v>2.963E-2</v>
      </c>
      <c r="I23" s="2"/>
      <c r="K23" s="2" t="s">
        <v>12</v>
      </c>
      <c r="L23" s="5">
        <v>0</v>
      </c>
      <c r="M23" s="2"/>
      <c r="N23" s="5">
        <v>21.13</v>
      </c>
      <c r="O23" s="2"/>
      <c r="P23" s="10"/>
      <c r="S23" s="41" t="s">
        <v>26</v>
      </c>
      <c r="T23" s="42" t="s">
        <v>43</v>
      </c>
      <c r="V23" s="41" t="s">
        <v>26</v>
      </c>
      <c r="W23" s="45" t="s">
        <v>43</v>
      </c>
      <c r="Y23" s="41" t="s">
        <v>26</v>
      </c>
      <c r="Z23" s="42" t="s">
        <v>43</v>
      </c>
      <c r="AB23" s="51" t="s">
        <v>26</v>
      </c>
      <c r="AC23" s="42" t="s">
        <v>43</v>
      </c>
      <c r="AE23" s="41" t="s">
        <v>26</v>
      </c>
      <c r="AF23" s="45" t="s">
        <v>43</v>
      </c>
      <c r="AH23" s="41" t="s">
        <v>26</v>
      </c>
      <c r="AI23" s="42" t="s">
        <v>43</v>
      </c>
      <c r="AK23" s="41" t="s">
        <v>26</v>
      </c>
      <c r="AL23" s="45" t="s">
        <v>43</v>
      </c>
      <c r="AN23" s="41" t="s">
        <v>26</v>
      </c>
      <c r="AO23" s="45" t="s">
        <v>43</v>
      </c>
      <c r="AQ23" s="41" t="s">
        <v>26</v>
      </c>
      <c r="AR23" s="45" t="s">
        <v>43</v>
      </c>
    </row>
    <row r="24" spans="1:44" x14ac:dyDescent="0.25">
      <c r="S24" s="41" t="s">
        <v>27</v>
      </c>
      <c r="T24" s="42" t="s">
        <v>44</v>
      </c>
      <c r="V24" s="41" t="s">
        <v>27</v>
      </c>
      <c r="W24" s="45" t="s">
        <v>44</v>
      </c>
      <c r="Y24" s="41" t="s">
        <v>27</v>
      </c>
      <c r="Z24" s="42" t="s">
        <v>44</v>
      </c>
      <c r="AB24" s="51" t="s">
        <v>27</v>
      </c>
      <c r="AC24" s="42" t="s">
        <v>44</v>
      </c>
      <c r="AE24" s="41" t="s">
        <v>27</v>
      </c>
      <c r="AF24" s="45" t="s">
        <v>44</v>
      </c>
      <c r="AH24" s="41" t="s">
        <v>27</v>
      </c>
      <c r="AI24" s="42" t="s">
        <v>44</v>
      </c>
      <c r="AK24" s="41" t="s">
        <v>27</v>
      </c>
      <c r="AL24" s="45" t="s">
        <v>44</v>
      </c>
      <c r="AN24" s="41" t="s">
        <v>27</v>
      </c>
      <c r="AO24" s="45" t="s">
        <v>44</v>
      </c>
      <c r="AQ24" s="41" t="s">
        <v>27</v>
      </c>
      <c r="AR24" s="45" t="s">
        <v>44</v>
      </c>
    </row>
    <row r="25" spans="1:44" x14ac:dyDescent="0.25">
      <c r="S25" s="41" t="s">
        <v>29</v>
      </c>
      <c r="T25" s="42" t="s">
        <v>30</v>
      </c>
      <c r="V25" s="41" t="s">
        <v>29</v>
      </c>
      <c r="W25" s="45" t="s">
        <v>30</v>
      </c>
      <c r="Y25" s="41" t="s">
        <v>29</v>
      </c>
      <c r="Z25" s="42" t="s">
        <v>30</v>
      </c>
      <c r="AB25" s="51" t="s">
        <v>29</v>
      </c>
      <c r="AC25" s="42" t="s">
        <v>30</v>
      </c>
      <c r="AE25" s="41" t="s">
        <v>29</v>
      </c>
      <c r="AF25" s="45" t="s">
        <v>30</v>
      </c>
      <c r="AH25" s="41" t="s">
        <v>29</v>
      </c>
      <c r="AI25" s="42" t="s">
        <v>30</v>
      </c>
      <c r="AK25" s="41" t="s">
        <v>29</v>
      </c>
      <c r="AL25" s="45" t="s">
        <v>30</v>
      </c>
      <c r="AN25" s="41" t="s">
        <v>29</v>
      </c>
      <c r="AO25" s="45" t="s">
        <v>30</v>
      </c>
      <c r="AQ25" s="41" t="s">
        <v>29</v>
      </c>
      <c r="AR25" s="45" t="s">
        <v>30</v>
      </c>
    </row>
    <row r="26" spans="1:44" x14ac:dyDescent="0.25">
      <c r="S26" s="41"/>
      <c r="T26" s="42"/>
      <c r="V26" s="41"/>
      <c r="W26" s="45"/>
      <c r="Y26" s="41"/>
      <c r="Z26" s="42"/>
      <c r="AB26" s="51"/>
      <c r="AC26" s="42"/>
      <c r="AE26" s="41"/>
      <c r="AF26" s="45"/>
      <c r="AH26" s="41"/>
      <c r="AI26" s="42"/>
      <c r="AK26" s="41"/>
      <c r="AL26" s="45"/>
      <c r="AN26" s="41"/>
      <c r="AO26" s="45"/>
      <c r="AQ26" s="41"/>
      <c r="AR26" s="45"/>
    </row>
    <row r="27" spans="1:44" ht="15.75" thickBot="1" x14ac:dyDescent="0.3">
      <c r="S27" s="41" t="s">
        <v>45</v>
      </c>
      <c r="T27" s="42"/>
      <c r="V27" s="41" t="s">
        <v>45</v>
      </c>
      <c r="W27" s="45"/>
      <c r="Y27" s="41" t="s">
        <v>45</v>
      </c>
      <c r="Z27" s="42"/>
      <c r="AB27" s="51" t="s">
        <v>45</v>
      </c>
      <c r="AC27" s="42"/>
      <c r="AE27" s="41" t="s">
        <v>45</v>
      </c>
      <c r="AF27" s="45"/>
      <c r="AH27" s="41" t="s">
        <v>45</v>
      </c>
      <c r="AI27" s="42"/>
      <c r="AK27" s="41" t="s">
        <v>45</v>
      </c>
      <c r="AL27" s="45"/>
      <c r="AN27" s="41" t="s">
        <v>45</v>
      </c>
      <c r="AO27" s="45"/>
      <c r="AQ27" s="41" t="s">
        <v>45</v>
      </c>
      <c r="AR27" s="45"/>
    </row>
    <row r="28" spans="1:44" x14ac:dyDescent="0.25">
      <c r="B28" s="154" t="s">
        <v>334</v>
      </c>
      <c r="C28" s="155"/>
      <c r="D28" s="155"/>
      <c r="E28" s="155"/>
      <c r="F28" s="155"/>
      <c r="G28" s="155"/>
      <c r="H28" s="155"/>
      <c r="I28" s="156"/>
      <c r="L28" s="154" t="s">
        <v>1383</v>
      </c>
      <c r="M28" s="155"/>
      <c r="N28" s="155"/>
      <c r="O28" s="155"/>
      <c r="P28" s="155"/>
      <c r="Q28" s="156"/>
      <c r="S28" s="41" t="s">
        <v>65</v>
      </c>
      <c r="T28" s="42">
        <v>3</v>
      </c>
      <c r="V28" s="41" t="s">
        <v>65</v>
      </c>
      <c r="W28" s="45">
        <v>3</v>
      </c>
      <c r="Y28" s="41" t="s">
        <v>65</v>
      </c>
      <c r="Z28" s="42">
        <v>3</v>
      </c>
      <c r="AB28" s="51" t="s">
        <v>74</v>
      </c>
      <c r="AC28" s="42">
        <v>3</v>
      </c>
      <c r="AE28" s="41" t="s">
        <v>74</v>
      </c>
      <c r="AF28" s="45">
        <v>3</v>
      </c>
      <c r="AH28" s="41" t="s">
        <v>74</v>
      </c>
      <c r="AI28" s="42">
        <v>3</v>
      </c>
      <c r="AK28" s="41" t="s">
        <v>367</v>
      </c>
      <c r="AL28" s="45">
        <v>3</v>
      </c>
      <c r="AN28" s="41" t="s">
        <v>367</v>
      </c>
      <c r="AO28" s="45">
        <v>3</v>
      </c>
      <c r="AQ28" s="41" t="s">
        <v>367</v>
      </c>
      <c r="AR28" s="45">
        <v>3</v>
      </c>
    </row>
    <row r="29" spans="1:44" ht="15.75" thickBot="1" x14ac:dyDescent="0.3">
      <c r="B29" s="161" t="s">
        <v>18</v>
      </c>
      <c r="C29" s="162"/>
      <c r="D29" s="162"/>
      <c r="E29" s="162"/>
      <c r="F29" s="162"/>
      <c r="G29" s="162"/>
      <c r="H29" s="162"/>
      <c r="I29" s="163"/>
      <c r="K29" s="32"/>
      <c r="L29" s="191" t="s">
        <v>726</v>
      </c>
      <c r="M29" s="192"/>
      <c r="N29" s="192"/>
      <c r="O29" s="192"/>
      <c r="P29" s="192"/>
      <c r="Q29" s="193"/>
      <c r="S29" s="43" t="s">
        <v>66</v>
      </c>
      <c r="T29" s="44">
        <v>3</v>
      </c>
      <c r="V29" s="43" t="s">
        <v>67</v>
      </c>
      <c r="W29" s="46">
        <v>3</v>
      </c>
      <c r="Y29" s="43" t="s">
        <v>68</v>
      </c>
      <c r="Z29" s="44">
        <v>3</v>
      </c>
      <c r="AB29" s="52" t="s">
        <v>75</v>
      </c>
      <c r="AC29" s="44">
        <v>3</v>
      </c>
      <c r="AE29" s="43" t="s">
        <v>84</v>
      </c>
      <c r="AF29" s="46">
        <v>3</v>
      </c>
      <c r="AH29" s="43" t="s">
        <v>91</v>
      </c>
      <c r="AI29" s="44">
        <v>3</v>
      </c>
      <c r="AK29" s="43" t="s">
        <v>368</v>
      </c>
      <c r="AL29" s="46">
        <v>3</v>
      </c>
      <c r="AN29" s="43" t="s">
        <v>372</v>
      </c>
      <c r="AO29" s="46">
        <v>3</v>
      </c>
      <c r="AQ29" s="43" t="s">
        <v>376</v>
      </c>
      <c r="AR29" s="46">
        <v>3</v>
      </c>
    </row>
    <row r="30" spans="1:44" ht="15.75" thickBot="1" x14ac:dyDescent="0.3">
      <c r="B30" s="157" t="s">
        <v>0</v>
      </c>
      <c r="C30" s="158"/>
      <c r="D30" s="159" t="s">
        <v>1</v>
      </c>
      <c r="E30" s="159"/>
      <c r="F30" s="159" t="s">
        <v>2</v>
      </c>
      <c r="G30" s="159"/>
      <c r="H30" s="159" t="s">
        <v>3</v>
      </c>
      <c r="I30" s="160"/>
      <c r="K30" s="33"/>
      <c r="L30" s="157" t="s">
        <v>0</v>
      </c>
      <c r="M30" s="158"/>
      <c r="N30" s="159" t="s">
        <v>1</v>
      </c>
      <c r="O30" s="159"/>
      <c r="P30" s="159" t="s">
        <v>3</v>
      </c>
      <c r="Q30" s="160"/>
    </row>
    <row r="31" spans="1:44" ht="15.75" thickBot="1" x14ac:dyDescent="0.3">
      <c r="A31" s="24" t="s">
        <v>9</v>
      </c>
      <c r="B31" s="22" t="s">
        <v>7</v>
      </c>
      <c r="C31" s="22" t="s">
        <v>8</v>
      </c>
      <c r="D31" s="22" t="s">
        <v>7</v>
      </c>
      <c r="E31" s="22" t="s">
        <v>8</v>
      </c>
      <c r="F31" s="22" t="s">
        <v>7</v>
      </c>
      <c r="G31" s="22" t="s">
        <v>8</v>
      </c>
      <c r="H31" s="22" t="s">
        <v>7</v>
      </c>
      <c r="I31" s="23" t="s">
        <v>8</v>
      </c>
      <c r="K31" s="21" t="s">
        <v>9</v>
      </c>
      <c r="L31" s="27" t="s">
        <v>7</v>
      </c>
      <c r="M31" s="8" t="s">
        <v>8</v>
      </c>
      <c r="N31" s="8" t="s">
        <v>7</v>
      </c>
      <c r="O31" s="8" t="s">
        <v>8</v>
      </c>
      <c r="P31" s="8" t="s">
        <v>7</v>
      </c>
      <c r="Q31" s="12" t="s">
        <v>8</v>
      </c>
    </row>
    <row r="32" spans="1:44" ht="15" customHeight="1" x14ac:dyDescent="0.25">
      <c r="A32" s="25" t="s">
        <v>4</v>
      </c>
      <c r="B32" s="10">
        <v>1</v>
      </c>
      <c r="C32" s="10">
        <v>1.7299999999999999E-2</v>
      </c>
      <c r="D32" s="10">
        <v>1.88</v>
      </c>
      <c r="E32" s="10">
        <v>2.35E-2</v>
      </c>
      <c r="F32" s="10">
        <v>1.1499999999999999</v>
      </c>
      <c r="G32" s="10">
        <v>2.7699999999999999E-2</v>
      </c>
      <c r="H32" s="10">
        <v>0.84</v>
      </c>
      <c r="I32" s="18">
        <v>3.04E-2</v>
      </c>
      <c r="K32" s="13" t="s">
        <v>4</v>
      </c>
      <c r="L32" s="28">
        <v>1</v>
      </c>
      <c r="M32" s="9">
        <v>3.5099999999999999E-2</v>
      </c>
      <c r="N32" s="9">
        <v>2.2999999999999998</v>
      </c>
      <c r="O32" s="9">
        <v>8.3099999999999993E-2</v>
      </c>
      <c r="P32" s="9">
        <v>0.8</v>
      </c>
      <c r="Q32" s="14">
        <v>3.3099999999999997E-2</v>
      </c>
      <c r="S32" s="39" t="s">
        <v>23</v>
      </c>
      <c r="T32" s="199" t="s">
        <v>1385</v>
      </c>
      <c r="V32" s="39" t="s">
        <v>23</v>
      </c>
      <c r="W32" s="199" t="s">
        <v>737</v>
      </c>
      <c r="Y32" s="39" t="s">
        <v>23</v>
      </c>
      <c r="Z32" s="199" t="s">
        <v>1386</v>
      </c>
      <c r="AB32" s="39" t="s">
        <v>23</v>
      </c>
      <c r="AC32" s="199" t="s">
        <v>1387</v>
      </c>
      <c r="AE32" s="39" t="s">
        <v>23</v>
      </c>
      <c r="AF32" s="199" t="s">
        <v>1387</v>
      </c>
      <c r="AH32" s="39" t="s">
        <v>23</v>
      </c>
      <c r="AI32" s="199" t="s">
        <v>1388</v>
      </c>
      <c r="AK32" s="39" t="s">
        <v>23</v>
      </c>
      <c r="AL32" s="199" t="s">
        <v>1388</v>
      </c>
      <c r="AN32" s="39" t="s">
        <v>23</v>
      </c>
      <c r="AO32" s="199" t="s">
        <v>1388</v>
      </c>
    </row>
    <row r="33" spans="1:41" x14ac:dyDescent="0.25">
      <c r="A33" s="25" t="s">
        <v>5</v>
      </c>
      <c r="B33" s="10">
        <v>1</v>
      </c>
      <c r="C33" s="10">
        <v>5.0599999999999999E-2</v>
      </c>
      <c r="D33" s="10">
        <v>1.84</v>
      </c>
      <c r="E33" s="10">
        <v>3.6299999999999999E-2</v>
      </c>
      <c r="F33" s="10">
        <v>1.34</v>
      </c>
      <c r="G33" s="10">
        <v>4.4699999999999997E-2</v>
      </c>
      <c r="H33" s="10">
        <v>0.52</v>
      </c>
      <c r="I33" s="18">
        <v>1.0699999999999999E-2</v>
      </c>
      <c r="K33" s="13" t="s">
        <v>5</v>
      </c>
      <c r="L33" s="28">
        <v>1</v>
      </c>
      <c r="M33" s="9">
        <v>0.10290000000000001</v>
      </c>
      <c r="N33" s="9">
        <v>2.3199999999999998</v>
      </c>
      <c r="O33" s="9">
        <v>0.1605</v>
      </c>
      <c r="P33" s="9">
        <v>0.56999999999999995</v>
      </c>
      <c r="Q33" s="14">
        <v>2.93E-2</v>
      </c>
      <c r="S33" s="41"/>
      <c r="T33" s="200"/>
      <c r="V33" s="41"/>
      <c r="W33" s="200"/>
      <c r="Y33" s="41"/>
      <c r="Z33" s="200"/>
      <c r="AB33" s="41"/>
      <c r="AC33" s="200"/>
      <c r="AE33" s="41"/>
      <c r="AF33" s="200"/>
      <c r="AH33" s="41"/>
      <c r="AI33" s="200"/>
      <c r="AK33" s="41"/>
      <c r="AL33" s="200"/>
      <c r="AN33" s="41"/>
      <c r="AO33" s="200"/>
    </row>
    <row r="34" spans="1:41" ht="15.75" thickBot="1" x14ac:dyDescent="0.3">
      <c r="A34" s="26" t="s">
        <v>6</v>
      </c>
      <c r="B34" s="19">
        <v>1</v>
      </c>
      <c r="C34" s="19">
        <v>2.6700000000000002E-2</v>
      </c>
      <c r="D34" s="19">
        <v>1.69</v>
      </c>
      <c r="E34" s="19">
        <v>5.04E-2</v>
      </c>
      <c r="F34" s="19">
        <v>1.08</v>
      </c>
      <c r="G34" s="19">
        <v>1.5100000000000001E-2</v>
      </c>
      <c r="H34" s="19">
        <v>0.72</v>
      </c>
      <c r="I34" s="20">
        <v>3.6200000000000003E-2</v>
      </c>
      <c r="K34" s="15" t="s">
        <v>6</v>
      </c>
      <c r="L34" s="29">
        <v>1</v>
      </c>
      <c r="M34" s="16">
        <v>4.0599999999999997E-2</v>
      </c>
      <c r="N34" s="16">
        <v>2.1</v>
      </c>
      <c r="O34" s="16">
        <v>0.12540000000000001</v>
      </c>
      <c r="P34" s="16">
        <v>0.4</v>
      </c>
      <c r="Q34" s="17">
        <v>1.77E-2</v>
      </c>
      <c r="S34" s="41" t="s">
        <v>96</v>
      </c>
      <c r="T34" s="75" t="s">
        <v>308</v>
      </c>
      <c r="V34" s="41" t="s">
        <v>97</v>
      </c>
      <c r="W34" s="75" t="s">
        <v>309</v>
      </c>
      <c r="Y34" s="41" t="s">
        <v>575</v>
      </c>
      <c r="Z34" s="75" t="s">
        <v>309</v>
      </c>
      <c r="AB34" s="41" t="s">
        <v>766</v>
      </c>
      <c r="AC34" s="75" t="s">
        <v>308</v>
      </c>
      <c r="AE34" s="41" t="s">
        <v>773</v>
      </c>
      <c r="AF34" s="75" t="s">
        <v>309</v>
      </c>
      <c r="AH34" s="41" t="s">
        <v>777</v>
      </c>
      <c r="AI34" s="75" t="s">
        <v>753</v>
      </c>
      <c r="AK34" s="41" t="s">
        <v>784</v>
      </c>
      <c r="AL34" s="75" t="s">
        <v>754</v>
      </c>
      <c r="AN34" s="41" t="s">
        <v>791</v>
      </c>
      <c r="AO34" s="75" t="s">
        <v>758</v>
      </c>
    </row>
    <row r="35" spans="1:41" x14ac:dyDescent="0.25">
      <c r="S35" s="41" t="s">
        <v>24</v>
      </c>
      <c r="T35" s="76" t="s">
        <v>452</v>
      </c>
      <c r="V35" s="41" t="s">
        <v>24</v>
      </c>
      <c r="W35" s="76" t="s">
        <v>452</v>
      </c>
      <c r="Y35" s="41" t="s">
        <v>24</v>
      </c>
      <c r="Z35" s="76" t="s">
        <v>452</v>
      </c>
      <c r="AB35" s="41" t="s">
        <v>24</v>
      </c>
      <c r="AC35" s="76" t="s">
        <v>452</v>
      </c>
      <c r="AE35" s="41" t="s">
        <v>24</v>
      </c>
      <c r="AF35" s="76" t="s">
        <v>452</v>
      </c>
      <c r="AH35" s="41" t="s">
        <v>24</v>
      </c>
      <c r="AI35" s="76" t="s">
        <v>452</v>
      </c>
      <c r="AK35" s="41" t="s">
        <v>24</v>
      </c>
      <c r="AL35" s="76" t="s">
        <v>452</v>
      </c>
      <c r="AN35" s="41" t="s">
        <v>24</v>
      </c>
      <c r="AO35" s="76" t="s">
        <v>452</v>
      </c>
    </row>
    <row r="36" spans="1:41" x14ac:dyDescent="0.25">
      <c r="A36" s="3" t="s">
        <v>11</v>
      </c>
      <c r="B36" s="4">
        <v>1</v>
      </c>
      <c r="C36" s="3"/>
      <c r="D36" s="4">
        <v>1.8029999999999999</v>
      </c>
      <c r="E36" s="3"/>
      <c r="F36" s="4">
        <v>1.19</v>
      </c>
      <c r="G36" s="3"/>
      <c r="H36" s="4">
        <v>0.69330000000000003</v>
      </c>
      <c r="I36" s="3"/>
      <c r="K36" s="3" t="s">
        <v>11</v>
      </c>
      <c r="L36" s="4">
        <v>1</v>
      </c>
      <c r="M36" s="3"/>
      <c r="N36" s="4">
        <v>2.2400000000000002</v>
      </c>
      <c r="O36" s="3"/>
      <c r="P36" s="4">
        <v>0.59</v>
      </c>
      <c r="Q36" s="3"/>
      <c r="S36" s="41" t="s">
        <v>271</v>
      </c>
      <c r="T36" s="76" t="s">
        <v>0</v>
      </c>
      <c r="V36" s="41" t="s">
        <v>271</v>
      </c>
      <c r="W36" s="76" t="s">
        <v>0</v>
      </c>
      <c r="Y36" s="41" t="s">
        <v>231</v>
      </c>
      <c r="Z36" s="76" t="s">
        <v>0</v>
      </c>
      <c r="AB36" s="41" t="s">
        <v>767</v>
      </c>
      <c r="AC36" s="76" t="s">
        <v>0</v>
      </c>
      <c r="AE36" s="41" t="s">
        <v>767</v>
      </c>
      <c r="AF36" s="76" t="s">
        <v>0</v>
      </c>
      <c r="AH36" s="41" t="s">
        <v>778</v>
      </c>
      <c r="AI36" s="76" t="s">
        <v>0</v>
      </c>
      <c r="AK36" s="41" t="s">
        <v>785</v>
      </c>
      <c r="AL36" s="76" t="s">
        <v>308</v>
      </c>
      <c r="AN36" s="41" t="s">
        <v>792</v>
      </c>
      <c r="AO36" s="76" t="s">
        <v>309</v>
      </c>
    </row>
    <row r="37" spans="1:41" x14ac:dyDescent="0.25">
      <c r="A37" s="2" t="s">
        <v>12</v>
      </c>
      <c r="B37" s="5">
        <v>0</v>
      </c>
      <c r="C37" s="2"/>
      <c r="D37" s="5">
        <v>5.7829999999999999E-2</v>
      </c>
      <c r="E37" s="2"/>
      <c r="F37" s="5">
        <v>7.7670000000000003E-2</v>
      </c>
      <c r="G37" s="2"/>
      <c r="H37" s="5">
        <v>9.3329999999999996E-2</v>
      </c>
      <c r="I37" s="2"/>
      <c r="K37" s="2" t="s">
        <v>12</v>
      </c>
      <c r="L37" s="5">
        <v>0</v>
      </c>
      <c r="M37" s="2"/>
      <c r="N37" s="5">
        <v>7.0239999999999997E-2</v>
      </c>
      <c r="O37" s="2"/>
      <c r="P37" s="5">
        <v>0.1159</v>
      </c>
      <c r="Q37" s="2"/>
      <c r="S37" s="41"/>
      <c r="T37" s="42"/>
      <c r="V37" s="41"/>
      <c r="W37" s="42"/>
      <c r="Y37" s="41"/>
      <c r="Z37" s="42"/>
      <c r="AB37" s="41"/>
      <c r="AC37" s="42"/>
      <c r="AE37" s="41"/>
      <c r="AF37" s="42"/>
      <c r="AH37" s="41"/>
      <c r="AI37" s="42"/>
      <c r="AK37" s="41"/>
      <c r="AL37" s="42"/>
      <c r="AN37" s="41"/>
      <c r="AO37" s="42"/>
    </row>
    <row r="38" spans="1:41" x14ac:dyDescent="0.25">
      <c r="S38" s="41" t="s">
        <v>25</v>
      </c>
      <c r="T38" s="42"/>
      <c r="V38" s="41" t="s">
        <v>25</v>
      </c>
      <c r="W38" s="42"/>
      <c r="Y38" s="41" t="s">
        <v>25</v>
      </c>
      <c r="Z38" s="42"/>
      <c r="AB38" s="41" t="s">
        <v>25</v>
      </c>
      <c r="AC38" s="42"/>
      <c r="AE38" s="41" t="s">
        <v>25</v>
      </c>
      <c r="AF38" s="42"/>
      <c r="AH38" s="41" t="s">
        <v>25</v>
      </c>
      <c r="AI38" s="42"/>
      <c r="AK38" s="41" t="s">
        <v>25</v>
      </c>
      <c r="AL38" s="42"/>
      <c r="AN38" s="41" t="s">
        <v>25</v>
      </c>
      <c r="AO38" s="42"/>
    </row>
    <row r="39" spans="1:41" ht="15.75" thickBot="1" x14ac:dyDescent="0.3">
      <c r="S39" s="86" t="s">
        <v>26</v>
      </c>
      <c r="T39" s="83">
        <v>3.9399999999999998E-2</v>
      </c>
      <c r="V39" s="86" t="s">
        <v>26</v>
      </c>
      <c r="W39" s="83">
        <v>3.0300000000000001E-2</v>
      </c>
      <c r="Y39" s="86" t="s">
        <v>26</v>
      </c>
      <c r="Z39" s="83">
        <v>2.5499999999999998E-2</v>
      </c>
      <c r="AB39" s="86" t="s">
        <v>26</v>
      </c>
      <c r="AC39" s="83" t="s">
        <v>382</v>
      </c>
      <c r="AE39" s="86" t="s">
        <v>26</v>
      </c>
      <c r="AF39" s="83">
        <v>2.41E-2</v>
      </c>
      <c r="AH39" s="86" t="s">
        <v>26</v>
      </c>
      <c r="AI39" s="83" t="s">
        <v>382</v>
      </c>
      <c r="AK39" s="86" t="s">
        <v>26</v>
      </c>
      <c r="AL39" s="83">
        <v>1E-4</v>
      </c>
      <c r="AN39" s="86" t="s">
        <v>26</v>
      </c>
      <c r="AO39" s="83" t="s">
        <v>382</v>
      </c>
    </row>
    <row r="40" spans="1:41" x14ac:dyDescent="0.25">
      <c r="B40" s="154" t="s">
        <v>1384</v>
      </c>
      <c r="C40" s="155"/>
      <c r="D40" s="155"/>
      <c r="E40" s="155"/>
      <c r="F40" s="155"/>
      <c r="G40" s="155"/>
      <c r="H40" s="155"/>
      <c r="I40" s="155"/>
      <c r="J40" s="155"/>
      <c r="K40" s="155"/>
      <c r="L40" s="155"/>
      <c r="M40" s="156"/>
      <c r="S40" s="86" t="s">
        <v>27</v>
      </c>
      <c r="T40" s="83" t="s">
        <v>92</v>
      </c>
      <c r="V40" s="86" t="s">
        <v>27</v>
      </c>
      <c r="W40" s="83" t="s">
        <v>92</v>
      </c>
      <c r="Y40" s="86" t="s">
        <v>27</v>
      </c>
      <c r="Z40" s="83" t="s">
        <v>92</v>
      </c>
      <c r="AB40" s="86" t="s">
        <v>27</v>
      </c>
      <c r="AC40" s="83" t="s">
        <v>44</v>
      </c>
      <c r="AE40" s="86" t="s">
        <v>27</v>
      </c>
      <c r="AF40" s="83" t="s">
        <v>92</v>
      </c>
      <c r="AH40" s="86" t="s">
        <v>27</v>
      </c>
      <c r="AI40" s="83" t="s">
        <v>44</v>
      </c>
      <c r="AK40" s="86" t="s">
        <v>27</v>
      </c>
      <c r="AL40" s="83" t="s">
        <v>28</v>
      </c>
      <c r="AN40" s="86" t="s">
        <v>27</v>
      </c>
      <c r="AO40" s="83" t="s">
        <v>44</v>
      </c>
    </row>
    <row r="41" spans="1:41" ht="15.75" customHeight="1" thickBot="1" x14ac:dyDescent="0.3">
      <c r="A41" s="32"/>
      <c r="B41" s="170" t="s">
        <v>731</v>
      </c>
      <c r="C41" s="171"/>
      <c r="D41" s="171"/>
      <c r="E41" s="171"/>
      <c r="F41" s="171"/>
      <c r="G41" s="171"/>
      <c r="H41" s="171"/>
      <c r="I41" s="171"/>
      <c r="J41" s="171"/>
      <c r="K41" s="171"/>
      <c r="L41" s="171"/>
      <c r="M41" s="172"/>
      <c r="S41" s="41" t="s">
        <v>29</v>
      </c>
      <c r="T41" s="42" t="s">
        <v>30</v>
      </c>
      <c r="V41" s="41" t="s">
        <v>29</v>
      </c>
      <c r="W41" s="42" t="s">
        <v>30</v>
      </c>
      <c r="Y41" s="41" t="s">
        <v>29</v>
      </c>
      <c r="Z41" s="42" t="s">
        <v>30</v>
      </c>
      <c r="AB41" s="41" t="s">
        <v>29</v>
      </c>
      <c r="AC41" s="42" t="s">
        <v>30</v>
      </c>
      <c r="AE41" s="41" t="s">
        <v>29</v>
      </c>
      <c r="AF41" s="42" t="s">
        <v>30</v>
      </c>
      <c r="AH41" s="41" t="s">
        <v>29</v>
      </c>
      <c r="AI41" s="42" t="s">
        <v>30</v>
      </c>
      <c r="AK41" s="41" t="s">
        <v>29</v>
      </c>
      <c r="AL41" s="42" t="s">
        <v>30</v>
      </c>
      <c r="AN41" s="41" t="s">
        <v>29</v>
      </c>
      <c r="AO41" s="42" t="s">
        <v>30</v>
      </c>
    </row>
    <row r="42" spans="1:41" ht="15.75" thickBot="1" x14ac:dyDescent="0.3">
      <c r="A42" s="131"/>
      <c r="B42" s="197" t="s">
        <v>450</v>
      </c>
      <c r="C42" s="198"/>
      <c r="D42" s="195" t="s">
        <v>728</v>
      </c>
      <c r="E42" s="195"/>
      <c r="F42" s="195" t="s">
        <v>732</v>
      </c>
      <c r="G42" s="195"/>
      <c r="H42" s="195" t="s">
        <v>729</v>
      </c>
      <c r="I42" s="195"/>
      <c r="J42" s="195" t="s">
        <v>733</v>
      </c>
      <c r="K42" s="195"/>
      <c r="L42" s="195" t="s">
        <v>730</v>
      </c>
      <c r="M42" s="196"/>
      <c r="S42" s="41" t="s">
        <v>31</v>
      </c>
      <c r="T42" s="42" t="s">
        <v>32</v>
      </c>
      <c r="V42" s="41" t="s">
        <v>31</v>
      </c>
      <c r="W42" s="42" t="s">
        <v>32</v>
      </c>
      <c r="Y42" s="41" t="s">
        <v>31</v>
      </c>
      <c r="Z42" s="42" t="s">
        <v>32</v>
      </c>
      <c r="AB42" s="41" t="s">
        <v>31</v>
      </c>
      <c r="AC42" s="42" t="s">
        <v>32</v>
      </c>
      <c r="AE42" s="41" t="s">
        <v>31</v>
      </c>
      <c r="AF42" s="42" t="s">
        <v>32</v>
      </c>
      <c r="AH42" s="41" t="s">
        <v>31</v>
      </c>
      <c r="AI42" s="42" t="s">
        <v>32</v>
      </c>
      <c r="AK42" s="41" t="s">
        <v>31</v>
      </c>
      <c r="AL42" s="42" t="s">
        <v>32</v>
      </c>
      <c r="AN42" s="41" t="s">
        <v>31</v>
      </c>
      <c r="AO42" s="42" t="s">
        <v>32</v>
      </c>
    </row>
    <row r="43" spans="1:41" x14ac:dyDescent="0.25">
      <c r="A43" s="21" t="s">
        <v>9</v>
      </c>
      <c r="B43" s="132" t="s">
        <v>7</v>
      </c>
      <c r="C43" s="133" t="s">
        <v>8</v>
      </c>
      <c r="D43" s="133" t="s">
        <v>7</v>
      </c>
      <c r="E43" s="133" t="s">
        <v>8</v>
      </c>
      <c r="F43" s="133" t="s">
        <v>7</v>
      </c>
      <c r="G43" s="133" t="s">
        <v>8</v>
      </c>
      <c r="H43" s="133" t="s">
        <v>7</v>
      </c>
      <c r="I43" s="133" t="s">
        <v>8</v>
      </c>
      <c r="J43" s="133" t="s">
        <v>7</v>
      </c>
      <c r="K43" s="133" t="s">
        <v>8</v>
      </c>
      <c r="L43" s="133" t="s">
        <v>7</v>
      </c>
      <c r="M43" s="134" t="s">
        <v>8</v>
      </c>
      <c r="S43" s="41" t="s">
        <v>33</v>
      </c>
      <c r="T43" s="42" t="s">
        <v>734</v>
      </c>
      <c r="V43" s="41" t="s">
        <v>33</v>
      </c>
      <c r="W43" s="42" t="s">
        <v>738</v>
      </c>
      <c r="Y43" s="41" t="s">
        <v>33</v>
      </c>
      <c r="Z43" s="42" t="s">
        <v>741</v>
      </c>
      <c r="AB43" s="41" t="s">
        <v>33</v>
      </c>
      <c r="AC43" s="42" t="s">
        <v>744</v>
      </c>
      <c r="AE43" s="41" t="s">
        <v>33</v>
      </c>
      <c r="AF43" s="42" t="s">
        <v>747</v>
      </c>
      <c r="AH43" s="41" t="s">
        <v>33</v>
      </c>
      <c r="AI43" s="42" t="s">
        <v>750</v>
      </c>
      <c r="AK43" s="41" t="s">
        <v>33</v>
      </c>
      <c r="AL43" s="42" t="s">
        <v>755</v>
      </c>
      <c r="AN43" s="41" t="s">
        <v>33</v>
      </c>
      <c r="AO43" s="42" t="s">
        <v>759</v>
      </c>
    </row>
    <row r="44" spans="1:41" x14ac:dyDescent="0.25">
      <c r="A44" s="13" t="s">
        <v>4</v>
      </c>
      <c r="B44" s="135">
        <v>1</v>
      </c>
      <c r="C44" s="61">
        <v>7.1999999999999995E-2</v>
      </c>
      <c r="D44" s="61">
        <v>0.03</v>
      </c>
      <c r="E44" s="61">
        <v>2E-3</v>
      </c>
      <c r="F44" s="61">
        <v>1</v>
      </c>
      <c r="G44" s="61">
        <v>6.7299999999999999E-2</v>
      </c>
      <c r="H44" s="61">
        <v>0</v>
      </c>
      <c r="I44" s="61">
        <v>2.0000000000000001E-4</v>
      </c>
      <c r="J44" s="61">
        <v>1</v>
      </c>
      <c r="K44" s="61">
        <v>3.0099999999999998E-2</v>
      </c>
      <c r="L44" s="61">
        <v>0.04</v>
      </c>
      <c r="M44" s="42">
        <v>1.8E-3</v>
      </c>
      <c r="S44" s="41"/>
      <c r="T44" s="42"/>
      <c r="V44" s="41"/>
      <c r="W44" s="42"/>
      <c r="Y44" s="41"/>
      <c r="Z44" s="42"/>
      <c r="AB44" s="41"/>
      <c r="AC44" s="42"/>
      <c r="AE44" s="41"/>
      <c r="AF44" s="42"/>
      <c r="AH44" s="41"/>
      <c r="AI44" s="42"/>
      <c r="AK44" s="41"/>
      <c r="AL44" s="42"/>
      <c r="AN44" s="41"/>
      <c r="AO44" s="42"/>
    </row>
    <row r="45" spans="1:41" x14ac:dyDescent="0.25">
      <c r="A45" s="13" t="s">
        <v>5</v>
      </c>
      <c r="B45" s="135">
        <v>1</v>
      </c>
      <c r="C45" s="61">
        <v>4.7600000000000003E-2</v>
      </c>
      <c r="D45" s="61">
        <v>0.01</v>
      </c>
      <c r="E45" s="61">
        <v>1.1999999999999999E-3</v>
      </c>
      <c r="F45" s="61">
        <v>1</v>
      </c>
      <c r="G45" s="61">
        <v>3.39E-2</v>
      </c>
      <c r="H45" s="61">
        <v>0.01</v>
      </c>
      <c r="I45" s="61">
        <v>1.1999999999999999E-3</v>
      </c>
      <c r="J45" s="61">
        <v>1</v>
      </c>
      <c r="K45" s="61">
        <v>3.2099999999999997E-2</v>
      </c>
      <c r="L45" s="61">
        <v>0.01</v>
      </c>
      <c r="M45" s="42">
        <v>3.8E-3</v>
      </c>
      <c r="S45" s="41" t="s">
        <v>35</v>
      </c>
      <c r="T45" s="42"/>
      <c r="V45" s="41" t="s">
        <v>35</v>
      </c>
      <c r="W45" s="42"/>
      <c r="Y45" s="41" t="s">
        <v>35</v>
      </c>
      <c r="Z45" s="42"/>
      <c r="AB45" s="41" t="s">
        <v>35</v>
      </c>
      <c r="AC45" s="42"/>
      <c r="AE45" s="41" t="s">
        <v>35</v>
      </c>
      <c r="AF45" s="42"/>
      <c r="AH45" s="41" t="s">
        <v>35</v>
      </c>
      <c r="AI45" s="42"/>
      <c r="AK45" s="41" t="s">
        <v>35</v>
      </c>
      <c r="AL45" s="42"/>
      <c r="AN45" s="41" t="s">
        <v>35</v>
      </c>
      <c r="AO45" s="42"/>
    </row>
    <row r="46" spans="1:41" ht="15.75" thickBot="1" x14ac:dyDescent="0.3">
      <c r="A46" s="15" t="s">
        <v>6</v>
      </c>
      <c r="B46" s="136">
        <v>1</v>
      </c>
      <c r="C46" s="62">
        <v>5.2400000000000002E-2</v>
      </c>
      <c r="D46" s="62">
        <v>0.04</v>
      </c>
      <c r="E46" s="62">
        <v>2.5000000000000001E-3</v>
      </c>
      <c r="F46" s="62">
        <v>1</v>
      </c>
      <c r="G46" s="62">
        <v>2.52E-2</v>
      </c>
      <c r="H46" s="62">
        <v>0.19</v>
      </c>
      <c r="I46" s="62">
        <v>1.0200000000000001E-2</v>
      </c>
      <c r="J46" s="62">
        <v>1</v>
      </c>
      <c r="K46" s="62">
        <v>3.15E-2</v>
      </c>
      <c r="L46" s="62">
        <v>0</v>
      </c>
      <c r="M46" s="44">
        <v>1E-4</v>
      </c>
      <c r="S46" s="41" t="s">
        <v>272</v>
      </c>
      <c r="T46" s="42">
        <v>1</v>
      </c>
      <c r="V46" s="41" t="s">
        <v>272</v>
      </c>
      <c r="W46" s="42">
        <v>1</v>
      </c>
      <c r="Y46" s="41" t="s">
        <v>232</v>
      </c>
      <c r="Z46" s="42">
        <v>1</v>
      </c>
      <c r="AB46" s="41" t="s">
        <v>768</v>
      </c>
      <c r="AC46" s="42">
        <v>1</v>
      </c>
      <c r="AE46" s="41" t="s">
        <v>768</v>
      </c>
      <c r="AF46" s="42">
        <v>1</v>
      </c>
      <c r="AH46" s="41" t="s">
        <v>779</v>
      </c>
      <c r="AI46" s="42">
        <v>1</v>
      </c>
      <c r="AK46" s="41" t="s">
        <v>786</v>
      </c>
      <c r="AL46" s="42">
        <v>1</v>
      </c>
      <c r="AN46" s="41" t="s">
        <v>793</v>
      </c>
      <c r="AO46" s="42">
        <v>1</v>
      </c>
    </row>
    <row r="47" spans="1:41" x14ac:dyDescent="0.25">
      <c r="S47" s="41" t="s">
        <v>98</v>
      </c>
      <c r="T47" s="42">
        <v>0.63329999999999997</v>
      </c>
      <c r="V47" s="41" t="s">
        <v>99</v>
      </c>
      <c r="W47" s="42">
        <v>0.41670000000000001</v>
      </c>
      <c r="Y47" s="41" t="s">
        <v>576</v>
      </c>
      <c r="Z47" s="42">
        <v>74.42</v>
      </c>
      <c r="AB47" s="41" t="s">
        <v>769</v>
      </c>
      <c r="AC47" s="42">
        <v>2.2400000000000002</v>
      </c>
      <c r="AE47" s="41" t="s">
        <v>774</v>
      </c>
      <c r="AF47" s="42">
        <v>0.59</v>
      </c>
      <c r="AH47" s="41" t="s">
        <v>780</v>
      </c>
      <c r="AI47" s="42">
        <v>2.6669999999999999E-2</v>
      </c>
      <c r="AK47" s="41" t="s">
        <v>787</v>
      </c>
      <c r="AL47" s="42">
        <v>6.6669999999999993E-2</v>
      </c>
      <c r="AN47" s="41" t="s">
        <v>794</v>
      </c>
      <c r="AO47" s="42">
        <v>1.6670000000000001E-2</v>
      </c>
    </row>
    <row r="48" spans="1:41" x14ac:dyDescent="0.25">
      <c r="A48" s="3" t="s">
        <v>11</v>
      </c>
      <c r="B48" s="4">
        <v>1</v>
      </c>
      <c r="C48" s="3"/>
      <c r="D48" s="4">
        <v>2.6669999999999999E-2</v>
      </c>
      <c r="E48" s="3"/>
      <c r="F48" s="4">
        <v>1</v>
      </c>
      <c r="G48" s="3"/>
      <c r="H48" s="4">
        <v>6.6669999999999993E-2</v>
      </c>
      <c r="I48" s="3"/>
      <c r="J48" s="4">
        <v>1</v>
      </c>
      <c r="K48" s="3"/>
      <c r="L48" s="4">
        <v>1.6670000000000001E-2</v>
      </c>
      <c r="M48" s="3"/>
      <c r="S48" s="41" t="s">
        <v>763</v>
      </c>
      <c r="T48" s="42" t="s">
        <v>735</v>
      </c>
      <c r="V48" s="41" t="s">
        <v>764</v>
      </c>
      <c r="W48" s="42" t="s">
        <v>739</v>
      </c>
      <c r="Y48" s="41" t="s">
        <v>765</v>
      </c>
      <c r="Z48" s="42" t="s">
        <v>742</v>
      </c>
      <c r="AB48" s="41" t="s">
        <v>770</v>
      </c>
      <c r="AC48" s="42" t="s">
        <v>745</v>
      </c>
      <c r="AE48" s="41" t="s">
        <v>775</v>
      </c>
      <c r="AF48" s="42" t="s">
        <v>748</v>
      </c>
      <c r="AH48" s="41" t="s">
        <v>781</v>
      </c>
      <c r="AI48" s="42" t="s">
        <v>751</v>
      </c>
      <c r="AK48" s="41" t="s">
        <v>788</v>
      </c>
      <c r="AL48" s="42" t="s">
        <v>756</v>
      </c>
      <c r="AN48" s="41" t="s">
        <v>795</v>
      </c>
      <c r="AO48" s="42" t="s">
        <v>760</v>
      </c>
    </row>
    <row r="49" spans="1:41" x14ac:dyDescent="0.25">
      <c r="A49" s="2" t="s">
        <v>12</v>
      </c>
      <c r="B49" s="5">
        <v>0</v>
      </c>
      <c r="C49" s="2"/>
      <c r="D49" s="5">
        <v>8.8190000000000004E-3</v>
      </c>
      <c r="E49" s="2"/>
      <c r="F49" s="5">
        <v>0</v>
      </c>
      <c r="G49" s="2"/>
      <c r="H49" s="5">
        <v>6.173E-2</v>
      </c>
      <c r="I49" s="2"/>
      <c r="J49" s="5">
        <v>0</v>
      </c>
      <c r="K49" s="2"/>
      <c r="L49" s="5">
        <v>1.2019999999999999E-2</v>
      </c>
      <c r="M49" s="2"/>
      <c r="S49" s="41" t="s">
        <v>37</v>
      </c>
      <c r="T49" s="42" t="s">
        <v>736</v>
      </c>
      <c r="V49" s="41" t="s">
        <v>37</v>
      </c>
      <c r="W49" s="42" t="s">
        <v>740</v>
      </c>
      <c r="Y49" s="41" t="s">
        <v>37</v>
      </c>
      <c r="Z49" s="42" t="s">
        <v>743</v>
      </c>
      <c r="AB49" s="41" t="s">
        <v>37</v>
      </c>
      <c r="AC49" s="42" t="s">
        <v>746</v>
      </c>
      <c r="AE49" s="41" t="s">
        <v>37</v>
      </c>
      <c r="AF49" s="42" t="s">
        <v>749</v>
      </c>
      <c r="AH49" s="41" t="s">
        <v>37</v>
      </c>
      <c r="AI49" s="42" t="s">
        <v>752</v>
      </c>
      <c r="AK49" s="41" t="s">
        <v>37</v>
      </c>
      <c r="AL49" s="42" t="s">
        <v>757</v>
      </c>
      <c r="AN49" s="41" t="s">
        <v>37</v>
      </c>
      <c r="AO49" s="42" t="s">
        <v>761</v>
      </c>
    </row>
    <row r="50" spans="1:41" x14ac:dyDescent="0.25">
      <c r="S50" s="41" t="s">
        <v>39</v>
      </c>
      <c r="T50" s="42">
        <v>0.69410000000000005</v>
      </c>
      <c r="V50" s="41" t="s">
        <v>39</v>
      </c>
      <c r="W50" s="42">
        <v>0.72970000000000002</v>
      </c>
      <c r="Y50" s="41" t="s">
        <v>39</v>
      </c>
      <c r="Z50" s="42">
        <v>0.75119999999999998</v>
      </c>
      <c r="AB50" s="41" t="s">
        <v>39</v>
      </c>
      <c r="AC50" s="42">
        <v>0.98729999999999996</v>
      </c>
      <c r="AE50" s="41" t="s">
        <v>39</v>
      </c>
      <c r="AF50" s="42">
        <v>0.75780000000000003</v>
      </c>
      <c r="AH50" s="41" t="s">
        <v>39</v>
      </c>
      <c r="AI50" s="42">
        <v>0.99970000000000003</v>
      </c>
      <c r="AK50" s="41" t="s">
        <v>39</v>
      </c>
      <c r="AL50" s="42">
        <v>0.98280000000000001</v>
      </c>
      <c r="AN50" s="41" t="s">
        <v>39</v>
      </c>
      <c r="AO50" s="42">
        <v>0.99939999999999996</v>
      </c>
    </row>
    <row r="51" spans="1:41" x14ac:dyDescent="0.25">
      <c r="S51" s="41"/>
      <c r="T51" s="42"/>
      <c r="V51" s="41"/>
      <c r="W51" s="42"/>
      <c r="Y51" s="41"/>
      <c r="Z51" s="42"/>
      <c r="AB51" s="41"/>
      <c r="AC51" s="42"/>
      <c r="AE51" s="41"/>
      <c r="AF51" s="42"/>
      <c r="AH51" s="41"/>
      <c r="AI51" s="42"/>
      <c r="AK51" s="41"/>
      <c r="AL51" s="42"/>
      <c r="AN51" s="41"/>
      <c r="AO51" s="42"/>
    </row>
    <row r="52" spans="1:41" x14ac:dyDescent="0.25">
      <c r="O52" t="s">
        <v>762</v>
      </c>
      <c r="S52" s="41" t="s">
        <v>40</v>
      </c>
      <c r="T52" s="42"/>
      <c r="V52" s="41" t="s">
        <v>40</v>
      </c>
      <c r="W52" s="42"/>
      <c r="Y52" s="41" t="s">
        <v>40</v>
      </c>
      <c r="Z52" s="42"/>
      <c r="AB52" s="41" t="s">
        <v>40</v>
      </c>
      <c r="AC52" s="42"/>
      <c r="AE52" s="41" t="s">
        <v>40</v>
      </c>
      <c r="AF52" s="42"/>
      <c r="AH52" s="41" t="s">
        <v>40</v>
      </c>
      <c r="AI52" s="42"/>
      <c r="AK52" s="41" t="s">
        <v>40</v>
      </c>
      <c r="AL52" s="42"/>
      <c r="AN52" s="41" t="s">
        <v>40</v>
      </c>
      <c r="AO52" s="42"/>
    </row>
    <row r="53" spans="1:41" x14ac:dyDescent="0.25">
      <c r="S53" s="41" t="s">
        <v>41</v>
      </c>
      <c r="T53" s="42" t="s">
        <v>42</v>
      </c>
      <c r="V53" s="41" t="s">
        <v>41</v>
      </c>
      <c r="W53" s="42" t="s">
        <v>42</v>
      </c>
      <c r="Y53" s="41" t="s">
        <v>41</v>
      </c>
      <c r="Z53" s="42" t="s">
        <v>42</v>
      </c>
      <c r="AB53" s="41" t="s">
        <v>41</v>
      </c>
      <c r="AC53" s="42" t="s">
        <v>42</v>
      </c>
      <c r="AE53" s="41" t="s">
        <v>41</v>
      </c>
      <c r="AF53" s="42" t="s">
        <v>42</v>
      </c>
      <c r="AH53" s="41" t="s">
        <v>41</v>
      </c>
      <c r="AI53" s="42" t="s">
        <v>42</v>
      </c>
      <c r="AK53" s="41" t="s">
        <v>41</v>
      </c>
      <c r="AL53" s="42" t="s">
        <v>42</v>
      </c>
      <c r="AN53" s="41" t="s">
        <v>41</v>
      </c>
      <c r="AO53" s="42" t="s">
        <v>42</v>
      </c>
    </row>
    <row r="54" spans="1:41" x14ac:dyDescent="0.25">
      <c r="S54" s="41" t="s">
        <v>26</v>
      </c>
      <c r="T54" s="42" t="s">
        <v>382</v>
      </c>
      <c r="V54" s="41" t="s">
        <v>26</v>
      </c>
      <c r="W54" s="42" t="s">
        <v>382</v>
      </c>
      <c r="Y54" s="41" t="s">
        <v>26</v>
      </c>
      <c r="Z54" s="42" t="s">
        <v>382</v>
      </c>
      <c r="AB54" s="41" t="s">
        <v>26</v>
      </c>
      <c r="AC54" s="42" t="s">
        <v>382</v>
      </c>
      <c r="AE54" s="41" t="s">
        <v>26</v>
      </c>
      <c r="AF54" s="42" t="s">
        <v>382</v>
      </c>
      <c r="AH54" s="41" t="s">
        <v>26</v>
      </c>
      <c r="AI54" s="42" t="s">
        <v>382</v>
      </c>
      <c r="AK54" s="41" t="s">
        <v>26</v>
      </c>
      <c r="AL54" s="42" t="s">
        <v>382</v>
      </c>
      <c r="AN54" s="41" t="s">
        <v>26</v>
      </c>
      <c r="AO54" s="42" t="s">
        <v>382</v>
      </c>
    </row>
    <row r="55" spans="1:41" x14ac:dyDescent="0.25">
      <c r="S55" s="41" t="s">
        <v>27</v>
      </c>
      <c r="T55" s="42" t="s">
        <v>44</v>
      </c>
      <c r="V55" s="41" t="s">
        <v>27</v>
      </c>
      <c r="W55" s="42" t="s">
        <v>44</v>
      </c>
      <c r="Y55" s="41" t="s">
        <v>27</v>
      </c>
      <c r="Z55" s="42" t="s">
        <v>44</v>
      </c>
      <c r="AB55" s="41" t="s">
        <v>27</v>
      </c>
      <c r="AC55" s="42" t="s">
        <v>44</v>
      </c>
      <c r="AE55" s="41" t="s">
        <v>27</v>
      </c>
      <c r="AF55" s="42" t="s">
        <v>44</v>
      </c>
      <c r="AH55" s="41" t="s">
        <v>27</v>
      </c>
      <c r="AI55" s="42" t="s">
        <v>44</v>
      </c>
      <c r="AK55" s="41" t="s">
        <v>27</v>
      </c>
      <c r="AL55" s="42" t="s">
        <v>44</v>
      </c>
      <c r="AN55" s="41" t="s">
        <v>27</v>
      </c>
      <c r="AO55" s="42" t="s">
        <v>44</v>
      </c>
    </row>
    <row r="56" spans="1:41" x14ac:dyDescent="0.25">
      <c r="S56" s="41" t="s">
        <v>29</v>
      </c>
      <c r="T56" s="42" t="s">
        <v>30</v>
      </c>
      <c r="V56" s="41" t="s">
        <v>29</v>
      </c>
      <c r="W56" s="42" t="s">
        <v>30</v>
      </c>
      <c r="Y56" s="41" t="s">
        <v>29</v>
      </c>
      <c r="Z56" s="42" t="s">
        <v>30</v>
      </c>
      <c r="AB56" s="41" t="s">
        <v>29</v>
      </c>
      <c r="AC56" s="42" t="s">
        <v>30</v>
      </c>
      <c r="AE56" s="41" t="s">
        <v>29</v>
      </c>
      <c r="AF56" s="42" t="s">
        <v>30</v>
      </c>
      <c r="AH56" s="41" t="s">
        <v>29</v>
      </c>
      <c r="AI56" s="42" t="s">
        <v>30</v>
      </c>
      <c r="AK56" s="41" t="s">
        <v>29</v>
      </c>
      <c r="AL56" s="42" t="s">
        <v>30</v>
      </c>
      <c r="AN56" s="41" t="s">
        <v>29</v>
      </c>
      <c r="AO56" s="42" t="s">
        <v>30</v>
      </c>
    </row>
    <row r="57" spans="1:41" x14ac:dyDescent="0.25">
      <c r="S57" s="41"/>
      <c r="T57" s="42"/>
      <c r="V57" s="41"/>
      <c r="W57" s="42"/>
      <c r="Y57" s="41"/>
      <c r="Z57" s="42"/>
      <c r="AB57" s="41"/>
      <c r="AC57" s="42"/>
      <c r="AE57" s="41"/>
      <c r="AF57" s="42"/>
      <c r="AH57" s="41"/>
      <c r="AI57" s="42"/>
      <c r="AK57" s="41"/>
      <c r="AL57" s="42"/>
      <c r="AN57" s="41"/>
      <c r="AO57" s="42"/>
    </row>
    <row r="58" spans="1:41" x14ac:dyDescent="0.25">
      <c r="S58" s="41" t="s">
        <v>45</v>
      </c>
      <c r="T58" s="42"/>
      <c r="V58" s="41" t="s">
        <v>45</v>
      </c>
      <c r="W58" s="42"/>
      <c r="Y58" s="41" t="s">
        <v>45</v>
      </c>
      <c r="Z58" s="42"/>
      <c r="AB58" s="41" t="s">
        <v>45</v>
      </c>
      <c r="AC58" s="42"/>
      <c r="AE58" s="41" t="s">
        <v>45</v>
      </c>
      <c r="AF58" s="42"/>
      <c r="AH58" s="41" t="s">
        <v>45</v>
      </c>
      <c r="AI58" s="42"/>
      <c r="AK58" s="41" t="s">
        <v>45</v>
      </c>
      <c r="AL58" s="42"/>
      <c r="AN58" s="41" t="s">
        <v>45</v>
      </c>
      <c r="AO58" s="42"/>
    </row>
    <row r="59" spans="1:41" x14ac:dyDescent="0.25">
      <c r="S59" s="41" t="s">
        <v>273</v>
      </c>
      <c r="T59" s="42">
        <v>3</v>
      </c>
      <c r="V59" s="41" t="s">
        <v>273</v>
      </c>
      <c r="W59" s="42">
        <v>3</v>
      </c>
      <c r="Y59" s="41" t="s">
        <v>239</v>
      </c>
      <c r="Z59" s="42">
        <v>3</v>
      </c>
      <c r="AB59" s="41" t="s">
        <v>771</v>
      </c>
      <c r="AC59" s="42">
        <v>3</v>
      </c>
      <c r="AE59" s="41" t="s">
        <v>771</v>
      </c>
      <c r="AF59" s="42">
        <v>3</v>
      </c>
      <c r="AH59" s="41" t="s">
        <v>782</v>
      </c>
      <c r="AI59" s="42">
        <v>3</v>
      </c>
      <c r="AK59" s="41" t="s">
        <v>789</v>
      </c>
      <c r="AL59" s="42">
        <v>3</v>
      </c>
      <c r="AN59" s="41" t="s">
        <v>796</v>
      </c>
      <c r="AO59" s="42">
        <v>3</v>
      </c>
    </row>
    <row r="60" spans="1:41" ht="15.75" thickBot="1" x14ac:dyDescent="0.3">
      <c r="S60" s="43" t="s">
        <v>101</v>
      </c>
      <c r="T60" s="44">
        <v>3</v>
      </c>
      <c r="V60" s="43" t="s">
        <v>102</v>
      </c>
      <c r="W60" s="44">
        <v>3</v>
      </c>
      <c r="Y60" s="43" t="s">
        <v>578</v>
      </c>
      <c r="Z60" s="44">
        <v>3</v>
      </c>
      <c r="AB60" s="43" t="s">
        <v>772</v>
      </c>
      <c r="AC60" s="44">
        <v>3</v>
      </c>
      <c r="AE60" s="43" t="s">
        <v>776</v>
      </c>
      <c r="AF60" s="44">
        <v>3</v>
      </c>
      <c r="AH60" s="43" t="s">
        <v>783</v>
      </c>
      <c r="AI60" s="44">
        <v>3</v>
      </c>
      <c r="AK60" s="43" t="s">
        <v>790</v>
      </c>
      <c r="AL60" s="44">
        <v>3</v>
      </c>
      <c r="AN60" s="43" t="s">
        <v>797</v>
      </c>
      <c r="AO60" s="44">
        <v>3</v>
      </c>
    </row>
    <row r="61" spans="1:41" ht="15.75" thickBot="1" x14ac:dyDescent="0.3"/>
    <row r="62" spans="1:41" ht="15" customHeight="1" x14ac:dyDescent="0.25">
      <c r="B62" s="154" t="s">
        <v>722</v>
      </c>
      <c r="C62" s="155"/>
      <c r="D62" s="155"/>
      <c r="E62" s="156"/>
      <c r="L62" s="154" t="s">
        <v>724</v>
      </c>
      <c r="M62" s="155"/>
      <c r="N62" s="155"/>
      <c r="O62" s="155"/>
      <c r="P62" s="155"/>
      <c r="Q62" s="156"/>
      <c r="S62" s="39" t="s">
        <v>23</v>
      </c>
      <c r="T62" s="199" t="s">
        <v>1389</v>
      </c>
      <c r="V62" s="39" t="s">
        <v>23</v>
      </c>
      <c r="W62" s="199" t="s">
        <v>1400</v>
      </c>
      <c r="Y62" s="39" t="s">
        <v>23</v>
      </c>
      <c r="Z62" s="199" t="s">
        <v>1400</v>
      </c>
    </row>
    <row r="63" spans="1:41" ht="15.75" thickBot="1" x14ac:dyDescent="0.3">
      <c r="A63" s="32"/>
      <c r="B63" s="170" t="s">
        <v>725</v>
      </c>
      <c r="C63" s="171"/>
      <c r="D63" s="171"/>
      <c r="E63" s="172"/>
      <c r="K63" s="32"/>
      <c r="L63" s="191" t="s">
        <v>723</v>
      </c>
      <c r="M63" s="192"/>
      <c r="N63" s="192"/>
      <c r="O63" s="192"/>
      <c r="P63" s="192"/>
      <c r="Q63" s="193"/>
      <c r="S63" s="41"/>
      <c r="T63" s="200"/>
      <c r="V63" s="41"/>
      <c r="W63" s="200"/>
      <c r="Y63" s="41"/>
      <c r="Z63" s="200"/>
    </row>
    <row r="64" spans="1:41" ht="15.75" thickBot="1" x14ac:dyDescent="0.3">
      <c r="A64" s="33"/>
      <c r="B64" s="157" t="s">
        <v>0</v>
      </c>
      <c r="C64" s="158"/>
      <c r="D64" s="159" t="s">
        <v>3</v>
      </c>
      <c r="E64" s="160"/>
      <c r="K64" s="33"/>
      <c r="L64" s="157" t="s">
        <v>0</v>
      </c>
      <c r="M64" s="158"/>
      <c r="N64" s="159" t="s">
        <v>1</v>
      </c>
      <c r="O64" s="159"/>
      <c r="P64" s="159" t="s">
        <v>3</v>
      </c>
      <c r="Q64" s="160"/>
      <c r="S64" s="41" t="s">
        <v>1393</v>
      </c>
      <c r="T64" s="75" t="s">
        <v>309</v>
      </c>
      <c r="V64" s="41" t="s">
        <v>1404</v>
      </c>
      <c r="W64" s="75" t="s">
        <v>308</v>
      </c>
      <c r="Y64" s="41" t="s">
        <v>1408</v>
      </c>
      <c r="Z64" s="75" t="s">
        <v>309</v>
      </c>
    </row>
    <row r="65" spans="1:26" x14ac:dyDescent="0.25">
      <c r="A65" s="21" t="s">
        <v>9</v>
      </c>
      <c r="B65" s="27" t="s">
        <v>7</v>
      </c>
      <c r="C65" s="8" t="s">
        <v>8</v>
      </c>
      <c r="D65" s="8" t="s">
        <v>7</v>
      </c>
      <c r="E65" s="12" t="s">
        <v>8</v>
      </c>
      <c r="K65" s="21" t="s">
        <v>9</v>
      </c>
      <c r="L65" s="27" t="s">
        <v>7</v>
      </c>
      <c r="M65" s="8" t="s">
        <v>8</v>
      </c>
      <c r="N65" s="8" t="s">
        <v>7</v>
      </c>
      <c r="O65" s="8" t="s">
        <v>8</v>
      </c>
      <c r="P65" s="8" t="s">
        <v>7</v>
      </c>
      <c r="Q65" s="12" t="s">
        <v>8</v>
      </c>
      <c r="S65" s="41" t="s">
        <v>24</v>
      </c>
      <c r="T65" s="76" t="s">
        <v>452</v>
      </c>
      <c r="V65" s="41" t="s">
        <v>24</v>
      </c>
      <c r="W65" s="76" t="s">
        <v>452</v>
      </c>
      <c r="Y65" s="41" t="s">
        <v>24</v>
      </c>
      <c r="Z65" s="76" t="s">
        <v>452</v>
      </c>
    </row>
    <row r="66" spans="1:26" x14ac:dyDescent="0.25">
      <c r="A66" s="13" t="s">
        <v>4</v>
      </c>
      <c r="B66" s="28">
        <v>1</v>
      </c>
      <c r="C66" s="9">
        <v>0.28870000000000001</v>
      </c>
      <c r="D66" s="9">
        <v>0.86</v>
      </c>
      <c r="E66" s="14">
        <v>3.5400000000000001E-2</v>
      </c>
      <c r="K66" s="13" t="s">
        <v>4</v>
      </c>
      <c r="L66" s="28">
        <v>1</v>
      </c>
      <c r="M66" s="9">
        <v>0.23300000000000001</v>
      </c>
      <c r="N66" s="9">
        <v>1.49</v>
      </c>
      <c r="O66" s="9">
        <v>0.1457</v>
      </c>
      <c r="P66" s="9">
        <v>0.71</v>
      </c>
      <c r="Q66" s="14">
        <v>6.9099999999999995E-2</v>
      </c>
      <c r="S66" s="41" t="s">
        <v>1390</v>
      </c>
      <c r="T66" s="76" t="s">
        <v>0</v>
      </c>
      <c r="V66" s="41" t="s">
        <v>1401</v>
      </c>
      <c r="W66" s="76" t="s">
        <v>0</v>
      </c>
      <c r="Y66" s="41" t="s">
        <v>1401</v>
      </c>
      <c r="Z66" s="76" t="s">
        <v>0</v>
      </c>
    </row>
    <row r="67" spans="1:26" x14ac:dyDescent="0.25">
      <c r="A67" s="13" t="s">
        <v>5</v>
      </c>
      <c r="B67" s="28">
        <v>1</v>
      </c>
      <c r="C67" s="9">
        <v>0.11840000000000001</v>
      </c>
      <c r="D67" s="9">
        <v>0.86</v>
      </c>
      <c r="E67" s="14">
        <v>0.2298</v>
      </c>
      <c r="K67" s="13" t="s">
        <v>5</v>
      </c>
      <c r="L67" s="28">
        <v>1</v>
      </c>
      <c r="M67" s="9">
        <v>0.2407</v>
      </c>
      <c r="N67" s="9">
        <v>1.35</v>
      </c>
      <c r="O67" s="9">
        <v>0.1162</v>
      </c>
      <c r="P67" s="9">
        <v>0.84</v>
      </c>
      <c r="Q67" s="14">
        <v>9.3299999999999994E-2</v>
      </c>
      <c r="S67" s="41"/>
      <c r="T67" s="42"/>
      <c r="V67" s="41"/>
      <c r="W67" s="42"/>
      <c r="Y67" s="41"/>
      <c r="Z67" s="42"/>
    </row>
    <row r="68" spans="1:26" ht="15.75" thickBot="1" x14ac:dyDescent="0.3">
      <c r="A68" s="15" t="s">
        <v>6</v>
      </c>
      <c r="B68" s="29">
        <v>1</v>
      </c>
      <c r="C68" s="16">
        <v>0.30049999999999999</v>
      </c>
      <c r="D68" s="16">
        <v>0.76</v>
      </c>
      <c r="E68" s="17">
        <v>0.4</v>
      </c>
      <c r="K68" s="15" t="s">
        <v>6</v>
      </c>
      <c r="L68" s="29">
        <v>1</v>
      </c>
      <c r="M68" s="16">
        <v>0.26500000000000001</v>
      </c>
      <c r="N68" s="16">
        <v>1.42</v>
      </c>
      <c r="O68" s="16">
        <v>0.28320000000000001</v>
      </c>
      <c r="P68" s="16">
        <v>0.76</v>
      </c>
      <c r="Q68" s="17">
        <v>7.9500000000000001E-2</v>
      </c>
      <c r="S68" s="41" t="s">
        <v>25</v>
      </c>
      <c r="T68" s="42"/>
      <c r="V68" s="41" t="s">
        <v>25</v>
      </c>
      <c r="W68" s="42"/>
      <c r="Y68" s="41" t="s">
        <v>25</v>
      </c>
      <c r="Z68" s="42"/>
    </row>
    <row r="69" spans="1:26" x14ac:dyDescent="0.25">
      <c r="S69" s="86" t="s">
        <v>26</v>
      </c>
      <c r="T69" s="83">
        <v>6.4999999999999997E-3</v>
      </c>
      <c r="V69" s="86" t="s">
        <v>26</v>
      </c>
      <c r="W69" s="83">
        <v>5.0000000000000001E-4</v>
      </c>
      <c r="Y69" s="86" t="s">
        <v>26</v>
      </c>
      <c r="Z69" s="83">
        <v>3.7000000000000002E-3</v>
      </c>
    </row>
    <row r="70" spans="1:26" x14ac:dyDescent="0.25">
      <c r="A70" s="3" t="s">
        <v>11</v>
      </c>
      <c r="B70" s="4">
        <v>1</v>
      </c>
      <c r="C70" s="3"/>
      <c r="D70" s="4">
        <v>0.82669999999999999</v>
      </c>
      <c r="E70" s="3"/>
      <c r="K70" s="3" t="s">
        <v>11</v>
      </c>
      <c r="L70" s="4">
        <v>1</v>
      </c>
      <c r="M70" s="3"/>
      <c r="N70" s="4">
        <v>1.42</v>
      </c>
      <c r="O70" s="3"/>
      <c r="P70" s="4">
        <v>0.77</v>
      </c>
      <c r="Q70" s="3"/>
      <c r="S70" s="86" t="s">
        <v>27</v>
      </c>
      <c r="T70" s="83" t="s">
        <v>110</v>
      </c>
      <c r="V70" s="86" t="s">
        <v>27</v>
      </c>
      <c r="W70" s="83" t="s">
        <v>28</v>
      </c>
      <c r="Y70" s="86" t="s">
        <v>27</v>
      </c>
      <c r="Z70" s="83" t="s">
        <v>110</v>
      </c>
    </row>
    <row r="71" spans="1:26" x14ac:dyDescent="0.25">
      <c r="A71" s="2" t="s">
        <v>12</v>
      </c>
      <c r="B71" s="5">
        <v>0</v>
      </c>
      <c r="C71" s="2"/>
      <c r="D71" s="5">
        <v>3.3329999999999999E-2</v>
      </c>
      <c r="E71" s="2"/>
      <c r="K71" s="2" t="s">
        <v>12</v>
      </c>
      <c r="L71" s="5">
        <v>0</v>
      </c>
      <c r="M71" s="2"/>
      <c r="N71" s="5">
        <v>4.0410000000000001E-2</v>
      </c>
      <c r="O71" s="2"/>
      <c r="P71" s="5">
        <v>3.7859999999999998E-2</v>
      </c>
      <c r="Q71" s="2"/>
      <c r="S71" s="41" t="s">
        <v>29</v>
      </c>
      <c r="T71" s="42" t="s">
        <v>30</v>
      </c>
      <c r="V71" s="41" t="s">
        <v>29</v>
      </c>
      <c r="W71" s="42" t="s">
        <v>30</v>
      </c>
      <c r="Y71" s="41" t="s">
        <v>29</v>
      </c>
      <c r="Z71" s="42" t="s">
        <v>30</v>
      </c>
    </row>
    <row r="72" spans="1:26" x14ac:dyDescent="0.25">
      <c r="S72" s="41" t="s">
        <v>31</v>
      </c>
      <c r="T72" s="42" t="s">
        <v>32</v>
      </c>
      <c r="V72" s="41" t="s">
        <v>31</v>
      </c>
      <c r="W72" s="42" t="s">
        <v>32</v>
      </c>
      <c r="Y72" s="41" t="s">
        <v>31</v>
      </c>
      <c r="Z72" s="42" t="s">
        <v>32</v>
      </c>
    </row>
    <row r="73" spans="1:26" x14ac:dyDescent="0.25">
      <c r="S73" s="41" t="s">
        <v>33</v>
      </c>
      <c r="T73" s="42" t="s">
        <v>1397</v>
      </c>
      <c r="V73" s="41" t="s">
        <v>33</v>
      </c>
      <c r="W73" s="42" t="s">
        <v>1412</v>
      </c>
      <c r="Y73" s="41" t="s">
        <v>33</v>
      </c>
      <c r="Z73" s="42" t="s">
        <v>1415</v>
      </c>
    </row>
    <row r="74" spans="1:26" x14ac:dyDescent="0.25">
      <c r="S74" s="41"/>
      <c r="T74" s="42"/>
      <c r="V74" s="41"/>
      <c r="W74" s="42"/>
      <c r="Y74" s="41"/>
      <c r="Z74" s="42"/>
    </row>
    <row r="75" spans="1:26" x14ac:dyDescent="0.25">
      <c r="S75" s="41" t="s">
        <v>35</v>
      </c>
      <c r="T75" s="42"/>
      <c r="V75" s="41" t="s">
        <v>35</v>
      </c>
      <c r="W75" s="42"/>
      <c r="Y75" s="41" t="s">
        <v>35</v>
      </c>
      <c r="Z75" s="42"/>
    </row>
    <row r="76" spans="1:26" x14ac:dyDescent="0.25">
      <c r="S76" s="41" t="s">
        <v>1391</v>
      </c>
      <c r="T76" s="42">
        <v>1</v>
      </c>
      <c r="V76" s="41" t="s">
        <v>1402</v>
      </c>
      <c r="W76" s="42">
        <v>1</v>
      </c>
      <c r="Y76" s="41" t="s">
        <v>1402</v>
      </c>
      <c r="Z76" s="42">
        <v>1</v>
      </c>
    </row>
    <row r="77" spans="1:26" x14ac:dyDescent="0.25">
      <c r="S77" s="41" t="s">
        <v>1394</v>
      </c>
      <c r="T77" s="42">
        <v>0.82669999999999999</v>
      </c>
      <c r="V77" s="41" t="s">
        <v>1405</v>
      </c>
      <c r="W77" s="42">
        <v>1.42</v>
      </c>
      <c r="Y77" s="41" t="s">
        <v>1409</v>
      </c>
      <c r="Z77" s="42">
        <v>0.77</v>
      </c>
    </row>
    <row r="78" spans="1:26" x14ac:dyDescent="0.25">
      <c r="S78" s="41" t="s">
        <v>1395</v>
      </c>
      <c r="T78" s="42" t="s">
        <v>1398</v>
      </c>
      <c r="V78" s="41" t="s">
        <v>1406</v>
      </c>
      <c r="W78" s="42" t="s">
        <v>1413</v>
      </c>
      <c r="Y78" s="41" t="s">
        <v>1410</v>
      </c>
      <c r="Z78" s="42" t="s">
        <v>1416</v>
      </c>
    </row>
    <row r="79" spans="1:26" x14ac:dyDescent="0.25">
      <c r="S79" s="41" t="s">
        <v>37</v>
      </c>
      <c r="T79" s="42" t="s">
        <v>1399</v>
      </c>
      <c r="V79" s="41" t="s">
        <v>37</v>
      </c>
      <c r="W79" s="42" t="s">
        <v>1414</v>
      </c>
      <c r="Y79" s="41" t="s">
        <v>37</v>
      </c>
      <c r="Z79" s="42" t="s">
        <v>1417</v>
      </c>
    </row>
    <row r="80" spans="1:26" x14ac:dyDescent="0.25">
      <c r="S80" s="41" t="s">
        <v>39</v>
      </c>
      <c r="T80" s="42">
        <v>0.87109999999999999</v>
      </c>
      <c r="V80" s="41" t="s">
        <v>39</v>
      </c>
      <c r="W80" s="42">
        <v>0.96430000000000005</v>
      </c>
      <c r="Y80" s="41" t="s">
        <v>39</v>
      </c>
      <c r="Z80" s="42">
        <v>0.9022</v>
      </c>
    </row>
    <row r="81" spans="19:26" x14ac:dyDescent="0.25">
      <c r="S81" s="41"/>
      <c r="T81" s="42"/>
      <c r="V81" s="41"/>
      <c r="W81" s="42"/>
      <c r="Y81" s="41"/>
      <c r="Z81" s="42"/>
    </row>
    <row r="82" spans="19:26" x14ac:dyDescent="0.25">
      <c r="S82" s="41" t="s">
        <v>40</v>
      </c>
      <c r="T82" s="42"/>
      <c r="V82" s="41" t="s">
        <v>40</v>
      </c>
      <c r="W82" s="42"/>
      <c r="Y82" s="41" t="s">
        <v>40</v>
      </c>
      <c r="Z82" s="42"/>
    </row>
    <row r="83" spans="19:26" x14ac:dyDescent="0.25">
      <c r="S83" s="41" t="s">
        <v>41</v>
      </c>
      <c r="T83" s="42" t="s">
        <v>42</v>
      </c>
      <c r="V83" s="41" t="s">
        <v>41</v>
      </c>
      <c r="W83" s="42" t="s">
        <v>42</v>
      </c>
      <c r="Y83" s="41" t="s">
        <v>41</v>
      </c>
      <c r="Z83" s="42" t="s">
        <v>42</v>
      </c>
    </row>
    <row r="84" spans="19:26" x14ac:dyDescent="0.25">
      <c r="S84" s="41" t="s">
        <v>26</v>
      </c>
      <c r="T84" s="42" t="s">
        <v>382</v>
      </c>
      <c r="V84" s="41" t="s">
        <v>26</v>
      </c>
      <c r="W84" s="42" t="s">
        <v>382</v>
      </c>
      <c r="Y84" s="41" t="s">
        <v>26</v>
      </c>
      <c r="Z84" s="42" t="s">
        <v>382</v>
      </c>
    </row>
    <row r="85" spans="19:26" x14ac:dyDescent="0.25">
      <c r="S85" s="41" t="s">
        <v>27</v>
      </c>
      <c r="T85" s="42" t="s">
        <v>44</v>
      </c>
      <c r="V85" s="41" t="s">
        <v>27</v>
      </c>
      <c r="W85" s="42" t="s">
        <v>44</v>
      </c>
      <c r="Y85" s="41" t="s">
        <v>27</v>
      </c>
      <c r="Z85" s="42" t="s">
        <v>44</v>
      </c>
    </row>
    <row r="86" spans="19:26" x14ac:dyDescent="0.25">
      <c r="S86" s="41" t="s">
        <v>29</v>
      </c>
      <c r="T86" s="42" t="s">
        <v>30</v>
      </c>
      <c r="V86" s="41" t="s">
        <v>29</v>
      </c>
      <c r="W86" s="42" t="s">
        <v>30</v>
      </c>
      <c r="Y86" s="41" t="s">
        <v>29</v>
      </c>
      <c r="Z86" s="42" t="s">
        <v>30</v>
      </c>
    </row>
    <row r="87" spans="19:26" x14ac:dyDescent="0.25">
      <c r="S87" s="41"/>
      <c r="T87" s="42"/>
      <c r="V87" s="41"/>
      <c r="W87" s="42"/>
      <c r="Y87" s="41"/>
      <c r="Z87" s="42"/>
    </row>
    <row r="88" spans="19:26" x14ac:dyDescent="0.25">
      <c r="S88" s="41" t="s">
        <v>45</v>
      </c>
      <c r="T88" s="42"/>
      <c r="V88" s="41" t="s">
        <v>45</v>
      </c>
      <c r="W88" s="42"/>
      <c r="Y88" s="41" t="s">
        <v>45</v>
      </c>
      <c r="Z88" s="42"/>
    </row>
    <row r="89" spans="19:26" x14ac:dyDescent="0.25">
      <c r="S89" s="41" t="s">
        <v>1392</v>
      </c>
      <c r="T89" s="42">
        <v>3</v>
      </c>
      <c r="V89" s="41" t="s">
        <v>1403</v>
      </c>
      <c r="W89" s="42">
        <v>3</v>
      </c>
      <c r="Y89" s="41" t="s">
        <v>1403</v>
      </c>
      <c r="Z89" s="42">
        <v>3</v>
      </c>
    </row>
    <row r="90" spans="19:26" ht="15.75" thickBot="1" x14ac:dyDescent="0.3">
      <c r="S90" s="43" t="s">
        <v>1396</v>
      </c>
      <c r="T90" s="44">
        <v>3</v>
      </c>
      <c r="V90" s="43" t="s">
        <v>1407</v>
      </c>
      <c r="W90" s="44">
        <v>3</v>
      </c>
      <c r="Y90" s="43" t="s">
        <v>1411</v>
      </c>
      <c r="Z90" s="44">
        <v>3</v>
      </c>
    </row>
  </sheetData>
  <mergeCells count="61">
    <mergeCell ref="W62:W63"/>
    <mergeCell ref="Z62:Z63"/>
    <mergeCell ref="B62:E62"/>
    <mergeCell ref="B63:E63"/>
    <mergeCell ref="B64:C64"/>
    <mergeCell ref="D64:E64"/>
    <mergeCell ref="T62:T63"/>
    <mergeCell ref="L62:Q62"/>
    <mergeCell ref="L63:Q63"/>
    <mergeCell ref="L64:M64"/>
    <mergeCell ref="N64:O64"/>
    <mergeCell ref="P64:Q64"/>
    <mergeCell ref="AI32:AI33"/>
    <mergeCell ref="AL32:AL33"/>
    <mergeCell ref="AO32:AO33"/>
    <mergeCell ref="T32:T33"/>
    <mergeCell ref="W32:W33"/>
    <mergeCell ref="Z32:Z33"/>
    <mergeCell ref="AC32:AC33"/>
    <mergeCell ref="AF32:AF33"/>
    <mergeCell ref="H42:I42"/>
    <mergeCell ref="J42:K42"/>
    <mergeCell ref="L42:M42"/>
    <mergeCell ref="B40:M40"/>
    <mergeCell ref="B41:M41"/>
    <mergeCell ref="B42:C42"/>
    <mergeCell ref="D42:E42"/>
    <mergeCell ref="F42:G42"/>
    <mergeCell ref="L28:Q28"/>
    <mergeCell ref="L29:Q29"/>
    <mergeCell ref="L30:M30"/>
    <mergeCell ref="N30:O30"/>
    <mergeCell ref="P30:Q30"/>
    <mergeCell ref="L16:M16"/>
    <mergeCell ref="N16:O16"/>
    <mergeCell ref="P16:Q16"/>
    <mergeCell ref="L15:O15"/>
    <mergeCell ref="L14:O14"/>
    <mergeCell ref="L1:Q1"/>
    <mergeCell ref="L2:Q2"/>
    <mergeCell ref="L3:M3"/>
    <mergeCell ref="N3:O3"/>
    <mergeCell ref="P3:Q3"/>
    <mergeCell ref="B30:C30"/>
    <mergeCell ref="D30:E30"/>
    <mergeCell ref="F30:G30"/>
    <mergeCell ref="H30:I30"/>
    <mergeCell ref="B28:I28"/>
    <mergeCell ref="B29:I29"/>
    <mergeCell ref="B16:C16"/>
    <mergeCell ref="D16:E16"/>
    <mergeCell ref="F16:G16"/>
    <mergeCell ref="H16:I16"/>
    <mergeCell ref="B14:I14"/>
    <mergeCell ref="B15:I15"/>
    <mergeCell ref="B1:I1"/>
    <mergeCell ref="B2:I2"/>
    <mergeCell ref="B3:C3"/>
    <mergeCell ref="D3:E3"/>
    <mergeCell ref="F3:G3"/>
    <mergeCell ref="H3:I3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76610-98B5-4DF6-A9F7-2BB88560BCF8}">
  <dimension ref="A1:BJ165"/>
  <sheetViews>
    <sheetView showGridLines="0" topLeftCell="A16" zoomScale="25" zoomScaleNormal="25" workbookViewId="0">
      <selection activeCell="AD152" sqref="AD152:AD157"/>
    </sheetView>
  </sheetViews>
  <sheetFormatPr baseColWidth="10" defaultRowHeight="15" x14ac:dyDescent="0.25"/>
  <cols>
    <col min="1" max="1" width="21.85546875" customWidth="1"/>
    <col min="2" max="5" width="12.7109375" style="38" customWidth="1"/>
    <col min="6" max="6" width="15.7109375" style="38" customWidth="1"/>
    <col min="7" max="7" width="1.28515625" style="38" customWidth="1"/>
    <col min="8" max="11" width="12.7109375" style="38" customWidth="1"/>
    <col min="12" max="12" width="15.7109375" style="38" customWidth="1"/>
    <col min="13" max="13" width="1.28515625" style="38" customWidth="1"/>
    <col min="14" max="15" width="12.7109375" style="38" customWidth="1"/>
    <col min="16" max="17" width="12.7109375" customWidth="1"/>
    <col min="18" max="18" width="1.28515625" customWidth="1"/>
    <col min="19" max="19" width="12.7109375" customWidth="1"/>
    <col min="20" max="20" width="12.7109375" style="38" customWidth="1"/>
    <col min="21" max="22" width="12.7109375" customWidth="1"/>
    <col min="24" max="24" width="36.28515625" customWidth="1"/>
    <col min="25" max="25" width="18.7109375" bestFit="1" customWidth="1"/>
    <col min="26" max="26" width="21.85546875" customWidth="1"/>
    <col min="27" max="27" width="12" customWidth="1"/>
    <col min="28" max="28" width="14" customWidth="1"/>
    <col min="29" max="29" width="16.140625" customWidth="1"/>
    <col min="30" max="30" width="6.42578125" customWidth="1"/>
    <col min="31" max="31" width="6.5703125" customWidth="1"/>
    <col min="32" max="32" width="5.7109375" customWidth="1"/>
    <col min="33" max="33" width="1.28515625" customWidth="1"/>
    <col min="34" max="34" width="36.28515625" customWidth="1"/>
    <col min="35" max="35" width="18.7109375" bestFit="1" customWidth="1"/>
    <col min="36" max="36" width="21.85546875" customWidth="1"/>
    <col min="37" max="37" width="12" customWidth="1"/>
    <col min="38" max="38" width="14" customWidth="1"/>
    <col min="39" max="39" width="16.140625" customWidth="1"/>
    <col min="40" max="40" width="6.42578125" customWidth="1"/>
    <col min="41" max="41" width="6.5703125" customWidth="1"/>
    <col min="42" max="42" width="5.7109375" customWidth="1"/>
    <col min="43" max="43" width="1.28515625" customWidth="1"/>
    <col min="44" max="44" width="36.28515625" customWidth="1"/>
    <col min="45" max="45" width="18.7109375" bestFit="1" customWidth="1"/>
    <col min="46" max="46" width="21.85546875" customWidth="1"/>
    <col min="47" max="47" width="12" customWidth="1"/>
    <col min="48" max="48" width="14" customWidth="1"/>
    <col min="49" max="49" width="16.140625" customWidth="1"/>
    <col min="50" max="50" width="6.42578125" customWidth="1"/>
    <col min="51" max="51" width="6.5703125" customWidth="1"/>
    <col min="52" max="52" width="5.7109375" customWidth="1"/>
    <col min="53" max="53" width="1.28515625" customWidth="1"/>
    <col min="54" max="54" width="36.28515625" customWidth="1"/>
    <col min="55" max="55" width="18.7109375" bestFit="1" customWidth="1"/>
    <col min="56" max="56" width="21.85546875" customWidth="1"/>
    <col min="57" max="57" width="12" customWidth="1"/>
    <col min="58" max="58" width="14" customWidth="1"/>
    <col min="59" max="59" width="16.140625" customWidth="1"/>
    <col min="60" max="60" width="6.42578125" customWidth="1"/>
    <col min="61" max="61" width="6.5703125" customWidth="1"/>
    <col min="62" max="62" width="5.7109375" customWidth="1"/>
  </cols>
  <sheetData>
    <row r="1" spans="2:62" x14ac:dyDescent="0.25">
      <c r="B1" s="164" t="s">
        <v>281</v>
      </c>
      <c r="C1" s="165"/>
      <c r="D1" s="165"/>
      <c r="E1" s="165"/>
      <c r="F1" s="166"/>
      <c r="H1" s="164" t="s">
        <v>282</v>
      </c>
      <c r="I1" s="165"/>
      <c r="J1" s="165"/>
      <c r="K1" s="165"/>
      <c r="L1" s="166"/>
      <c r="N1" s="164" t="s">
        <v>283</v>
      </c>
      <c r="O1" s="165"/>
      <c r="P1" s="165"/>
      <c r="Q1" s="166"/>
      <c r="R1" s="38"/>
      <c r="S1" s="164" t="s">
        <v>301</v>
      </c>
      <c r="T1" s="165"/>
      <c r="U1" s="165"/>
      <c r="V1" s="166"/>
      <c r="W1" s="64"/>
      <c r="X1" s="39" t="s">
        <v>23</v>
      </c>
      <c r="Y1" s="190" t="s">
        <v>807</v>
      </c>
      <c r="Z1" s="190"/>
      <c r="AA1" s="99"/>
      <c r="AB1" s="99"/>
      <c r="AC1" s="99"/>
      <c r="AD1" s="100"/>
      <c r="AE1" s="100"/>
      <c r="AF1" s="101"/>
      <c r="AH1" s="39" t="s">
        <v>23</v>
      </c>
      <c r="AI1" s="190" t="s">
        <v>835</v>
      </c>
      <c r="AJ1" s="190"/>
      <c r="AK1" s="99"/>
      <c r="AL1" s="99"/>
      <c r="AM1" s="99"/>
      <c r="AN1" s="100"/>
      <c r="AO1" s="100"/>
      <c r="AP1" s="101"/>
      <c r="AR1" s="39" t="s">
        <v>23</v>
      </c>
      <c r="AS1" s="190" t="s">
        <v>836</v>
      </c>
      <c r="AT1" s="190"/>
      <c r="AU1" s="99"/>
      <c r="AV1" s="99"/>
      <c r="AW1" s="99"/>
      <c r="AX1" s="100"/>
      <c r="AY1" s="100"/>
      <c r="AZ1" s="101"/>
      <c r="BB1" s="39" t="s">
        <v>23</v>
      </c>
      <c r="BC1" s="190" t="s">
        <v>848</v>
      </c>
      <c r="BD1" s="190"/>
      <c r="BE1" s="99"/>
      <c r="BF1" s="99"/>
      <c r="BG1" s="99"/>
      <c r="BH1" s="100"/>
      <c r="BI1" s="100"/>
      <c r="BJ1" s="101"/>
    </row>
    <row r="2" spans="2:62" ht="15.75" thickBot="1" x14ac:dyDescent="0.3">
      <c r="B2" s="201" t="s">
        <v>122</v>
      </c>
      <c r="C2" s="202"/>
      <c r="D2" s="202"/>
      <c r="E2" s="202"/>
      <c r="F2" s="203"/>
      <c r="H2" s="167" t="s">
        <v>120</v>
      </c>
      <c r="I2" s="168"/>
      <c r="J2" s="168"/>
      <c r="K2" s="168"/>
      <c r="L2" s="169"/>
      <c r="N2" s="201" t="s">
        <v>798</v>
      </c>
      <c r="O2" s="202"/>
      <c r="P2" s="202"/>
      <c r="Q2" s="203"/>
      <c r="R2" s="38"/>
      <c r="S2" s="167" t="s">
        <v>799</v>
      </c>
      <c r="T2" s="168"/>
      <c r="U2" s="168"/>
      <c r="V2" s="169"/>
      <c r="X2" s="41" t="s">
        <v>129</v>
      </c>
      <c r="Y2" s="61" t="s">
        <v>388</v>
      </c>
      <c r="Z2" s="102"/>
      <c r="AA2" s="102"/>
      <c r="AB2" s="102"/>
      <c r="AC2" s="102"/>
      <c r="AD2" s="1"/>
      <c r="AE2" s="1"/>
      <c r="AF2" s="103"/>
      <c r="AH2" s="41" t="s">
        <v>129</v>
      </c>
      <c r="AI2" s="61" t="s">
        <v>833</v>
      </c>
      <c r="AJ2" s="102"/>
      <c r="AK2" s="102"/>
      <c r="AL2" s="102"/>
      <c r="AM2" s="102"/>
      <c r="AN2" s="1"/>
      <c r="AO2" s="1"/>
      <c r="AP2" s="103"/>
      <c r="AR2" s="41" t="s">
        <v>129</v>
      </c>
      <c r="AS2" s="61" t="s">
        <v>833</v>
      </c>
      <c r="AT2" s="102"/>
      <c r="AU2" s="102"/>
      <c r="AV2" s="102"/>
      <c r="AW2" s="102"/>
      <c r="AX2" s="1"/>
      <c r="AY2" s="1"/>
      <c r="AZ2" s="103"/>
      <c r="BB2" s="41" t="s">
        <v>129</v>
      </c>
      <c r="BC2" s="61" t="s">
        <v>834</v>
      </c>
      <c r="BD2" s="102"/>
      <c r="BE2" s="102"/>
      <c r="BF2" s="102"/>
      <c r="BG2" s="102"/>
      <c r="BH2" s="1"/>
      <c r="BI2" s="1"/>
      <c r="BJ2" s="103"/>
    </row>
    <row r="3" spans="2:62" ht="15.75" thickBot="1" x14ac:dyDescent="0.3">
      <c r="B3" s="57" t="s">
        <v>0</v>
      </c>
      <c r="C3" s="59" t="s">
        <v>118</v>
      </c>
      <c r="D3" s="59" t="s">
        <v>2</v>
      </c>
      <c r="E3" s="59" t="s">
        <v>3</v>
      </c>
      <c r="F3" s="58" t="s">
        <v>451</v>
      </c>
      <c r="H3" s="57" t="s">
        <v>0</v>
      </c>
      <c r="I3" s="59" t="s">
        <v>118</v>
      </c>
      <c r="J3" s="59" t="s">
        <v>2</v>
      </c>
      <c r="K3" s="59" t="s">
        <v>3</v>
      </c>
      <c r="L3" s="58" t="s">
        <v>451</v>
      </c>
      <c r="N3" s="57" t="s">
        <v>0</v>
      </c>
      <c r="O3" s="59" t="s">
        <v>118</v>
      </c>
      <c r="P3" s="59" t="s">
        <v>2</v>
      </c>
      <c r="Q3" s="58" t="s">
        <v>3</v>
      </c>
      <c r="R3" s="38"/>
      <c r="S3" s="57" t="s">
        <v>0</v>
      </c>
      <c r="T3" s="59" t="s">
        <v>118</v>
      </c>
      <c r="U3" s="59" t="s">
        <v>2</v>
      </c>
      <c r="V3" s="58" t="s">
        <v>3</v>
      </c>
      <c r="X3" s="41"/>
      <c r="Y3" s="61"/>
      <c r="Z3" s="102"/>
      <c r="AA3" s="102"/>
      <c r="AB3" s="102"/>
      <c r="AC3" s="102"/>
      <c r="AD3" s="1"/>
      <c r="AE3" s="1"/>
      <c r="AF3" s="103"/>
      <c r="AH3" s="41"/>
      <c r="AI3" s="61"/>
      <c r="AJ3" s="102"/>
      <c r="AK3" s="102"/>
      <c r="AL3" s="102"/>
      <c r="AM3" s="102"/>
      <c r="AN3" s="1"/>
      <c r="AO3" s="1"/>
      <c r="AP3" s="103"/>
      <c r="AR3" s="41"/>
      <c r="AS3" s="61"/>
      <c r="AT3" s="102"/>
      <c r="AU3" s="102"/>
      <c r="AV3" s="102"/>
      <c r="AW3" s="102"/>
      <c r="AX3" s="1"/>
      <c r="AY3" s="1"/>
      <c r="AZ3" s="103"/>
      <c r="BB3" s="41"/>
      <c r="BC3" s="61"/>
      <c r="BD3" s="102"/>
      <c r="BE3" s="102"/>
      <c r="BF3" s="102"/>
      <c r="BG3" s="102"/>
      <c r="BH3" s="1"/>
      <c r="BI3" s="1"/>
      <c r="BJ3" s="103"/>
    </row>
    <row r="4" spans="2:62" x14ac:dyDescent="0.25">
      <c r="B4" s="48">
        <v>1060.4100000000001</v>
      </c>
      <c r="C4" s="61">
        <v>1084.7439999999999</v>
      </c>
      <c r="D4" s="61">
        <v>837.56799999999998</v>
      </c>
      <c r="E4" s="61">
        <v>952.90099999999995</v>
      </c>
      <c r="F4" s="42">
        <v>1132.308</v>
      </c>
      <c r="H4" s="47">
        <v>55.009</v>
      </c>
      <c r="I4" s="60">
        <v>62.031999999999996</v>
      </c>
      <c r="J4" s="60">
        <v>65.453000000000003</v>
      </c>
      <c r="K4" s="60">
        <v>71.86</v>
      </c>
      <c r="L4" s="40">
        <v>60.84</v>
      </c>
      <c r="N4" s="47">
        <v>1011.718</v>
      </c>
      <c r="O4" s="60">
        <v>1022.68</v>
      </c>
      <c r="P4" s="60">
        <v>904.63400000000001</v>
      </c>
      <c r="Q4" s="40">
        <v>942.62900000000002</v>
      </c>
      <c r="R4" s="38"/>
      <c r="S4" s="47">
        <v>63.822000000000003</v>
      </c>
      <c r="T4" s="60">
        <v>61.819000000000003</v>
      </c>
      <c r="U4" s="60">
        <v>65.322000000000003</v>
      </c>
      <c r="V4" s="40">
        <v>80.352999999999994</v>
      </c>
      <c r="X4" s="41" t="s">
        <v>130</v>
      </c>
      <c r="Y4" s="61"/>
      <c r="Z4" s="102"/>
      <c r="AA4" s="102"/>
      <c r="AB4" s="102"/>
      <c r="AC4" s="102"/>
      <c r="AD4" s="1"/>
      <c r="AE4" s="1"/>
      <c r="AF4" s="103"/>
      <c r="AH4" s="41" t="s">
        <v>130</v>
      </c>
      <c r="AI4" s="61"/>
      <c r="AJ4" s="102"/>
      <c r="AK4" s="102"/>
      <c r="AL4" s="102"/>
      <c r="AM4" s="102"/>
      <c r="AN4" s="1"/>
      <c r="AO4" s="1"/>
      <c r="AP4" s="103"/>
      <c r="AR4" s="41" t="s">
        <v>130</v>
      </c>
      <c r="AS4" s="61"/>
      <c r="AT4" s="102"/>
      <c r="AU4" s="102"/>
      <c r="AV4" s="102"/>
      <c r="AW4" s="102"/>
      <c r="AX4" s="1"/>
      <c r="AY4" s="1"/>
      <c r="AZ4" s="103"/>
      <c r="BB4" s="41" t="s">
        <v>130</v>
      </c>
      <c r="BC4" s="61"/>
      <c r="BD4" s="102"/>
      <c r="BE4" s="102"/>
      <c r="BF4" s="102"/>
      <c r="BG4" s="102"/>
      <c r="BH4" s="1"/>
      <c r="BI4" s="1"/>
      <c r="BJ4" s="103"/>
    </row>
    <row r="5" spans="2:62" x14ac:dyDescent="0.25">
      <c r="B5" s="48">
        <v>1143.1320000000001</v>
      </c>
      <c r="C5" s="61">
        <v>1089.2370000000001</v>
      </c>
      <c r="D5" s="61">
        <v>908.80700000000002</v>
      </c>
      <c r="E5" s="61">
        <v>917.41399999999999</v>
      </c>
      <c r="F5" s="42">
        <v>1124.5619999999999</v>
      </c>
      <c r="H5" s="48">
        <v>56.036000000000001</v>
      </c>
      <c r="I5" s="61">
        <v>60.530999999999999</v>
      </c>
      <c r="J5" s="61">
        <v>64.275999999999996</v>
      </c>
      <c r="K5" s="61">
        <v>51.581000000000003</v>
      </c>
      <c r="L5" s="42">
        <v>63.689</v>
      </c>
      <c r="N5" s="48">
        <v>1067.537</v>
      </c>
      <c r="O5" s="61">
        <v>1028.914</v>
      </c>
      <c r="P5" s="61">
        <v>831.27200000000005</v>
      </c>
      <c r="Q5" s="42">
        <v>1007.375</v>
      </c>
      <c r="R5" s="38"/>
      <c r="S5" s="48">
        <v>56.594000000000001</v>
      </c>
      <c r="T5" s="61">
        <v>59.616999999999997</v>
      </c>
      <c r="U5" s="61">
        <v>66.281999999999996</v>
      </c>
      <c r="V5" s="42">
        <v>75.701999999999998</v>
      </c>
      <c r="X5" s="41" t="s">
        <v>131</v>
      </c>
      <c r="Y5" s="61">
        <v>36.590000000000003</v>
      </c>
      <c r="Z5" s="102"/>
      <c r="AA5" s="102"/>
      <c r="AB5" s="102"/>
      <c r="AC5" s="102"/>
      <c r="AD5" s="1"/>
      <c r="AE5" s="1"/>
      <c r="AF5" s="103"/>
      <c r="AH5" s="41" t="s">
        <v>131</v>
      </c>
      <c r="AI5" s="61">
        <v>20.88</v>
      </c>
      <c r="AJ5" s="102"/>
      <c r="AK5" s="102"/>
      <c r="AL5" s="102"/>
      <c r="AM5" s="102"/>
      <c r="AN5" s="1"/>
      <c r="AO5" s="1"/>
      <c r="AP5" s="103"/>
      <c r="AR5" s="41" t="s">
        <v>131</v>
      </c>
      <c r="AS5" s="61">
        <v>27.44</v>
      </c>
      <c r="AT5" s="102"/>
      <c r="AU5" s="102"/>
      <c r="AV5" s="102"/>
      <c r="AW5" s="102"/>
      <c r="AX5" s="1"/>
      <c r="AY5" s="1"/>
      <c r="AZ5" s="103"/>
      <c r="BB5" s="41" t="s">
        <v>131</v>
      </c>
      <c r="BC5" s="61">
        <v>7.8650000000000002</v>
      </c>
      <c r="BD5" s="102"/>
      <c r="BE5" s="102"/>
      <c r="BF5" s="102"/>
      <c r="BG5" s="102"/>
      <c r="BH5" s="1"/>
      <c r="BI5" s="1"/>
      <c r="BJ5" s="103"/>
    </row>
    <row r="6" spans="2:62" x14ac:dyDescent="0.25">
      <c r="B6" s="48">
        <v>1008.649</v>
      </c>
      <c r="C6" s="61">
        <v>1011.36</v>
      </c>
      <c r="D6" s="61">
        <v>900.54</v>
      </c>
      <c r="E6" s="61">
        <v>873.23900000000003</v>
      </c>
      <c r="F6" s="42">
        <v>1001.35</v>
      </c>
      <c r="H6" s="48">
        <v>52.344999999999999</v>
      </c>
      <c r="I6" s="61">
        <v>54.561999999999998</v>
      </c>
      <c r="J6" s="61">
        <v>73.028999999999996</v>
      </c>
      <c r="K6" s="61">
        <v>54.784999999999997</v>
      </c>
      <c r="L6" s="42">
        <v>56.933</v>
      </c>
      <c r="N6" s="48">
        <v>1078.4970000000001</v>
      </c>
      <c r="O6" s="61">
        <v>996.23699999999997</v>
      </c>
      <c r="P6" s="61">
        <v>1058.893</v>
      </c>
      <c r="Q6" s="42">
        <v>668.04600000000005</v>
      </c>
      <c r="R6" s="38"/>
      <c r="S6" s="48">
        <v>57.469000000000001</v>
      </c>
      <c r="T6" s="61">
        <v>63.97</v>
      </c>
      <c r="U6" s="61">
        <v>76.668000000000006</v>
      </c>
      <c r="V6" s="42">
        <v>52.847000000000001</v>
      </c>
      <c r="X6" s="41" t="s">
        <v>26</v>
      </c>
      <c r="Y6" s="61" t="s">
        <v>382</v>
      </c>
      <c r="Z6" s="102"/>
      <c r="AA6" s="102"/>
      <c r="AB6" s="102"/>
      <c r="AC6" s="102"/>
      <c r="AD6" s="1"/>
      <c r="AE6" s="1"/>
      <c r="AF6" s="103"/>
      <c r="AH6" s="41" t="s">
        <v>26</v>
      </c>
      <c r="AI6" s="61" t="s">
        <v>382</v>
      </c>
      <c r="AJ6" s="102"/>
      <c r="AK6" s="102"/>
      <c r="AL6" s="102"/>
      <c r="AM6" s="102"/>
      <c r="AN6" s="1"/>
      <c r="AO6" s="1"/>
      <c r="AP6" s="103"/>
      <c r="AR6" s="41" t="s">
        <v>26</v>
      </c>
      <c r="AS6" s="61" t="s">
        <v>382</v>
      </c>
      <c r="AT6" s="102"/>
      <c r="AU6" s="102"/>
      <c r="AV6" s="102"/>
      <c r="AW6" s="102"/>
      <c r="AX6" s="1"/>
      <c r="AY6" s="1"/>
      <c r="AZ6" s="103"/>
      <c r="BB6" s="41" t="s">
        <v>26</v>
      </c>
      <c r="BC6" s="61">
        <v>1E-4</v>
      </c>
      <c r="BD6" s="102"/>
      <c r="BE6" s="102"/>
      <c r="BF6" s="102"/>
      <c r="BG6" s="102"/>
      <c r="BH6" s="1"/>
      <c r="BI6" s="1"/>
      <c r="BJ6" s="103"/>
    </row>
    <row r="7" spans="2:62" x14ac:dyDescent="0.25">
      <c r="B7" s="48">
        <v>1087.3420000000001</v>
      </c>
      <c r="C7" s="61">
        <v>1209.7090000000001</v>
      </c>
      <c r="D7" s="61">
        <v>779.48</v>
      </c>
      <c r="E7" s="61">
        <v>942.40700000000004</v>
      </c>
      <c r="F7" s="42">
        <v>1069.088</v>
      </c>
      <c r="H7" s="48">
        <v>62.097000000000001</v>
      </c>
      <c r="I7" s="61">
        <v>69.007000000000005</v>
      </c>
      <c r="J7" s="61">
        <v>73.177999999999997</v>
      </c>
      <c r="K7" s="61">
        <v>66.616</v>
      </c>
      <c r="L7" s="42">
        <v>59.215000000000003</v>
      </c>
      <c r="N7" s="48">
        <v>1080.2249999999999</v>
      </c>
      <c r="O7" s="61">
        <v>998.92700000000002</v>
      </c>
      <c r="P7" s="61">
        <v>798.83199999999999</v>
      </c>
      <c r="Q7" s="42">
        <v>877.59400000000005</v>
      </c>
      <c r="R7" s="38"/>
      <c r="S7" s="48">
        <v>65.974000000000004</v>
      </c>
      <c r="T7" s="61">
        <v>63.198</v>
      </c>
      <c r="U7" s="61">
        <v>55.914000000000001</v>
      </c>
      <c r="V7" s="42">
        <v>52.918999999999997</v>
      </c>
      <c r="X7" s="41" t="s">
        <v>27</v>
      </c>
      <c r="Y7" s="61" t="s">
        <v>44</v>
      </c>
      <c r="Z7" s="102"/>
      <c r="AA7" s="102"/>
      <c r="AB7" s="102"/>
      <c r="AC7" s="102"/>
      <c r="AD7" s="1"/>
      <c r="AE7" s="1"/>
      <c r="AF7" s="103"/>
      <c r="AH7" s="41" t="s">
        <v>27</v>
      </c>
      <c r="AI7" s="61" t="s">
        <v>44</v>
      </c>
      <c r="AJ7" s="102"/>
      <c r="AK7" s="102"/>
      <c r="AL7" s="102"/>
      <c r="AM7" s="102"/>
      <c r="AN7" s="1"/>
      <c r="AO7" s="1"/>
      <c r="AP7" s="103"/>
      <c r="AR7" s="41" t="s">
        <v>27</v>
      </c>
      <c r="AS7" s="61" t="s">
        <v>44</v>
      </c>
      <c r="AT7" s="102"/>
      <c r="AU7" s="102"/>
      <c r="AV7" s="102"/>
      <c r="AW7" s="102"/>
      <c r="AX7" s="1"/>
      <c r="AY7" s="1"/>
      <c r="AZ7" s="103"/>
      <c r="BB7" s="41" t="s">
        <v>27</v>
      </c>
      <c r="BC7" s="61" t="s">
        <v>28</v>
      </c>
      <c r="BD7" s="102"/>
      <c r="BE7" s="102"/>
      <c r="BF7" s="102"/>
      <c r="BG7" s="102"/>
      <c r="BH7" s="1"/>
      <c r="BI7" s="1"/>
      <c r="BJ7" s="103"/>
    </row>
    <row r="8" spans="2:62" x14ac:dyDescent="0.25">
      <c r="B8" s="48">
        <v>1034.809</v>
      </c>
      <c r="C8" s="61">
        <v>1162.104</v>
      </c>
      <c r="D8" s="61">
        <v>813.24900000000002</v>
      </c>
      <c r="E8" s="61">
        <v>971.46400000000006</v>
      </c>
      <c r="F8" s="42">
        <v>1039.029</v>
      </c>
      <c r="H8" s="48">
        <v>55.902000000000001</v>
      </c>
      <c r="I8" s="61">
        <v>66.707999999999998</v>
      </c>
      <c r="J8" s="61">
        <v>69.546999999999997</v>
      </c>
      <c r="K8" s="61">
        <v>68.662000000000006</v>
      </c>
      <c r="L8" s="42">
        <v>60.359000000000002</v>
      </c>
      <c r="N8" s="48">
        <v>1070.748</v>
      </c>
      <c r="O8" s="61">
        <v>1052.021</v>
      </c>
      <c r="P8" s="61">
        <v>917.721</v>
      </c>
      <c r="Q8" s="42">
        <v>930.351</v>
      </c>
      <c r="R8" s="38"/>
      <c r="S8" s="48">
        <v>55.326000000000001</v>
      </c>
      <c r="T8" s="61">
        <v>68.486999999999995</v>
      </c>
      <c r="U8" s="61">
        <v>63.94</v>
      </c>
      <c r="V8" s="42">
        <v>72.838999999999999</v>
      </c>
      <c r="X8" s="41" t="s">
        <v>132</v>
      </c>
      <c r="Y8" s="61" t="s">
        <v>30</v>
      </c>
      <c r="Z8" s="102"/>
      <c r="AA8" s="102"/>
      <c r="AB8" s="102"/>
      <c r="AC8" s="102"/>
      <c r="AD8" s="1"/>
      <c r="AE8" s="1"/>
      <c r="AF8" s="103"/>
      <c r="AH8" s="41" t="s">
        <v>132</v>
      </c>
      <c r="AI8" s="61" t="s">
        <v>30</v>
      </c>
      <c r="AJ8" s="102"/>
      <c r="AK8" s="102"/>
      <c r="AL8" s="102"/>
      <c r="AM8" s="102"/>
      <c r="AN8" s="1"/>
      <c r="AO8" s="1"/>
      <c r="AP8" s="103"/>
      <c r="AR8" s="41" t="s">
        <v>132</v>
      </c>
      <c r="AS8" s="61" t="s">
        <v>30</v>
      </c>
      <c r="AT8" s="102"/>
      <c r="AU8" s="102"/>
      <c r="AV8" s="102"/>
      <c r="AW8" s="102"/>
      <c r="AX8" s="1"/>
      <c r="AY8" s="1"/>
      <c r="AZ8" s="103"/>
      <c r="BB8" s="41" t="s">
        <v>132</v>
      </c>
      <c r="BC8" s="61" t="s">
        <v>30</v>
      </c>
      <c r="BD8" s="102"/>
      <c r="BE8" s="102"/>
      <c r="BF8" s="102"/>
      <c r="BG8" s="102"/>
      <c r="BH8" s="1"/>
      <c r="BI8" s="1"/>
      <c r="BJ8" s="103"/>
    </row>
    <row r="9" spans="2:62" x14ac:dyDescent="0.25">
      <c r="B9" s="48">
        <v>1156.9659999999999</v>
      </c>
      <c r="C9" s="61">
        <v>1050.0419999999999</v>
      </c>
      <c r="D9" s="61">
        <v>952.827</v>
      </c>
      <c r="E9" s="61">
        <v>1071.615</v>
      </c>
      <c r="F9" s="42">
        <v>980.53800000000001</v>
      </c>
      <c r="H9" s="48">
        <v>57.454000000000001</v>
      </c>
      <c r="I9" s="61">
        <v>59.093000000000004</v>
      </c>
      <c r="J9" s="61">
        <v>80.221999999999994</v>
      </c>
      <c r="K9" s="61">
        <v>70.715999999999994</v>
      </c>
      <c r="L9" s="42">
        <v>64.197000000000003</v>
      </c>
      <c r="N9" s="48">
        <v>981.99699999999996</v>
      </c>
      <c r="O9" s="61">
        <v>1078.3130000000001</v>
      </c>
      <c r="P9" s="61">
        <v>933.85199999999998</v>
      </c>
      <c r="Q9" s="42">
        <v>714.41499999999996</v>
      </c>
      <c r="R9" s="38"/>
      <c r="S9" s="48">
        <v>54.097999999999999</v>
      </c>
      <c r="T9" s="61">
        <v>65.628</v>
      </c>
      <c r="U9" s="61">
        <v>70.129000000000005</v>
      </c>
      <c r="V9" s="42">
        <v>55.636000000000003</v>
      </c>
      <c r="X9" s="41" t="s">
        <v>133</v>
      </c>
      <c r="Y9" s="61">
        <v>0.48409999999999997</v>
      </c>
      <c r="Z9" s="102"/>
      <c r="AA9" s="102"/>
      <c r="AB9" s="102"/>
      <c r="AC9" s="102"/>
      <c r="AD9" s="1"/>
      <c r="AE9" s="1"/>
      <c r="AF9" s="103"/>
      <c r="AH9" s="41" t="s">
        <v>133</v>
      </c>
      <c r="AI9" s="61">
        <v>0.34860000000000002</v>
      </c>
      <c r="AJ9" s="102"/>
      <c r="AK9" s="102"/>
      <c r="AL9" s="102"/>
      <c r="AM9" s="102"/>
      <c r="AN9" s="1"/>
      <c r="AO9" s="1"/>
      <c r="AP9" s="103"/>
      <c r="AR9" s="41" t="s">
        <v>133</v>
      </c>
      <c r="AS9" s="61">
        <v>0.52329999999999999</v>
      </c>
      <c r="AT9" s="102"/>
      <c r="AU9" s="102"/>
      <c r="AV9" s="102"/>
      <c r="AW9" s="102"/>
      <c r="AX9" s="1"/>
      <c r="AY9" s="1"/>
      <c r="AZ9" s="103"/>
      <c r="BB9" s="41" t="s">
        <v>133</v>
      </c>
      <c r="BC9" s="61">
        <v>0.23930000000000001</v>
      </c>
      <c r="BD9" s="102"/>
      <c r="BE9" s="102"/>
      <c r="BF9" s="102"/>
      <c r="BG9" s="102"/>
      <c r="BH9" s="1"/>
      <c r="BI9" s="1"/>
      <c r="BJ9" s="103"/>
    </row>
    <row r="10" spans="2:62" x14ac:dyDescent="0.25">
      <c r="B10" s="48">
        <v>1043.367</v>
      </c>
      <c r="C10" s="61">
        <v>1165.92</v>
      </c>
      <c r="D10" s="61">
        <v>991.149</v>
      </c>
      <c r="E10" s="61">
        <v>1024.9369999999999</v>
      </c>
      <c r="F10" s="42">
        <v>973.91300000000001</v>
      </c>
      <c r="H10" s="48">
        <v>64.350999999999999</v>
      </c>
      <c r="I10" s="61">
        <v>66.067999999999998</v>
      </c>
      <c r="J10" s="61">
        <v>83.453999999999994</v>
      </c>
      <c r="K10" s="61">
        <v>76.828999999999994</v>
      </c>
      <c r="L10" s="42">
        <v>63.341000000000001</v>
      </c>
      <c r="N10" s="48">
        <v>953.82100000000003</v>
      </c>
      <c r="O10" s="61">
        <v>1041.7329999999999</v>
      </c>
      <c r="P10" s="61">
        <v>882.68899999999996</v>
      </c>
      <c r="Q10" s="42">
        <v>836.83199999999999</v>
      </c>
      <c r="R10" s="38"/>
      <c r="S10" s="48">
        <v>52.898000000000003</v>
      </c>
      <c r="T10" s="61">
        <v>59.009</v>
      </c>
      <c r="U10" s="61">
        <v>74.022000000000006</v>
      </c>
      <c r="V10" s="42">
        <v>68.963999999999999</v>
      </c>
      <c r="X10" s="41"/>
      <c r="Y10" s="61"/>
      <c r="Z10" s="102"/>
      <c r="AA10" s="102"/>
      <c r="AB10" s="102"/>
      <c r="AC10" s="102"/>
      <c r="AD10" s="1"/>
      <c r="AE10" s="1"/>
      <c r="AF10" s="103"/>
      <c r="AH10" s="41"/>
      <c r="AI10" s="61"/>
      <c r="AJ10" s="102"/>
      <c r="AK10" s="102"/>
      <c r="AL10" s="102"/>
      <c r="AM10" s="102"/>
      <c r="AN10" s="1"/>
      <c r="AO10" s="1"/>
      <c r="AP10" s="103"/>
      <c r="AR10" s="41"/>
      <c r="AS10" s="61"/>
      <c r="AT10" s="102"/>
      <c r="AU10" s="102"/>
      <c r="AV10" s="102"/>
      <c r="AW10" s="102"/>
      <c r="AX10" s="1"/>
      <c r="AY10" s="1"/>
      <c r="AZ10" s="103"/>
      <c r="BB10" s="41"/>
      <c r="BC10" s="61"/>
      <c r="BD10" s="102"/>
      <c r="BE10" s="102"/>
      <c r="BF10" s="102"/>
      <c r="BG10" s="102"/>
      <c r="BH10" s="1"/>
      <c r="BI10" s="1"/>
      <c r="BJ10" s="103"/>
    </row>
    <row r="11" spans="2:62" x14ac:dyDescent="0.25">
      <c r="B11" s="48">
        <v>1099.383</v>
      </c>
      <c r="C11" s="61">
        <v>1119.8340000000001</v>
      </c>
      <c r="D11" s="61">
        <v>811.303</v>
      </c>
      <c r="E11" s="61">
        <v>806.26599999999996</v>
      </c>
      <c r="F11" s="42">
        <v>1018.716</v>
      </c>
      <c r="H11" s="48">
        <v>60.11</v>
      </c>
      <c r="I11" s="61">
        <v>62.37</v>
      </c>
      <c r="J11" s="61">
        <v>75.528999999999996</v>
      </c>
      <c r="K11" s="61">
        <v>60.457999999999998</v>
      </c>
      <c r="L11" s="42">
        <v>60.167999999999999</v>
      </c>
      <c r="N11" s="48">
        <v>1133.46</v>
      </c>
      <c r="O11" s="61">
        <v>1086.088</v>
      </c>
      <c r="P11" s="61">
        <v>919.94399999999996</v>
      </c>
      <c r="Q11" s="42">
        <v>826.41300000000001</v>
      </c>
      <c r="R11" s="38"/>
      <c r="S11" s="48">
        <v>63.677</v>
      </c>
      <c r="T11" s="61">
        <v>71.153999999999996</v>
      </c>
      <c r="U11" s="61">
        <v>68.701999999999998</v>
      </c>
      <c r="V11" s="42">
        <v>76.980999999999995</v>
      </c>
      <c r="X11" s="41" t="s">
        <v>134</v>
      </c>
      <c r="Y11" s="61"/>
      <c r="Z11" s="102"/>
      <c r="AA11" s="102"/>
      <c r="AB11" s="102"/>
      <c r="AC11" s="102"/>
      <c r="AD11" s="1"/>
      <c r="AE11" s="1"/>
      <c r="AF11" s="103"/>
      <c r="AH11" s="41" t="s">
        <v>134</v>
      </c>
      <c r="AI11" s="61"/>
      <c r="AJ11" s="102"/>
      <c r="AK11" s="102"/>
      <c r="AL11" s="102"/>
      <c r="AM11" s="102"/>
      <c r="AN11" s="1"/>
      <c r="AO11" s="1"/>
      <c r="AP11" s="103"/>
      <c r="AR11" s="41" t="s">
        <v>134</v>
      </c>
      <c r="AS11" s="61"/>
      <c r="AT11" s="102"/>
      <c r="AU11" s="102"/>
      <c r="AV11" s="102"/>
      <c r="AW11" s="102"/>
      <c r="AX11" s="1"/>
      <c r="AY11" s="1"/>
      <c r="AZ11" s="103"/>
      <c r="BB11" s="41" t="s">
        <v>134</v>
      </c>
      <c r="BC11" s="61"/>
      <c r="BD11" s="102"/>
      <c r="BE11" s="102"/>
      <c r="BF11" s="102"/>
      <c r="BG11" s="102"/>
      <c r="BH11" s="1"/>
      <c r="BI11" s="1"/>
      <c r="BJ11" s="103"/>
    </row>
    <row r="12" spans="2:62" x14ac:dyDescent="0.25">
      <c r="B12" s="48">
        <v>1088.1420000000001</v>
      </c>
      <c r="C12" s="61">
        <v>1079.731</v>
      </c>
      <c r="D12" s="61">
        <v>921.18499999999995</v>
      </c>
      <c r="E12" s="61">
        <v>942.40099999999995</v>
      </c>
      <c r="F12" s="42">
        <v>1020.55</v>
      </c>
      <c r="H12" s="48">
        <v>52.773000000000003</v>
      </c>
      <c r="I12" s="61">
        <v>68.028999999999996</v>
      </c>
      <c r="J12" s="61">
        <v>79.62</v>
      </c>
      <c r="K12" s="61">
        <v>66.763999999999996</v>
      </c>
      <c r="L12" s="42">
        <v>59.737000000000002</v>
      </c>
      <c r="N12" s="48">
        <v>1083.163</v>
      </c>
      <c r="O12" s="61">
        <v>1067.5139999999999</v>
      </c>
      <c r="P12" s="61">
        <v>1004.081</v>
      </c>
      <c r="Q12" s="42">
        <v>878.66200000000003</v>
      </c>
      <c r="R12" s="38"/>
      <c r="S12" s="48">
        <v>57.374000000000002</v>
      </c>
      <c r="T12" s="61">
        <v>56.787999999999997</v>
      </c>
      <c r="U12" s="61">
        <v>64.691000000000003</v>
      </c>
      <c r="V12" s="42">
        <v>65.820999999999998</v>
      </c>
      <c r="X12" s="41" t="s">
        <v>135</v>
      </c>
      <c r="Y12" s="61" t="s">
        <v>821</v>
      </c>
      <c r="Z12" s="102"/>
      <c r="AA12" s="102"/>
      <c r="AB12" s="102"/>
      <c r="AC12" s="102"/>
      <c r="AD12" s="1"/>
      <c r="AE12" s="1"/>
      <c r="AF12" s="103"/>
      <c r="AH12" s="41" t="s">
        <v>135</v>
      </c>
      <c r="AI12" s="61" t="s">
        <v>808</v>
      </c>
      <c r="AJ12" s="102"/>
      <c r="AK12" s="102"/>
      <c r="AL12" s="102"/>
      <c r="AM12" s="102"/>
      <c r="AN12" s="1"/>
      <c r="AO12" s="1"/>
      <c r="AP12" s="103"/>
      <c r="AR12" s="41" t="s">
        <v>135</v>
      </c>
      <c r="AS12" s="61" t="s">
        <v>837</v>
      </c>
      <c r="AT12" s="102"/>
      <c r="AU12" s="102"/>
      <c r="AV12" s="102"/>
      <c r="AW12" s="102"/>
      <c r="AX12" s="1"/>
      <c r="AY12" s="1"/>
      <c r="AZ12" s="103"/>
      <c r="BB12" s="41" t="s">
        <v>135</v>
      </c>
      <c r="BC12" s="61" t="s">
        <v>845</v>
      </c>
      <c r="BD12" s="102"/>
      <c r="BE12" s="102"/>
      <c r="BF12" s="102"/>
      <c r="BG12" s="102"/>
      <c r="BH12" s="1"/>
      <c r="BI12" s="1"/>
      <c r="BJ12" s="103"/>
    </row>
    <row r="13" spans="2:62" x14ac:dyDescent="0.25">
      <c r="B13" s="48">
        <v>1134.2919999999999</v>
      </c>
      <c r="C13" s="61">
        <v>1101.3489999999999</v>
      </c>
      <c r="D13" s="61">
        <v>822.73699999999997</v>
      </c>
      <c r="E13" s="61">
        <v>920.22699999999998</v>
      </c>
      <c r="F13" s="42">
        <v>970.76599999999996</v>
      </c>
      <c r="H13" s="48">
        <v>66.483000000000004</v>
      </c>
      <c r="I13" s="61">
        <v>61.220999999999997</v>
      </c>
      <c r="J13" s="61">
        <v>64.911000000000001</v>
      </c>
      <c r="K13" s="61">
        <v>62.789000000000001</v>
      </c>
      <c r="L13" s="42">
        <v>60.228999999999999</v>
      </c>
      <c r="N13" s="48">
        <v>998.14200000000005</v>
      </c>
      <c r="O13" s="61">
        <v>1080.7560000000001</v>
      </c>
      <c r="P13" s="61">
        <v>968.56500000000005</v>
      </c>
      <c r="Q13" s="42">
        <v>1102.5989999999999</v>
      </c>
      <c r="R13" s="38"/>
      <c r="S13" s="48">
        <v>50.646999999999998</v>
      </c>
      <c r="T13" s="61">
        <v>57.506999999999998</v>
      </c>
      <c r="U13" s="61">
        <v>71.72</v>
      </c>
      <c r="V13" s="42">
        <v>86.376999999999995</v>
      </c>
      <c r="X13" s="41" t="s">
        <v>26</v>
      </c>
      <c r="Y13" s="61">
        <v>0.73640000000000005</v>
      </c>
      <c r="Z13" s="102"/>
      <c r="AA13" s="102"/>
      <c r="AB13" s="102"/>
      <c r="AC13" s="102"/>
      <c r="AD13" s="1"/>
      <c r="AE13" s="1"/>
      <c r="AF13" s="103"/>
      <c r="AH13" s="41" t="s">
        <v>26</v>
      </c>
      <c r="AI13" s="61">
        <v>4.0000000000000002E-4</v>
      </c>
      <c r="AJ13" s="102"/>
      <c r="AK13" s="102"/>
      <c r="AL13" s="102"/>
      <c r="AM13" s="102"/>
      <c r="AN13" s="1"/>
      <c r="AO13" s="1"/>
      <c r="AP13" s="103"/>
      <c r="AR13" s="41" t="s">
        <v>26</v>
      </c>
      <c r="AS13" s="61">
        <v>5.0000000000000001E-4</v>
      </c>
      <c r="AT13" s="102"/>
      <c r="AU13" s="102"/>
      <c r="AV13" s="102"/>
      <c r="AW13" s="102"/>
      <c r="AX13" s="1"/>
      <c r="AY13" s="1"/>
      <c r="AZ13" s="103"/>
      <c r="BB13" s="41" t="s">
        <v>26</v>
      </c>
      <c r="BC13" s="61" t="s">
        <v>382</v>
      </c>
      <c r="BD13" s="102"/>
      <c r="BE13" s="102"/>
      <c r="BF13" s="102"/>
      <c r="BG13" s="102"/>
      <c r="BH13" s="1"/>
      <c r="BI13" s="1"/>
      <c r="BJ13" s="103"/>
    </row>
    <row r="14" spans="2:62" x14ac:dyDescent="0.25">
      <c r="B14" s="48">
        <v>1140.4829999999999</v>
      </c>
      <c r="C14" s="61">
        <v>981.12699999999995</v>
      </c>
      <c r="D14" s="61">
        <v>918.82100000000003</v>
      </c>
      <c r="E14" s="61">
        <v>923.27700000000004</v>
      </c>
      <c r="F14" s="42">
        <v>972.79700000000003</v>
      </c>
      <c r="H14" s="48">
        <v>54</v>
      </c>
      <c r="I14" s="61">
        <v>55.226999999999997</v>
      </c>
      <c r="J14" s="61">
        <v>70.462999999999994</v>
      </c>
      <c r="K14" s="61">
        <v>63.497999999999998</v>
      </c>
      <c r="L14" s="42">
        <v>60.417000000000002</v>
      </c>
      <c r="N14" s="48">
        <v>1015.776</v>
      </c>
      <c r="O14" s="61">
        <v>1011.8049999999999</v>
      </c>
      <c r="P14" s="61">
        <v>816.25099999999998</v>
      </c>
      <c r="Q14" s="42">
        <v>904.97699999999998</v>
      </c>
      <c r="R14" s="38"/>
      <c r="S14" s="48">
        <v>59.292999999999999</v>
      </c>
      <c r="T14" s="61">
        <v>64.772999999999996</v>
      </c>
      <c r="U14" s="61">
        <v>62.941000000000003</v>
      </c>
      <c r="V14" s="42">
        <v>79.692999999999998</v>
      </c>
      <c r="X14" s="41" t="s">
        <v>27</v>
      </c>
      <c r="Y14" s="61" t="s">
        <v>46</v>
      </c>
      <c r="Z14" s="102"/>
      <c r="AA14" s="102"/>
      <c r="AB14" s="102"/>
      <c r="AC14" s="102"/>
      <c r="AD14" s="1"/>
      <c r="AE14" s="1"/>
      <c r="AF14" s="103"/>
      <c r="AH14" s="41" t="s">
        <v>27</v>
      </c>
      <c r="AI14" s="61" t="s">
        <v>28</v>
      </c>
      <c r="AJ14" s="102"/>
      <c r="AK14" s="102"/>
      <c r="AL14" s="102"/>
      <c r="AM14" s="102"/>
      <c r="AN14" s="1"/>
      <c r="AO14" s="1"/>
      <c r="AP14" s="103"/>
      <c r="AR14" s="41" t="s">
        <v>27</v>
      </c>
      <c r="AS14" s="61" t="s">
        <v>28</v>
      </c>
      <c r="AT14" s="102"/>
      <c r="AU14" s="102"/>
      <c r="AV14" s="102"/>
      <c r="AW14" s="102"/>
      <c r="AX14" s="1"/>
      <c r="AY14" s="1"/>
      <c r="AZ14" s="103"/>
      <c r="BB14" s="41" t="s">
        <v>27</v>
      </c>
      <c r="BC14" s="61" t="s">
        <v>44</v>
      </c>
      <c r="BD14" s="102"/>
      <c r="BE14" s="102"/>
      <c r="BF14" s="102"/>
      <c r="BG14" s="102"/>
      <c r="BH14" s="1"/>
      <c r="BI14" s="1"/>
      <c r="BJ14" s="103"/>
    </row>
    <row r="15" spans="2:62" x14ac:dyDescent="0.25">
      <c r="B15" s="48">
        <v>1127.99</v>
      </c>
      <c r="C15" s="61">
        <v>1086.451</v>
      </c>
      <c r="D15" s="61">
        <v>851.09299999999996</v>
      </c>
      <c r="E15" s="61">
        <v>953.02</v>
      </c>
      <c r="F15" s="42">
        <v>1029.9390000000001</v>
      </c>
      <c r="H15" s="48">
        <v>54.707999999999998</v>
      </c>
      <c r="I15" s="61">
        <v>56.939</v>
      </c>
      <c r="J15" s="61">
        <v>62.296999999999997</v>
      </c>
      <c r="K15" s="61">
        <v>72.507999999999996</v>
      </c>
      <c r="L15" s="42">
        <v>58.845999999999997</v>
      </c>
      <c r="N15" s="48">
        <v>1005.103</v>
      </c>
      <c r="O15" s="61">
        <v>1076.1210000000001</v>
      </c>
      <c r="P15" s="61">
        <v>969.99</v>
      </c>
      <c r="Q15" s="42">
        <v>737.34100000000001</v>
      </c>
      <c r="R15" s="38"/>
      <c r="S15" s="48">
        <v>66.125</v>
      </c>
      <c r="T15" s="61">
        <v>52.097999999999999</v>
      </c>
      <c r="U15" s="61">
        <v>76.926000000000002</v>
      </c>
      <c r="V15" s="42">
        <v>53.924999999999997</v>
      </c>
      <c r="X15" s="41" t="s">
        <v>137</v>
      </c>
      <c r="Y15" s="61" t="s">
        <v>47</v>
      </c>
      <c r="Z15" s="102"/>
      <c r="AA15" s="102"/>
      <c r="AB15" s="102"/>
      <c r="AC15" s="102"/>
      <c r="AD15" s="1"/>
      <c r="AE15" s="1"/>
      <c r="AF15" s="103"/>
      <c r="AH15" s="41" t="s">
        <v>137</v>
      </c>
      <c r="AI15" s="61" t="s">
        <v>30</v>
      </c>
      <c r="AJ15" s="102"/>
      <c r="AK15" s="102"/>
      <c r="AL15" s="102"/>
      <c r="AM15" s="102"/>
      <c r="AN15" s="1"/>
      <c r="AO15" s="1"/>
      <c r="AP15" s="103"/>
      <c r="AR15" s="41" t="s">
        <v>137</v>
      </c>
      <c r="AS15" s="61" t="s">
        <v>30</v>
      </c>
      <c r="AT15" s="102"/>
      <c r="AU15" s="102"/>
      <c r="AV15" s="102"/>
      <c r="AW15" s="102"/>
      <c r="AX15" s="1"/>
      <c r="AY15" s="1"/>
      <c r="AZ15" s="103"/>
      <c r="BB15" s="41" t="s">
        <v>137</v>
      </c>
      <c r="BC15" s="61" t="s">
        <v>30</v>
      </c>
      <c r="BD15" s="102"/>
      <c r="BE15" s="102"/>
      <c r="BF15" s="102"/>
      <c r="BG15" s="102"/>
      <c r="BH15" s="1"/>
      <c r="BI15" s="1"/>
      <c r="BJ15" s="103"/>
    </row>
    <row r="16" spans="2:62" x14ac:dyDescent="0.25">
      <c r="B16" s="48">
        <v>1136.4590000000001</v>
      </c>
      <c r="C16" s="61">
        <v>993.29700000000003</v>
      </c>
      <c r="D16" s="61">
        <v>914</v>
      </c>
      <c r="E16" s="61">
        <v>1046.4349999999999</v>
      </c>
      <c r="F16" s="42">
        <v>924.63199999999995</v>
      </c>
      <c r="H16" s="48">
        <v>58.694000000000003</v>
      </c>
      <c r="I16" s="61">
        <v>53.814</v>
      </c>
      <c r="J16" s="61">
        <v>60.289000000000001</v>
      </c>
      <c r="K16" s="61">
        <v>66.616</v>
      </c>
      <c r="L16" s="42">
        <v>57.408000000000001</v>
      </c>
      <c r="N16" s="48">
        <v>880.82600000000002</v>
      </c>
      <c r="O16" s="61">
        <v>1023.53</v>
      </c>
      <c r="P16" s="61">
        <v>817.47699999999998</v>
      </c>
      <c r="Q16" s="42">
        <v>918.51</v>
      </c>
      <c r="R16" s="38"/>
      <c r="S16" s="48">
        <v>53.247999999999998</v>
      </c>
      <c r="T16" s="61">
        <v>54.994999999999997</v>
      </c>
      <c r="U16" s="61">
        <v>83.465000000000003</v>
      </c>
      <c r="V16" s="42">
        <v>57.38</v>
      </c>
      <c r="X16" s="41"/>
      <c r="Y16" s="61"/>
      <c r="Z16" s="102"/>
      <c r="AA16" s="102"/>
      <c r="AB16" s="102"/>
      <c r="AC16" s="102"/>
      <c r="AD16" s="1"/>
      <c r="AE16" s="1"/>
      <c r="AF16" s="103"/>
      <c r="AH16" s="41"/>
      <c r="AI16" s="61"/>
      <c r="AJ16" s="102"/>
      <c r="AK16" s="102"/>
      <c r="AL16" s="102"/>
      <c r="AM16" s="102"/>
      <c r="AN16" s="1"/>
      <c r="AO16" s="1"/>
      <c r="AP16" s="103"/>
      <c r="AR16" s="41"/>
      <c r="AS16" s="61"/>
      <c r="AT16" s="102"/>
      <c r="AU16" s="102"/>
      <c r="AV16" s="102"/>
      <c r="AW16" s="102"/>
      <c r="AX16" s="1"/>
      <c r="AY16" s="1"/>
      <c r="AZ16" s="103"/>
      <c r="BB16" s="41"/>
      <c r="BC16" s="61"/>
      <c r="BD16" s="102"/>
      <c r="BE16" s="102"/>
      <c r="BF16" s="102"/>
      <c r="BG16" s="102"/>
      <c r="BH16" s="1"/>
      <c r="BI16" s="1"/>
      <c r="BJ16" s="103"/>
    </row>
    <row r="17" spans="2:62" x14ac:dyDescent="0.25">
      <c r="B17" s="48">
        <v>1176.7360000000001</v>
      </c>
      <c r="C17" s="61">
        <v>1084.8589999999999</v>
      </c>
      <c r="D17" s="61">
        <v>913.928</v>
      </c>
      <c r="E17" s="61">
        <v>1040.222</v>
      </c>
      <c r="F17" s="42">
        <v>986.24</v>
      </c>
      <c r="H17" s="48">
        <v>65.114999999999995</v>
      </c>
      <c r="I17" s="61">
        <v>60.670999999999999</v>
      </c>
      <c r="J17" s="61">
        <v>56.753999999999998</v>
      </c>
      <c r="K17" s="61">
        <v>80.19</v>
      </c>
      <c r="L17" s="42">
        <v>62.505000000000003</v>
      </c>
      <c r="N17" s="48">
        <v>1044.7239999999999</v>
      </c>
      <c r="O17" s="61">
        <v>1095.0319999999999</v>
      </c>
      <c r="P17" s="61">
        <v>831.36300000000006</v>
      </c>
      <c r="Q17" s="42">
        <v>695.51400000000001</v>
      </c>
      <c r="R17" s="38"/>
      <c r="S17" s="48">
        <v>65.998000000000005</v>
      </c>
      <c r="T17" s="61">
        <v>61.249000000000002</v>
      </c>
      <c r="U17" s="61">
        <v>65.680999999999997</v>
      </c>
      <c r="V17" s="42">
        <v>60.393999999999998</v>
      </c>
      <c r="X17" s="41" t="s">
        <v>138</v>
      </c>
      <c r="Y17" s="61"/>
      <c r="Z17" s="102"/>
      <c r="AA17" s="102"/>
      <c r="AB17" s="102"/>
      <c r="AC17" s="102"/>
      <c r="AD17" s="1"/>
      <c r="AE17" s="1"/>
      <c r="AF17" s="103"/>
      <c r="AH17" s="41" t="s">
        <v>138</v>
      </c>
      <c r="AI17" s="61"/>
      <c r="AJ17" s="102"/>
      <c r="AK17" s="102"/>
      <c r="AL17" s="102"/>
      <c r="AM17" s="102"/>
      <c r="AN17" s="1"/>
      <c r="AO17" s="1"/>
      <c r="AP17" s="103"/>
      <c r="AR17" s="41" t="s">
        <v>138</v>
      </c>
      <c r="AS17" s="61"/>
      <c r="AT17" s="102"/>
      <c r="AU17" s="102"/>
      <c r="AV17" s="102"/>
      <c r="AW17" s="102"/>
      <c r="AX17" s="1"/>
      <c r="AY17" s="1"/>
      <c r="AZ17" s="103"/>
      <c r="BB17" s="41" t="s">
        <v>138</v>
      </c>
      <c r="BC17" s="61"/>
      <c r="BD17" s="102"/>
      <c r="BE17" s="102"/>
      <c r="BF17" s="102"/>
      <c r="BG17" s="102"/>
      <c r="BH17" s="1"/>
      <c r="BI17" s="1"/>
      <c r="BJ17" s="103"/>
    </row>
    <row r="18" spans="2:62" x14ac:dyDescent="0.25">
      <c r="B18" s="48">
        <v>1123.0540000000001</v>
      </c>
      <c r="C18" s="61">
        <v>956.73599999999999</v>
      </c>
      <c r="D18" s="61">
        <v>803.45100000000002</v>
      </c>
      <c r="E18" s="61">
        <v>939.47</v>
      </c>
      <c r="F18" s="42">
        <v>957.50699999999995</v>
      </c>
      <c r="H18" s="48">
        <v>63.741</v>
      </c>
      <c r="I18" s="61">
        <v>58.078000000000003</v>
      </c>
      <c r="J18" s="61">
        <v>58.383000000000003</v>
      </c>
      <c r="K18" s="61">
        <v>62.51</v>
      </c>
      <c r="L18" s="42">
        <v>63.176000000000002</v>
      </c>
      <c r="N18" s="48">
        <v>1103.4100000000001</v>
      </c>
      <c r="O18" s="61">
        <v>1064.0350000000001</v>
      </c>
      <c r="P18" s="61"/>
      <c r="Q18" s="42">
        <v>810.31600000000003</v>
      </c>
      <c r="R18" s="38"/>
      <c r="S18" s="48">
        <v>58.892000000000003</v>
      </c>
      <c r="T18" s="61">
        <v>61.835000000000001</v>
      </c>
      <c r="U18" s="61"/>
      <c r="V18" s="42">
        <v>72.156000000000006</v>
      </c>
      <c r="X18" s="41" t="s">
        <v>139</v>
      </c>
      <c r="Y18" s="61">
        <v>1.7629999999999999</v>
      </c>
      <c r="Z18" s="102"/>
      <c r="AA18" s="102"/>
      <c r="AB18" s="102"/>
      <c r="AC18" s="102"/>
      <c r="AD18" s="1"/>
      <c r="AE18" s="1"/>
      <c r="AF18" s="103"/>
      <c r="AH18" s="41" t="s">
        <v>139</v>
      </c>
      <c r="AI18" s="61">
        <v>16.190000000000001</v>
      </c>
      <c r="AJ18" s="102"/>
      <c r="AK18" s="102"/>
      <c r="AL18" s="102"/>
      <c r="AM18" s="102"/>
      <c r="AN18" s="1"/>
      <c r="AO18" s="1"/>
      <c r="AP18" s="103"/>
      <c r="AR18" s="41" t="s">
        <v>139</v>
      </c>
      <c r="AS18" s="61">
        <v>27.81</v>
      </c>
      <c r="AT18" s="102"/>
      <c r="AU18" s="102"/>
      <c r="AV18" s="102"/>
      <c r="AW18" s="102"/>
      <c r="AX18" s="1"/>
      <c r="AY18" s="1"/>
      <c r="AZ18" s="103"/>
      <c r="BB18" s="41" t="s">
        <v>139</v>
      </c>
      <c r="BC18" s="61">
        <v>21.79</v>
      </c>
      <c r="BD18" s="102"/>
      <c r="BE18" s="102"/>
      <c r="BF18" s="102"/>
      <c r="BG18" s="102"/>
      <c r="BH18" s="1"/>
      <c r="BI18" s="1"/>
      <c r="BJ18" s="103"/>
    </row>
    <row r="19" spans="2:62" x14ac:dyDescent="0.25">
      <c r="B19" s="48">
        <v>1124.78</v>
      </c>
      <c r="C19" s="61">
        <v>1049.1959999999999</v>
      </c>
      <c r="D19" s="61">
        <v>843.12099999999998</v>
      </c>
      <c r="E19" s="61">
        <v>948.92</v>
      </c>
      <c r="F19" s="42">
        <v>944.99199999999996</v>
      </c>
      <c r="H19" s="48">
        <v>57.427999999999997</v>
      </c>
      <c r="I19" s="61">
        <v>64.385000000000005</v>
      </c>
      <c r="J19" s="61">
        <v>60.030999999999999</v>
      </c>
      <c r="K19" s="61">
        <v>64.772999999999996</v>
      </c>
      <c r="L19" s="42">
        <v>64.325000000000003</v>
      </c>
      <c r="N19" s="48">
        <v>1099.5509999999999</v>
      </c>
      <c r="O19" s="61">
        <v>1026.8920000000001</v>
      </c>
      <c r="P19" s="61"/>
      <c r="Q19" s="42">
        <v>906.48599999999999</v>
      </c>
      <c r="R19" s="38"/>
      <c r="S19" s="48">
        <v>58.664999999999999</v>
      </c>
      <c r="T19" s="61">
        <v>60.167999999999999</v>
      </c>
      <c r="U19" s="61"/>
      <c r="V19" s="42">
        <v>65.447000000000003</v>
      </c>
      <c r="X19" s="41" t="s">
        <v>26</v>
      </c>
      <c r="Y19" s="61">
        <v>0.7792</v>
      </c>
      <c r="Z19" s="102"/>
      <c r="AA19" s="102"/>
      <c r="AB19" s="102"/>
      <c r="AC19" s="102"/>
      <c r="AD19" s="1"/>
      <c r="AE19" s="1"/>
      <c r="AF19" s="103"/>
      <c r="AH19" s="41" t="s">
        <v>26</v>
      </c>
      <c r="AI19" s="61">
        <v>2.8E-3</v>
      </c>
      <c r="AJ19" s="102"/>
      <c r="AK19" s="102"/>
      <c r="AL19" s="102"/>
      <c r="AM19" s="102"/>
      <c r="AN19" s="1"/>
      <c r="AO19" s="1"/>
      <c r="AP19" s="103"/>
      <c r="AR19" s="41" t="s">
        <v>26</v>
      </c>
      <c r="AS19" s="61" t="s">
        <v>382</v>
      </c>
      <c r="AT19" s="102"/>
      <c r="AU19" s="102"/>
      <c r="AV19" s="102"/>
      <c r="AW19" s="102"/>
      <c r="AX19" s="1"/>
      <c r="AY19" s="1"/>
      <c r="AZ19" s="103"/>
      <c r="BB19" s="41" t="s">
        <v>26</v>
      </c>
      <c r="BC19" s="61" t="s">
        <v>382</v>
      </c>
      <c r="BD19" s="102"/>
      <c r="BE19" s="102"/>
      <c r="BF19" s="102"/>
      <c r="BG19" s="102"/>
      <c r="BH19" s="1"/>
      <c r="BI19" s="1"/>
      <c r="BJ19" s="103"/>
    </row>
    <row r="20" spans="2:62" x14ac:dyDescent="0.25">
      <c r="B20" s="48">
        <v>1148.1130000000001</v>
      </c>
      <c r="C20" s="61">
        <v>1134.02</v>
      </c>
      <c r="D20" s="61">
        <v>788.41399999999999</v>
      </c>
      <c r="E20" s="61">
        <v>894.12599999999998</v>
      </c>
      <c r="F20" s="42">
        <v>1036.5820000000001</v>
      </c>
      <c r="H20" s="48">
        <v>57.558999999999997</v>
      </c>
      <c r="I20" s="61">
        <v>64.56</v>
      </c>
      <c r="J20" s="61">
        <v>64.691000000000003</v>
      </c>
      <c r="K20" s="61">
        <v>60.665999999999997</v>
      </c>
      <c r="L20" s="42">
        <v>62.215000000000003</v>
      </c>
      <c r="N20" s="48">
        <v>1014.588</v>
      </c>
      <c r="O20" s="61">
        <v>966.60199999999998</v>
      </c>
      <c r="P20" s="61"/>
      <c r="Q20" s="42">
        <v>902.245</v>
      </c>
      <c r="R20" s="38"/>
      <c r="S20" s="48">
        <v>55.319000000000003</v>
      </c>
      <c r="T20" s="61">
        <v>55.536000000000001</v>
      </c>
      <c r="U20" s="61"/>
      <c r="V20" s="42">
        <v>80.477999999999994</v>
      </c>
      <c r="X20" s="41" t="s">
        <v>27</v>
      </c>
      <c r="Y20" s="61" t="s">
        <v>46</v>
      </c>
      <c r="Z20" s="102"/>
      <c r="AA20" s="102"/>
      <c r="AB20" s="102"/>
      <c r="AC20" s="102"/>
      <c r="AD20" s="1"/>
      <c r="AE20" s="1"/>
      <c r="AF20" s="103"/>
      <c r="AH20" s="41" t="s">
        <v>27</v>
      </c>
      <c r="AI20" s="61" t="s">
        <v>110</v>
      </c>
      <c r="AJ20" s="102"/>
      <c r="AK20" s="102"/>
      <c r="AL20" s="102"/>
      <c r="AM20" s="102"/>
      <c r="AN20" s="1"/>
      <c r="AO20" s="1"/>
      <c r="AP20" s="103"/>
      <c r="AR20" s="41" t="s">
        <v>27</v>
      </c>
      <c r="AS20" s="61" t="s">
        <v>44</v>
      </c>
      <c r="AT20" s="102"/>
      <c r="AU20" s="102"/>
      <c r="AV20" s="102"/>
      <c r="AW20" s="102"/>
      <c r="AX20" s="1"/>
      <c r="AY20" s="1"/>
      <c r="AZ20" s="103"/>
      <c r="BB20" s="41" t="s">
        <v>27</v>
      </c>
      <c r="BC20" s="61" t="s">
        <v>44</v>
      </c>
      <c r="BD20" s="102"/>
      <c r="BE20" s="102"/>
      <c r="BF20" s="102"/>
      <c r="BG20" s="102"/>
      <c r="BH20" s="1"/>
      <c r="BI20" s="1"/>
      <c r="BJ20" s="103"/>
    </row>
    <row r="21" spans="2:62" x14ac:dyDescent="0.25">
      <c r="B21" s="48">
        <v>1083.396</v>
      </c>
      <c r="C21" s="61">
        <v>1062.3989999999999</v>
      </c>
      <c r="D21" s="61">
        <v>834.96500000000003</v>
      </c>
      <c r="E21" s="61">
        <v>943.93600000000004</v>
      </c>
      <c r="F21" s="42">
        <v>956.53700000000003</v>
      </c>
      <c r="H21" s="48">
        <v>56.886000000000003</v>
      </c>
      <c r="I21" s="61">
        <v>61.4</v>
      </c>
      <c r="J21" s="61">
        <v>77.891000000000005</v>
      </c>
      <c r="K21" s="61">
        <v>74.685000000000002</v>
      </c>
      <c r="L21" s="42">
        <v>61.493000000000002</v>
      </c>
      <c r="N21" s="48">
        <v>1031.048</v>
      </c>
      <c r="O21" s="61">
        <v>1008.729</v>
      </c>
      <c r="P21" s="61"/>
      <c r="Q21" s="42">
        <v>852.41399999999999</v>
      </c>
      <c r="R21" s="38"/>
      <c r="S21" s="48">
        <v>59.712000000000003</v>
      </c>
      <c r="T21" s="61">
        <v>57.953000000000003</v>
      </c>
      <c r="U21" s="61"/>
      <c r="V21" s="42">
        <v>66.653999999999996</v>
      </c>
      <c r="X21" s="41" t="s">
        <v>137</v>
      </c>
      <c r="Y21" s="61" t="s">
        <v>47</v>
      </c>
      <c r="Z21" s="102"/>
      <c r="AA21" s="102"/>
      <c r="AB21" s="102"/>
      <c r="AC21" s="102"/>
      <c r="AD21" s="1"/>
      <c r="AE21" s="1"/>
      <c r="AF21" s="103"/>
      <c r="AH21" s="41" t="s">
        <v>137</v>
      </c>
      <c r="AI21" s="61" t="s">
        <v>30</v>
      </c>
      <c r="AJ21" s="102"/>
      <c r="AK21" s="102"/>
      <c r="AL21" s="102"/>
      <c r="AM21" s="102"/>
      <c r="AN21" s="1"/>
      <c r="AO21" s="1"/>
      <c r="AP21" s="103"/>
      <c r="AR21" s="41" t="s">
        <v>137</v>
      </c>
      <c r="AS21" s="61" t="s">
        <v>30</v>
      </c>
      <c r="AT21" s="102"/>
      <c r="AU21" s="102"/>
      <c r="AV21" s="102"/>
      <c r="AW21" s="102"/>
      <c r="AX21" s="1"/>
      <c r="AY21" s="1"/>
      <c r="AZ21" s="103"/>
      <c r="BB21" s="41" t="s">
        <v>137</v>
      </c>
      <c r="BC21" s="61" t="s">
        <v>30</v>
      </c>
      <c r="BD21" s="102"/>
      <c r="BE21" s="102"/>
      <c r="BF21" s="102"/>
      <c r="BG21" s="102"/>
      <c r="BH21" s="1"/>
      <c r="BI21" s="1"/>
      <c r="BJ21" s="103"/>
    </row>
    <row r="22" spans="2:62" x14ac:dyDescent="0.25">
      <c r="B22" s="48">
        <v>1083.3009999999999</v>
      </c>
      <c r="C22" s="61">
        <v>1098.644</v>
      </c>
      <c r="D22" s="61">
        <v>917.62099999999998</v>
      </c>
      <c r="E22" s="61">
        <v>1013.144</v>
      </c>
      <c r="F22" s="42">
        <v>963.06100000000004</v>
      </c>
      <c r="H22" s="48">
        <v>53.935000000000002</v>
      </c>
      <c r="I22" s="61">
        <v>63.905999999999999</v>
      </c>
      <c r="J22" s="61">
        <v>72.397999999999996</v>
      </c>
      <c r="K22" s="61">
        <v>59.29</v>
      </c>
      <c r="L22" s="42">
        <v>79.283000000000001</v>
      </c>
      <c r="N22" s="48">
        <v>974.31299999999999</v>
      </c>
      <c r="O22" s="61">
        <v>1053.105</v>
      </c>
      <c r="P22" s="61"/>
      <c r="Q22" s="42">
        <v>584.31899999999996</v>
      </c>
      <c r="R22" s="38"/>
      <c r="S22" s="48">
        <v>59.892000000000003</v>
      </c>
      <c r="T22" s="61">
        <v>60.872999999999998</v>
      </c>
      <c r="U22" s="61"/>
      <c r="V22" s="42">
        <v>61.078000000000003</v>
      </c>
      <c r="X22" s="41"/>
      <c r="Y22" s="61"/>
      <c r="Z22" s="102"/>
      <c r="AA22" s="102"/>
      <c r="AB22" s="102"/>
      <c r="AC22" s="102"/>
      <c r="AD22" s="1"/>
      <c r="AE22" s="1"/>
      <c r="AF22" s="103"/>
      <c r="AH22" s="41"/>
      <c r="AI22" s="61"/>
      <c r="AJ22" s="102"/>
      <c r="AK22" s="102"/>
      <c r="AL22" s="102"/>
      <c r="AM22" s="102"/>
      <c r="AN22" s="1"/>
      <c r="AO22" s="1"/>
      <c r="AP22" s="103"/>
      <c r="AR22" s="41"/>
      <c r="AS22" s="61"/>
      <c r="AT22" s="102"/>
      <c r="AU22" s="102"/>
      <c r="AV22" s="102"/>
      <c r="AW22" s="102"/>
      <c r="AX22" s="1"/>
      <c r="AY22" s="1"/>
      <c r="AZ22" s="103"/>
      <c r="BB22" s="41"/>
      <c r="BC22" s="61"/>
      <c r="BD22" s="102"/>
      <c r="BE22" s="102"/>
      <c r="BF22" s="102"/>
      <c r="BG22" s="102"/>
      <c r="BH22" s="1"/>
      <c r="BI22" s="1"/>
      <c r="BJ22" s="103"/>
    </row>
    <row r="23" spans="2:62" x14ac:dyDescent="0.25">
      <c r="B23" s="48">
        <v>1099.2360000000001</v>
      </c>
      <c r="C23" s="61">
        <v>997.58699999999999</v>
      </c>
      <c r="D23" s="61">
        <v>808.64800000000002</v>
      </c>
      <c r="E23" s="61">
        <v>1003.9160000000001</v>
      </c>
      <c r="F23" s="42">
        <v>816.89599999999996</v>
      </c>
      <c r="H23" s="48">
        <v>59.942</v>
      </c>
      <c r="I23" s="61">
        <v>57.034999999999997</v>
      </c>
      <c r="J23" s="61">
        <v>58.722000000000001</v>
      </c>
      <c r="K23" s="61">
        <v>65.287999999999997</v>
      </c>
      <c r="L23" s="42">
        <v>61.792000000000002</v>
      </c>
      <c r="N23" s="48"/>
      <c r="O23" s="61">
        <v>991.47199999999998</v>
      </c>
      <c r="P23" s="61"/>
      <c r="Q23" s="42">
        <v>661.53499999999997</v>
      </c>
      <c r="R23" s="38"/>
      <c r="S23" s="48"/>
      <c r="T23" s="61">
        <v>59.511000000000003</v>
      </c>
      <c r="U23" s="61"/>
      <c r="V23" s="42">
        <v>50.762</v>
      </c>
      <c r="X23" s="41" t="s">
        <v>140</v>
      </c>
      <c r="Y23" s="61" t="s">
        <v>141</v>
      </c>
      <c r="Z23" s="61" t="s">
        <v>142</v>
      </c>
      <c r="AA23" s="61" t="s">
        <v>143</v>
      </c>
      <c r="AB23" s="61" t="s">
        <v>135</v>
      </c>
      <c r="AC23" s="61" t="s">
        <v>26</v>
      </c>
      <c r="AD23" s="1"/>
      <c r="AE23" s="1"/>
      <c r="AF23" s="103"/>
      <c r="AH23" s="41" t="s">
        <v>140</v>
      </c>
      <c r="AI23" s="61" t="s">
        <v>141</v>
      </c>
      <c r="AJ23" s="61" t="s">
        <v>142</v>
      </c>
      <c r="AK23" s="61" t="s">
        <v>143</v>
      </c>
      <c r="AL23" s="61" t="s">
        <v>135</v>
      </c>
      <c r="AM23" s="61" t="s">
        <v>26</v>
      </c>
      <c r="AN23" s="1"/>
      <c r="AO23" s="1"/>
      <c r="AP23" s="103"/>
      <c r="AR23" s="41" t="s">
        <v>140</v>
      </c>
      <c r="AS23" s="61" t="s">
        <v>141</v>
      </c>
      <c r="AT23" s="61" t="s">
        <v>142</v>
      </c>
      <c r="AU23" s="61" t="s">
        <v>143</v>
      </c>
      <c r="AV23" s="61" t="s">
        <v>135</v>
      </c>
      <c r="AW23" s="61" t="s">
        <v>26</v>
      </c>
      <c r="AX23" s="1"/>
      <c r="AY23" s="1"/>
      <c r="AZ23" s="103"/>
      <c r="BB23" s="41" t="s">
        <v>140</v>
      </c>
      <c r="BC23" s="61" t="s">
        <v>141</v>
      </c>
      <c r="BD23" s="61" t="s">
        <v>142</v>
      </c>
      <c r="BE23" s="61" t="s">
        <v>143</v>
      </c>
      <c r="BF23" s="61" t="s">
        <v>135</v>
      </c>
      <c r="BG23" s="61" t="s">
        <v>26</v>
      </c>
      <c r="BH23" s="1"/>
      <c r="BI23" s="1"/>
      <c r="BJ23" s="103"/>
    </row>
    <row r="24" spans="2:62" x14ac:dyDescent="0.25">
      <c r="B24" s="48">
        <v>1063.3330000000001</v>
      </c>
      <c r="C24" s="61">
        <v>1024.7629999999999</v>
      </c>
      <c r="D24" s="61">
        <v>896.95500000000004</v>
      </c>
      <c r="E24" s="61">
        <v>1039.9480000000001</v>
      </c>
      <c r="F24" s="42"/>
      <c r="H24" s="48">
        <v>59.500999999999998</v>
      </c>
      <c r="I24" s="61">
        <v>53.975000000000001</v>
      </c>
      <c r="J24" s="61">
        <v>67.858999999999995</v>
      </c>
      <c r="K24" s="61">
        <v>72.016999999999996</v>
      </c>
      <c r="L24" s="42"/>
      <c r="N24" s="48"/>
      <c r="O24" s="61">
        <v>1000.155</v>
      </c>
      <c r="P24" s="61"/>
      <c r="Q24" s="42"/>
      <c r="R24" s="38"/>
      <c r="S24" s="48"/>
      <c r="T24" s="61">
        <v>59.259</v>
      </c>
      <c r="U24" s="61"/>
      <c r="V24" s="42"/>
      <c r="X24" s="41" t="s">
        <v>144</v>
      </c>
      <c r="Y24" s="61">
        <v>678164</v>
      </c>
      <c r="Z24" s="61">
        <v>4</v>
      </c>
      <c r="AA24" s="61">
        <v>169541</v>
      </c>
      <c r="AB24" s="61" t="s">
        <v>822</v>
      </c>
      <c r="AC24" s="61" t="s">
        <v>385</v>
      </c>
      <c r="AD24" s="1"/>
      <c r="AE24" s="1"/>
      <c r="AF24" s="103"/>
      <c r="AH24" s="41" t="s">
        <v>144</v>
      </c>
      <c r="AI24" s="61">
        <v>2489</v>
      </c>
      <c r="AJ24" s="61">
        <v>4</v>
      </c>
      <c r="AK24" s="61">
        <v>622.20000000000005</v>
      </c>
      <c r="AL24" s="61" t="s">
        <v>809</v>
      </c>
      <c r="AM24" s="61" t="s">
        <v>385</v>
      </c>
      <c r="AN24" s="1"/>
      <c r="AO24" s="1"/>
      <c r="AP24" s="103"/>
      <c r="AR24" s="41" t="s">
        <v>144</v>
      </c>
      <c r="AS24" s="61">
        <v>553486</v>
      </c>
      <c r="AT24" s="61">
        <v>3</v>
      </c>
      <c r="AU24" s="61">
        <v>184495</v>
      </c>
      <c r="AV24" s="61" t="s">
        <v>838</v>
      </c>
      <c r="AW24" s="61" t="s">
        <v>385</v>
      </c>
      <c r="AX24" s="1"/>
      <c r="AY24" s="1"/>
      <c r="AZ24" s="103"/>
      <c r="BB24" s="41" t="s">
        <v>144</v>
      </c>
      <c r="BC24" s="61">
        <v>1203</v>
      </c>
      <c r="BD24" s="61">
        <v>3</v>
      </c>
      <c r="BE24" s="61">
        <v>401</v>
      </c>
      <c r="BF24" s="61" t="s">
        <v>846</v>
      </c>
      <c r="BG24" s="61" t="s">
        <v>847</v>
      </c>
      <c r="BH24" s="1"/>
      <c r="BI24" s="1"/>
      <c r="BJ24" s="103"/>
    </row>
    <row r="25" spans="2:62" x14ac:dyDescent="0.25">
      <c r="B25" s="48">
        <v>1028.5219999999999</v>
      </c>
      <c r="C25" s="61">
        <v>1103.0119999999999</v>
      </c>
      <c r="D25" s="61">
        <v>904.32799999999997</v>
      </c>
      <c r="E25" s="61">
        <v>975.70500000000004</v>
      </c>
      <c r="F25" s="42"/>
      <c r="H25" s="48">
        <v>59.424999999999997</v>
      </c>
      <c r="I25" s="61">
        <v>56.984999999999999</v>
      </c>
      <c r="J25" s="61">
        <v>70.111000000000004</v>
      </c>
      <c r="K25" s="61">
        <v>62.018999999999998</v>
      </c>
      <c r="L25" s="42"/>
      <c r="N25" s="48"/>
      <c r="O25" s="61">
        <v>959.71900000000005</v>
      </c>
      <c r="P25" s="61"/>
      <c r="Q25" s="42"/>
      <c r="R25" s="38"/>
      <c r="S25" s="48"/>
      <c r="T25" s="61">
        <v>61.28</v>
      </c>
      <c r="U25" s="61"/>
      <c r="V25" s="42"/>
      <c r="X25" s="41" t="s">
        <v>147</v>
      </c>
      <c r="Y25" s="61">
        <v>722816</v>
      </c>
      <c r="Z25" s="61">
        <v>156</v>
      </c>
      <c r="AA25" s="61">
        <v>4633</v>
      </c>
      <c r="AB25" s="61"/>
      <c r="AC25" s="61"/>
      <c r="AD25" s="1"/>
      <c r="AE25" s="1"/>
      <c r="AF25" s="103"/>
      <c r="AH25" s="41" t="s">
        <v>147</v>
      </c>
      <c r="AI25" s="61">
        <v>4650</v>
      </c>
      <c r="AJ25" s="61">
        <v>156</v>
      </c>
      <c r="AK25" s="61">
        <v>29.81</v>
      </c>
      <c r="AL25" s="61"/>
      <c r="AM25" s="61"/>
      <c r="AN25" s="1"/>
      <c r="AO25" s="1"/>
      <c r="AP25" s="103"/>
      <c r="AR25" s="41" t="s">
        <v>147</v>
      </c>
      <c r="AS25" s="61">
        <v>504250</v>
      </c>
      <c r="AT25" s="61">
        <v>75</v>
      </c>
      <c r="AU25" s="61">
        <v>6723</v>
      </c>
      <c r="AV25" s="61"/>
      <c r="AW25" s="61"/>
      <c r="AX25" s="1"/>
      <c r="AY25" s="1"/>
      <c r="AZ25" s="103"/>
      <c r="BB25" s="41" t="s">
        <v>147</v>
      </c>
      <c r="BC25" s="61">
        <v>3824</v>
      </c>
      <c r="BD25" s="61">
        <v>75</v>
      </c>
      <c r="BE25" s="61">
        <v>50.99</v>
      </c>
      <c r="BF25" s="61"/>
      <c r="BG25" s="61"/>
      <c r="BH25" s="1"/>
      <c r="BI25" s="1"/>
      <c r="BJ25" s="103"/>
    </row>
    <row r="26" spans="2:62" x14ac:dyDescent="0.25">
      <c r="B26" s="48">
        <v>1051.4670000000001</v>
      </c>
      <c r="C26" s="61">
        <v>1035.03</v>
      </c>
      <c r="D26" s="61">
        <v>884.29399999999998</v>
      </c>
      <c r="E26" s="61">
        <v>906.66899999999998</v>
      </c>
      <c r="F26" s="42"/>
      <c r="H26" s="48">
        <v>50.531999999999996</v>
      </c>
      <c r="I26" s="61">
        <v>51.012999999999998</v>
      </c>
      <c r="J26" s="61">
        <v>58.808999999999997</v>
      </c>
      <c r="K26" s="61">
        <v>68.552999999999997</v>
      </c>
      <c r="L26" s="42"/>
      <c r="N26" s="48"/>
      <c r="O26" s="61">
        <v>979.31200000000001</v>
      </c>
      <c r="P26" s="61"/>
      <c r="Q26" s="42"/>
      <c r="R26" s="38"/>
      <c r="S26" s="48"/>
      <c r="T26" s="61">
        <v>61.93</v>
      </c>
      <c r="U26" s="61"/>
      <c r="V26" s="42"/>
      <c r="X26" s="41" t="s">
        <v>148</v>
      </c>
      <c r="Y26" s="61">
        <v>1400981</v>
      </c>
      <c r="Z26" s="61">
        <v>160</v>
      </c>
      <c r="AA26" s="61"/>
      <c r="AB26" s="61"/>
      <c r="AC26" s="61"/>
      <c r="AD26" s="1"/>
      <c r="AE26" s="1"/>
      <c r="AF26" s="103"/>
      <c r="AH26" s="41" t="s">
        <v>148</v>
      </c>
      <c r="AI26" s="61">
        <v>7139</v>
      </c>
      <c r="AJ26" s="61">
        <v>160</v>
      </c>
      <c r="AK26" s="61"/>
      <c r="AL26" s="61"/>
      <c r="AM26" s="61"/>
      <c r="AN26" s="1"/>
      <c r="AO26" s="1"/>
      <c r="AP26" s="103"/>
      <c r="AR26" s="41" t="s">
        <v>148</v>
      </c>
      <c r="AS26" s="61">
        <v>1057736</v>
      </c>
      <c r="AT26" s="61">
        <v>78</v>
      </c>
      <c r="AU26" s="61"/>
      <c r="AV26" s="61"/>
      <c r="AW26" s="61"/>
      <c r="AX26" s="1"/>
      <c r="AY26" s="1"/>
      <c r="AZ26" s="103"/>
      <c r="BB26" s="41" t="s">
        <v>148</v>
      </c>
      <c r="BC26" s="61">
        <v>5027</v>
      </c>
      <c r="BD26" s="61">
        <v>78</v>
      </c>
      <c r="BE26" s="61"/>
      <c r="BF26" s="61"/>
      <c r="BG26" s="61"/>
      <c r="BH26" s="1"/>
      <c r="BI26" s="1"/>
      <c r="BJ26" s="103"/>
    </row>
    <row r="27" spans="2:62" x14ac:dyDescent="0.25">
      <c r="B27" s="48">
        <v>1054.3689999999999</v>
      </c>
      <c r="C27" s="61">
        <v>1026.3910000000001</v>
      </c>
      <c r="D27" s="61">
        <v>904.28200000000004</v>
      </c>
      <c r="E27" s="61">
        <v>914.71500000000003</v>
      </c>
      <c r="F27" s="42"/>
      <c r="H27" s="48">
        <v>61.021000000000001</v>
      </c>
      <c r="I27" s="61">
        <v>58.883000000000003</v>
      </c>
      <c r="J27" s="61">
        <v>62.393000000000001</v>
      </c>
      <c r="K27" s="61">
        <v>60.59</v>
      </c>
      <c r="L27" s="42"/>
      <c r="N27" s="48"/>
      <c r="O27" s="61">
        <v>1007.472</v>
      </c>
      <c r="P27" s="61"/>
      <c r="Q27" s="42"/>
      <c r="R27" s="38"/>
      <c r="S27" s="48"/>
      <c r="T27" s="61">
        <v>67.281000000000006</v>
      </c>
      <c r="U27" s="61"/>
      <c r="V27" s="42"/>
      <c r="X27" s="41"/>
      <c r="Y27" s="61"/>
      <c r="Z27" s="102"/>
      <c r="AA27" s="102"/>
      <c r="AB27" s="102"/>
      <c r="AC27" s="102"/>
      <c r="AD27" s="1"/>
      <c r="AE27" s="1"/>
      <c r="AF27" s="103"/>
      <c r="AH27" s="41"/>
      <c r="AI27" s="61"/>
      <c r="AJ27" s="102"/>
      <c r="AK27" s="102"/>
      <c r="AL27" s="102"/>
      <c r="AM27" s="102"/>
      <c r="AN27" s="1"/>
      <c r="AO27" s="1"/>
      <c r="AP27" s="103"/>
      <c r="AR27" s="41"/>
      <c r="AS27" s="61"/>
      <c r="AT27" s="102"/>
      <c r="AU27" s="102"/>
      <c r="AV27" s="102"/>
      <c r="AW27" s="102"/>
      <c r="AX27" s="1"/>
      <c r="AY27" s="1"/>
      <c r="AZ27" s="103"/>
      <c r="BB27" s="41"/>
      <c r="BC27" s="61"/>
      <c r="BD27" s="102"/>
      <c r="BE27" s="102"/>
      <c r="BF27" s="102"/>
      <c r="BG27" s="102"/>
      <c r="BH27" s="1"/>
      <c r="BI27" s="1"/>
      <c r="BJ27" s="103"/>
    </row>
    <row r="28" spans="2:62" x14ac:dyDescent="0.25">
      <c r="B28" s="48">
        <v>1004.683</v>
      </c>
      <c r="C28" s="61">
        <v>1089.749</v>
      </c>
      <c r="D28" s="61">
        <v>748.9</v>
      </c>
      <c r="E28" s="61">
        <v>844.78399999999999</v>
      </c>
      <c r="F28" s="42"/>
      <c r="H28" s="48">
        <v>59.793999999999997</v>
      </c>
      <c r="I28" s="61">
        <v>63.692999999999998</v>
      </c>
      <c r="J28" s="61">
        <v>67.299000000000007</v>
      </c>
      <c r="K28" s="61">
        <v>59.302</v>
      </c>
      <c r="L28" s="42"/>
      <c r="N28" s="48"/>
      <c r="O28" s="61">
        <v>984.40200000000004</v>
      </c>
      <c r="P28" s="61"/>
      <c r="Q28" s="42"/>
      <c r="R28" s="38"/>
      <c r="S28" s="48"/>
      <c r="T28" s="61">
        <v>61.576000000000001</v>
      </c>
      <c r="U28" s="61"/>
      <c r="V28" s="42"/>
      <c r="X28" s="41" t="s">
        <v>149</v>
      </c>
      <c r="Y28" s="61"/>
      <c r="Z28" s="102"/>
      <c r="AA28" s="102"/>
      <c r="AB28" s="102"/>
      <c r="AC28" s="102"/>
      <c r="AD28" s="1"/>
      <c r="AE28" s="1"/>
      <c r="AF28" s="103"/>
      <c r="AH28" s="41" t="s">
        <v>149</v>
      </c>
      <c r="AI28" s="61"/>
      <c r="AJ28" s="102"/>
      <c r="AK28" s="102"/>
      <c r="AL28" s="102"/>
      <c r="AM28" s="102"/>
      <c r="AN28" s="1"/>
      <c r="AO28" s="1"/>
      <c r="AP28" s="103"/>
      <c r="AR28" s="41" t="s">
        <v>149</v>
      </c>
      <c r="AS28" s="61"/>
      <c r="AT28" s="102"/>
      <c r="AU28" s="102"/>
      <c r="AV28" s="102"/>
      <c r="AW28" s="102"/>
      <c r="AX28" s="1"/>
      <c r="AY28" s="1"/>
      <c r="AZ28" s="103"/>
      <c r="BB28" s="41" t="s">
        <v>149</v>
      </c>
      <c r="BC28" s="61"/>
      <c r="BD28" s="102"/>
      <c r="BE28" s="102"/>
      <c r="BF28" s="102"/>
      <c r="BG28" s="102"/>
      <c r="BH28" s="1"/>
      <c r="BI28" s="1"/>
      <c r="BJ28" s="103"/>
    </row>
    <row r="29" spans="2:62" ht="15.75" thickBot="1" x14ac:dyDescent="0.3">
      <c r="B29" s="48">
        <v>986.32399999999996</v>
      </c>
      <c r="C29" s="61">
        <v>1010.585</v>
      </c>
      <c r="D29" s="61">
        <v>908.86099999999999</v>
      </c>
      <c r="E29" s="61"/>
      <c r="F29" s="42"/>
      <c r="H29" s="48">
        <v>54.328000000000003</v>
      </c>
      <c r="I29" s="61">
        <v>53.975000000000001</v>
      </c>
      <c r="J29" s="61">
        <v>72.031999999999996</v>
      </c>
      <c r="K29" s="61"/>
      <c r="L29" s="42"/>
      <c r="N29" s="49"/>
      <c r="O29" s="62">
        <v>951.70299999999997</v>
      </c>
      <c r="P29" s="62"/>
      <c r="Q29" s="44"/>
      <c r="R29" s="38"/>
      <c r="S29" s="49"/>
      <c r="T29" s="62">
        <v>69.007000000000005</v>
      </c>
      <c r="U29" s="62"/>
      <c r="V29" s="44"/>
      <c r="X29" s="41" t="s">
        <v>150</v>
      </c>
      <c r="Y29" s="61">
        <v>5</v>
      </c>
      <c r="Z29" s="102"/>
      <c r="AA29" s="102"/>
      <c r="AB29" s="102"/>
      <c r="AC29" s="102"/>
      <c r="AD29" s="1"/>
      <c r="AE29" s="1"/>
      <c r="AF29" s="103"/>
      <c r="AH29" s="41" t="s">
        <v>150</v>
      </c>
      <c r="AI29" s="61">
        <v>5</v>
      </c>
      <c r="AJ29" s="102"/>
      <c r="AK29" s="102"/>
      <c r="AL29" s="102"/>
      <c r="AM29" s="102"/>
      <c r="AN29" s="1"/>
      <c r="AO29" s="1"/>
      <c r="AP29" s="103"/>
      <c r="AR29" s="41" t="s">
        <v>150</v>
      </c>
      <c r="AS29" s="61">
        <v>4</v>
      </c>
      <c r="AT29" s="102"/>
      <c r="AU29" s="102"/>
      <c r="AV29" s="102"/>
      <c r="AW29" s="102"/>
      <c r="AX29" s="1"/>
      <c r="AY29" s="1"/>
      <c r="AZ29" s="103"/>
      <c r="BB29" s="41" t="s">
        <v>150</v>
      </c>
      <c r="BC29" s="61">
        <v>4</v>
      </c>
      <c r="BD29" s="102"/>
      <c r="BE29" s="102"/>
      <c r="BF29" s="102"/>
      <c r="BG29" s="102"/>
      <c r="BH29" s="1"/>
      <c r="BI29" s="1"/>
      <c r="BJ29" s="103"/>
    </row>
    <row r="30" spans="2:62" x14ac:dyDescent="0.25">
      <c r="B30" s="48">
        <v>950.88099999999997</v>
      </c>
      <c r="C30" s="61">
        <v>856.56799999999998</v>
      </c>
      <c r="D30" s="61">
        <v>908.11</v>
      </c>
      <c r="E30" s="61"/>
      <c r="F30" s="42"/>
      <c r="H30" s="48">
        <v>55.046999999999997</v>
      </c>
      <c r="I30" s="61">
        <v>56.984999999999999</v>
      </c>
      <c r="J30" s="61">
        <v>74.721999999999994</v>
      </c>
      <c r="K30" s="61"/>
      <c r="L30" s="42"/>
      <c r="N30" s="61"/>
      <c r="O30" s="61"/>
      <c r="P30" s="61"/>
      <c r="Q30" s="61"/>
      <c r="R30" s="38"/>
      <c r="S30" s="61"/>
      <c r="T30" s="61"/>
      <c r="U30" s="61"/>
      <c r="V30" s="61"/>
      <c r="X30" s="41" t="s">
        <v>151</v>
      </c>
      <c r="Y30" s="61">
        <v>161</v>
      </c>
      <c r="Z30" s="102"/>
      <c r="AA30" s="102"/>
      <c r="AB30" s="102"/>
      <c r="AC30" s="102"/>
      <c r="AD30" s="1"/>
      <c r="AE30" s="1"/>
      <c r="AF30" s="103"/>
      <c r="AH30" s="41" t="s">
        <v>151</v>
      </c>
      <c r="AI30" s="61">
        <v>161</v>
      </c>
      <c r="AJ30" s="102"/>
      <c r="AK30" s="102"/>
      <c r="AL30" s="102"/>
      <c r="AM30" s="102"/>
      <c r="AN30" s="1"/>
      <c r="AO30" s="1"/>
      <c r="AP30" s="103"/>
      <c r="AR30" s="41" t="s">
        <v>151</v>
      </c>
      <c r="AS30" s="61">
        <v>79</v>
      </c>
      <c r="AT30" s="102"/>
      <c r="AU30" s="102"/>
      <c r="AV30" s="102"/>
      <c r="AW30" s="102"/>
      <c r="AX30" s="1"/>
      <c r="AY30" s="1"/>
      <c r="AZ30" s="103"/>
      <c r="BB30" s="41" t="s">
        <v>151</v>
      </c>
      <c r="BC30" s="61">
        <v>79</v>
      </c>
      <c r="BD30" s="102"/>
      <c r="BE30" s="102"/>
      <c r="BF30" s="102"/>
      <c r="BG30" s="102"/>
      <c r="BH30" s="1"/>
      <c r="BI30" s="1"/>
      <c r="BJ30" s="103"/>
    </row>
    <row r="31" spans="2:62" x14ac:dyDescent="0.25">
      <c r="B31" s="48">
        <v>1050.874</v>
      </c>
      <c r="C31" s="61">
        <v>1011.438</v>
      </c>
      <c r="D31" s="61"/>
      <c r="E31" s="61"/>
      <c r="F31" s="42"/>
      <c r="H31" s="48">
        <v>62.62</v>
      </c>
      <c r="I31" s="61">
        <v>51.012999999999998</v>
      </c>
      <c r="J31" s="61"/>
      <c r="K31" s="61"/>
      <c r="L31" s="42"/>
      <c r="N31" s="61"/>
      <c r="O31" s="61"/>
      <c r="P31" s="61"/>
      <c r="Q31" s="61"/>
      <c r="R31" s="38"/>
      <c r="S31" s="61"/>
      <c r="T31" s="61"/>
      <c r="U31" s="61"/>
      <c r="V31" s="61"/>
      <c r="X31" s="13"/>
      <c r="Y31" s="38"/>
      <c r="Z31" s="1"/>
      <c r="AA31" s="1"/>
      <c r="AB31" s="1"/>
      <c r="AC31" s="1"/>
      <c r="AD31" s="1"/>
      <c r="AE31" s="1"/>
      <c r="AF31" s="103"/>
      <c r="AH31" s="13"/>
      <c r="AI31" s="38"/>
      <c r="AJ31" s="1"/>
      <c r="AK31" s="1"/>
      <c r="AL31" s="1"/>
      <c r="AM31" s="1"/>
      <c r="AN31" s="1"/>
      <c r="AO31" s="1"/>
      <c r="AP31" s="103"/>
      <c r="AR31" s="13"/>
      <c r="AS31" s="38"/>
      <c r="AT31" s="1"/>
      <c r="AU31" s="1"/>
      <c r="AV31" s="1"/>
      <c r="AW31" s="1"/>
      <c r="AX31" s="1"/>
      <c r="AY31" s="1"/>
      <c r="AZ31" s="103"/>
      <c r="BB31" s="13"/>
      <c r="BC31" s="38"/>
      <c r="BD31" s="1"/>
      <c r="BE31" s="1"/>
      <c r="BF31" s="1"/>
      <c r="BG31" s="1"/>
      <c r="BH31" s="1"/>
      <c r="BI31" s="1"/>
      <c r="BJ31" s="103"/>
    </row>
    <row r="32" spans="2:62" x14ac:dyDescent="0.25">
      <c r="B32" s="48">
        <v>978.50599999999997</v>
      </c>
      <c r="C32" s="61">
        <v>1074.575</v>
      </c>
      <c r="D32" s="61"/>
      <c r="E32" s="61"/>
      <c r="F32" s="42"/>
      <c r="H32" s="48">
        <v>52.557000000000002</v>
      </c>
      <c r="I32" s="61">
        <v>58.883000000000003</v>
      </c>
      <c r="J32" s="61"/>
      <c r="K32" s="61"/>
      <c r="L32" s="42"/>
      <c r="N32" s="61"/>
      <c r="O32" s="61"/>
      <c r="P32" s="61"/>
      <c r="Q32" s="61"/>
      <c r="R32" s="38"/>
      <c r="S32" s="61"/>
      <c r="T32" s="61"/>
      <c r="U32" s="61"/>
      <c r="V32" s="61"/>
      <c r="X32" s="13"/>
      <c r="Y32" s="38"/>
      <c r="Z32" s="1"/>
      <c r="AA32" s="1"/>
      <c r="AB32" s="1"/>
      <c r="AC32" s="1"/>
      <c r="AD32" s="1"/>
      <c r="AE32" s="1"/>
      <c r="AF32" s="103"/>
      <c r="AH32" s="13"/>
      <c r="AI32" s="38"/>
      <c r="AJ32" s="1"/>
      <c r="AK32" s="1"/>
      <c r="AL32" s="1"/>
      <c r="AM32" s="1"/>
      <c r="AN32" s="1"/>
      <c r="AO32" s="1"/>
      <c r="AP32" s="103"/>
      <c r="AR32" s="13"/>
      <c r="AS32" s="38"/>
      <c r="AT32" s="1"/>
      <c r="AU32" s="1"/>
      <c r="AV32" s="1"/>
      <c r="AW32" s="1"/>
      <c r="AX32" s="1"/>
      <c r="AY32" s="1"/>
      <c r="AZ32" s="103"/>
      <c r="BB32" s="13"/>
      <c r="BC32" s="38"/>
      <c r="BD32" s="1"/>
      <c r="BE32" s="1"/>
      <c r="BF32" s="1"/>
      <c r="BG32" s="1"/>
      <c r="BH32" s="1"/>
      <c r="BI32" s="1"/>
      <c r="BJ32" s="103"/>
    </row>
    <row r="33" spans="2:62" x14ac:dyDescent="0.25">
      <c r="B33" s="48">
        <v>983.64599999999996</v>
      </c>
      <c r="C33" s="61">
        <v>918.14200000000005</v>
      </c>
      <c r="D33" s="61"/>
      <c r="E33" s="61"/>
      <c r="F33" s="42"/>
      <c r="H33" s="48">
        <v>62.378999999999998</v>
      </c>
      <c r="I33" s="61">
        <v>55.097000000000001</v>
      </c>
      <c r="J33" s="61"/>
      <c r="K33" s="61"/>
      <c r="L33" s="42"/>
      <c r="N33" s="61"/>
      <c r="O33" s="61"/>
      <c r="P33" s="61"/>
      <c r="Q33" s="61"/>
      <c r="R33" s="38"/>
      <c r="S33" s="61"/>
      <c r="T33" s="61"/>
      <c r="U33" s="61"/>
      <c r="V33" s="61"/>
      <c r="W33" s="10"/>
      <c r="X33" s="41" t="s">
        <v>152</v>
      </c>
      <c r="Y33" s="61">
        <v>1</v>
      </c>
      <c r="Z33" s="102"/>
      <c r="AA33" s="102"/>
      <c r="AB33" s="102"/>
      <c r="AC33" s="102"/>
      <c r="AD33" s="102"/>
      <c r="AE33" s="102"/>
      <c r="AF33" s="45"/>
      <c r="AH33" s="41" t="s">
        <v>152</v>
      </c>
      <c r="AI33" s="61">
        <v>1</v>
      </c>
      <c r="AJ33" s="102"/>
      <c r="AK33" s="102"/>
      <c r="AL33" s="102"/>
      <c r="AM33" s="102"/>
      <c r="AN33" s="102"/>
      <c r="AO33" s="102"/>
      <c r="AP33" s="45"/>
      <c r="AR33" s="41" t="s">
        <v>152</v>
      </c>
      <c r="AS33" s="61">
        <v>1</v>
      </c>
      <c r="AT33" s="102"/>
      <c r="AU33" s="102"/>
      <c r="AV33" s="102"/>
      <c r="AW33" s="102"/>
      <c r="AX33" s="102"/>
      <c r="AY33" s="102"/>
      <c r="AZ33" s="45"/>
      <c r="BB33" s="41" t="s">
        <v>152</v>
      </c>
      <c r="BC33" s="61">
        <v>1</v>
      </c>
      <c r="BD33" s="102"/>
      <c r="BE33" s="102"/>
      <c r="BF33" s="102"/>
      <c r="BG33" s="102"/>
      <c r="BH33" s="102"/>
      <c r="BI33" s="102"/>
      <c r="BJ33" s="45"/>
    </row>
    <row r="34" spans="2:62" x14ac:dyDescent="0.25">
      <c r="B34" s="48">
        <v>1016.499</v>
      </c>
      <c r="C34" s="61">
        <v>909.88099999999997</v>
      </c>
      <c r="D34" s="61"/>
      <c r="E34" s="61"/>
      <c r="F34" s="42"/>
      <c r="H34" s="48">
        <v>58.332999999999998</v>
      </c>
      <c r="I34" s="61">
        <v>55.046999999999997</v>
      </c>
      <c r="J34" s="61"/>
      <c r="K34" s="61"/>
      <c r="L34" s="42"/>
      <c r="N34" s="61"/>
      <c r="O34" s="61"/>
      <c r="P34" s="61"/>
      <c r="Q34" s="61"/>
      <c r="R34" s="38"/>
      <c r="S34" s="61"/>
      <c r="T34" s="61"/>
      <c r="U34" s="61"/>
      <c r="V34" s="61"/>
      <c r="W34" s="10"/>
      <c r="X34" s="41" t="s">
        <v>153</v>
      </c>
      <c r="Y34" s="61">
        <v>10</v>
      </c>
      <c r="Z34" s="102"/>
      <c r="AA34" s="102"/>
      <c r="AB34" s="102"/>
      <c r="AC34" s="102"/>
      <c r="AD34" s="102"/>
      <c r="AE34" s="102"/>
      <c r="AF34" s="45"/>
      <c r="AH34" s="41" t="s">
        <v>153</v>
      </c>
      <c r="AI34" s="61">
        <v>10</v>
      </c>
      <c r="AJ34" s="102"/>
      <c r="AK34" s="102"/>
      <c r="AL34" s="102"/>
      <c r="AM34" s="102"/>
      <c r="AN34" s="102"/>
      <c r="AO34" s="102"/>
      <c r="AP34" s="45"/>
      <c r="AR34" s="41" t="s">
        <v>153</v>
      </c>
      <c r="AS34" s="61">
        <v>6</v>
      </c>
      <c r="AT34" s="102"/>
      <c r="AU34" s="102"/>
      <c r="AV34" s="102"/>
      <c r="AW34" s="102"/>
      <c r="AX34" s="102"/>
      <c r="AY34" s="102"/>
      <c r="AZ34" s="45"/>
      <c r="BB34" s="41" t="s">
        <v>153</v>
      </c>
      <c r="BC34" s="61">
        <v>6</v>
      </c>
      <c r="BD34" s="102"/>
      <c r="BE34" s="102"/>
      <c r="BF34" s="102"/>
      <c r="BG34" s="102"/>
      <c r="BH34" s="102"/>
      <c r="BI34" s="102"/>
      <c r="BJ34" s="45"/>
    </row>
    <row r="35" spans="2:62" x14ac:dyDescent="0.25">
      <c r="B35" s="48">
        <v>1044.902</v>
      </c>
      <c r="C35" s="61">
        <v>1119.4359999999999</v>
      </c>
      <c r="D35" s="61"/>
      <c r="E35" s="61"/>
      <c r="F35" s="42"/>
      <c r="H35" s="48">
        <v>56.106000000000002</v>
      </c>
      <c r="I35" s="61">
        <v>62.13</v>
      </c>
      <c r="J35" s="61"/>
      <c r="K35" s="61"/>
      <c r="L35" s="42"/>
      <c r="N35" s="61"/>
      <c r="O35" s="61"/>
      <c r="P35" s="61"/>
      <c r="Q35" s="61"/>
      <c r="R35" s="38"/>
      <c r="S35" s="61"/>
      <c r="T35" s="61"/>
      <c r="U35" s="61"/>
      <c r="V35" s="61"/>
      <c r="W35" s="10"/>
      <c r="X35" s="41" t="s">
        <v>154</v>
      </c>
      <c r="Y35" s="61">
        <v>0.05</v>
      </c>
      <c r="Z35" s="102"/>
      <c r="AA35" s="102"/>
      <c r="AB35" s="102"/>
      <c r="AC35" s="102"/>
      <c r="AD35" s="102"/>
      <c r="AE35" s="102"/>
      <c r="AF35" s="45"/>
      <c r="AH35" s="41" t="s">
        <v>154</v>
      </c>
      <c r="AI35" s="61">
        <v>0.05</v>
      </c>
      <c r="AJ35" s="102"/>
      <c r="AK35" s="102"/>
      <c r="AL35" s="102"/>
      <c r="AM35" s="102"/>
      <c r="AN35" s="102"/>
      <c r="AO35" s="102"/>
      <c r="AP35" s="45"/>
      <c r="AR35" s="41" t="s">
        <v>154</v>
      </c>
      <c r="AS35" s="61">
        <v>0.05</v>
      </c>
      <c r="AT35" s="102"/>
      <c r="AU35" s="102"/>
      <c r="AV35" s="102"/>
      <c r="AW35" s="102"/>
      <c r="AX35" s="102"/>
      <c r="AY35" s="102"/>
      <c r="AZ35" s="45"/>
      <c r="BB35" s="41" t="s">
        <v>154</v>
      </c>
      <c r="BC35" s="61">
        <v>0.05</v>
      </c>
      <c r="BD35" s="102"/>
      <c r="BE35" s="102"/>
      <c r="BF35" s="102"/>
      <c r="BG35" s="102"/>
      <c r="BH35" s="102"/>
      <c r="BI35" s="102"/>
      <c r="BJ35" s="45"/>
    </row>
    <row r="36" spans="2:62" x14ac:dyDescent="0.25">
      <c r="B36" s="48">
        <v>1068.268</v>
      </c>
      <c r="C36" s="61">
        <v>1036.904</v>
      </c>
      <c r="D36" s="61"/>
      <c r="E36" s="61"/>
      <c r="F36" s="42"/>
      <c r="H36" s="48">
        <v>67.364000000000004</v>
      </c>
      <c r="I36" s="61">
        <v>58.085999999999999</v>
      </c>
      <c r="J36" s="61"/>
      <c r="K36" s="61"/>
      <c r="L36" s="42"/>
      <c r="N36" s="61"/>
      <c r="O36" s="61"/>
      <c r="P36" s="61"/>
      <c r="Q36" s="61"/>
      <c r="R36" s="38"/>
      <c r="S36" s="61"/>
      <c r="T36" s="61"/>
      <c r="U36" s="61"/>
      <c r="V36" s="61"/>
      <c r="W36" s="10"/>
      <c r="X36" s="41"/>
      <c r="Y36" s="102"/>
      <c r="Z36" s="102"/>
      <c r="AA36" s="102"/>
      <c r="AB36" s="102"/>
      <c r="AC36" s="102"/>
      <c r="AD36" s="102"/>
      <c r="AE36" s="102"/>
      <c r="AF36" s="45"/>
      <c r="AH36" s="41"/>
      <c r="AI36" s="102"/>
      <c r="AJ36" s="102"/>
      <c r="AK36" s="102"/>
      <c r="AL36" s="102"/>
      <c r="AM36" s="102"/>
      <c r="AN36" s="102"/>
      <c r="AO36" s="102"/>
      <c r="AP36" s="45"/>
      <c r="AR36" s="41"/>
      <c r="AS36" s="102"/>
      <c r="AT36" s="102"/>
      <c r="AU36" s="102"/>
      <c r="AV36" s="102"/>
      <c r="AW36" s="102"/>
      <c r="AX36" s="102"/>
      <c r="AY36" s="102"/>
      <c r="AZ36" s="45"/>
      <c r="BB36" s="41"/>
      <c r="BC36" s="102"/>
      <c r="BD36" s="102"/>
      <c r="BE36" s="102"/>
      <c r="BF36" s="102"/>
      <c r="BG36" s="102"/>
      <c r="BH36" s="102"/>
      <c r="BI36" s="102"/>
      <c r="BJ36" s="45"/>
    </row>
    <row r="37" spans="2:62" x14ac:dyDescent="0.25">
      <c r="B37" s="48">
        <v>985.73800000000006</v>
      </c>
      <c r="C37" s="61">
        <v>977.28099999999995</v>
      </c>
      <c r="D37" s="61"/>
      <c r="E37" s="61"/>
      <c r="F37" s="42"/>
      <c r="H37" s="48">
        <v>61.91</v>
      </c>
      <c r="I37" s="61">
        <v>53.341000000000001</v>
      </c>
      <c r="J37" s="61"/>
      <c r="K37" s="61"/>
      <c r="L37" s="42"/>
      <c r="N37" s="61"/>
      <c r="O37" s="61"/>
      <c r="P37" s="61"/>
      <c r="Q37" s="61"/>
      <c r="R37" s="38"/>
      <c r="S37" s="61"/>
      <c r="T37" s="61"/>
      <c r="U37" s="61"/>
      <c r="V37" s="61"/>
      <c r="W37" s="10"/>
      <c r="X37" s="41" t="s">
        <v>155</v>
      </c>
      <c r="Y37" s="102" t="s">
        <v>390</v>
      </c>
      <c r="Z37" s="102" t="s">
        <v>391</v>
      </c>
      <c r="AA37" s="102" t="s">
        <v>158</v>
      </c>
      <c r="AB37" s="102" t="s">
        <v>159</v>
      </c>
      <c r="AC37" s="102" t="s">
        <v>160</v>
      </c>
      <c r="AD37" s="102"/>
      <c r="AE37" s="102"/>
      <c r="AF37" s="45"/>
      <c r="AH37" s="41" t="s">
        <v>155</v>
      </c>
      <c r="AI37" s="102" t="s">
        <v>390</v>
      </c>
      <c r="AJ37" s="102" t="s">
        <v>391</v>
      </c>
      <c r="AK37" s="102" t="s">
        <v>158</v>
      </c>
      <c r="AL37" s="102" t="s">
        <v>159</v>
      </c>
      <c r="AM37" s="102" t="s">
        <v>160</v>
      </c>
      <c r="AN37" s="102"/>
      <c r="AO37" s="102"/>
      <c r="AP37" s="45"/>
      <c r="AR37" s="41" t="s">
        <v>155</v>
      </c>
      <c r="AS37" s="102" t="s">
        <v>390</v>
      </c>
      <c r="AT37" s="102" t="s">
        <v>391</v>
      </c>
      <c r="AU37" s="102" t="s">
        <v>158</v>
      </c>
      <c r="AV37" s="102" t="s">
        <v>159</v>
      </c>
      <c r="AW37" s="102" t="s">
        <v>160</v>
      </c>
      <c r="AX37" s="102"/>
      <c r="AY37" s="102"/>
      <c r="AZ37" s="45"/>
      <c r="BB37" s="41" t="s">
        <v>155</v>
      </c>
      <c r="BC37" s="102" t="s">
        <v>390</v>
      </c>
      <c r="BD37" s="102" t="s">
        <v>391</v>
      </c>
      <c r="BE37" s="102" t="s">
        <v>158</v>
      </c>
      <c r="BF37" s="102" t="s">
        <v>159</v>
      </c>
      <c r="BG37" s="102" t="s">
        <v>160</v>
      </c>
      <c r="BH37" s="102"/>
      <c r="BI37" s="102"/>
      <c r="BJ37" s="45"/>
    </row>
    <row r="38" spans="2:62" x14ac:dyDescent="0.25">
      <c r="B38" s="48">
        <v>962.93899999999996</v>
      </c>
      <c r="C38" s="61">
        <v>1077.827</v>
      </c>
      <c r="D38" s="61"/>
      <c r="E38" s="61"/>
      <c r="F38" s="42"/>
      <c r="H38" s="48">
        <v>57.585000000000001</v>
      </c>
      <c r="I38" s="61">
        <v>59.921999999999997</v>
      </c>
      <c r="J38" s="61"/>
      <c r="K38" s="61"/>
      <c r="L38" s="42"/>
      <c r="N38" s="61"/>
      <c r="O38" s="61"/>
      <c r="P38" s="61"/>
      <c r="Q38" s="61"/>
      <c r="R38" s="38"/>
      <c r="S38" s="61"/>
      <c r="T38" s="61"/>
      <c r="U38" s="61"/>
      <c r="V38" s="61"/>
      <c r="W38" s="10"/>
      <c r="X38" s="87" t="s">
        <v>425</v>
      </c>
      <c r="Y38" s="105">
        <v>13.66</v>
      </c>
      <c r="Z38" s="105" t="s">
        <v>823</v>
      </c>
      <c r="AA38" s="105" t="s">
        <v>47</v>
      </c>
      <c r="AB38" s="105" t="s">
        <v>46</v>
      </c>
      <c r="AC38" s="92">
        <v>0.878</v>
      </c>
      <c r="AD38" s="102"/>
      <c r="AE38" s="102"/>
      <c r="AF38" s="45"/>
      <c r="AH38" s="87" t="s">
        <v>425</v>
      </c>
      <c r="AI38" s="105">
        <v>-1.4239999999999999</v>
      </c>
      <c r="AJ38" s="105" t="s">
        <v>810</v>
      </c>
      <c r="AK38" s="105" t="s">
        <v>47</v>
      </c>
      <c r="AL38" s="105" t="s">
        <v>46</v>
      </c>
      <c r="AM38" s="92">
        <v>0.73360000000000003</v>
      </c>
      <c r="AN38" s="102"/>
      <c r="AO38" s="102"/>
      <c r="AP38" s="45"/>
      <c r="AR38" s="87" t="s">
        <v>425</v>
      </c>
      <c r="AS38" s="105">
        <v>7.9610000000000003</v>
      </c>
      <c r="AT38" s="105" t="s">
        <v>839</v>
      </c>
      <c r="AU38" s="105" t="s">
        <v>47</v>
      </c>
      <c r="AV38" s="105" t="s">
        <v>46</v>
      </c>
      <c r="AW38" s="92">
        <v>0.98839999999999995</v>
      </c>
      <c r="AX38" s="102"/>
      <c r="AY38" s="102"/>
      <c r="AZ38" s="45"/>
      <c r="BB38" s="87" t="s">
        <v>425</v>
      </c>
      <c r="BC38" s="105">
        <v>-2.718</v>
      </c>
      <c r="BD38" s="105" t="s">
        <v>849</v>
      </c>
      <c r="BE38" s="105" t="s">
        <v>47</v>
      </c>
      <c r="BF38" s="105" t="s">
        <v>46</v>
      </c>
      <c r="BG38" s="92">
        <v>0.59009999999999996</v>
      </c>
      <c r="BH38" s="102"/>
      <c r="BI38" s="102"/>
      <c r="BJ38" s="45"/>
    </row>
    <row r="39" spans="2:62" x14ac:dyDescent="0.25">
      <c r="B39" s="48">
        <v>927.32299999999998</v>
      </c>
      <c r="C39" s="61">
        <v>978.596</v>
      </c>
      <c r="D39" s="61"/>
      <c r="E39" s="61"/>
      <c r="F39" s="42"/>
      <c r="H39" s="48">
        <v>54.680999999999997</v>
      </c>
      <c r="I39" s="61">
        <v>63.923999999999999</v>
      </c>
      <c r="J39" s="61"/>
      <c r="K39" s="61"/>
      <c r="L39" s="42"/>
      <c r="N39" s="61"/>
      <c r="O39" s="61"/>
      <c r="P39" s="61"/>
      <c r="Q39" s="61"/>
      <c r="R39" s="38"/>
      <c r="S39" s="61"/>
      <c r="T39" s="61"/>
      <c r="U39" s="61"/>
      <c r="V39" s="61"/>
      <c r="W39" s="10"/>
      <c r="X39" s="86" t="s">
        <v>426</v>
      </c>
      <c r="Y39" s="104">
        <v>180.1</v>
      </c>
      <c r="Z39" s="104" t="s">
        <v>824</v>
      </c>
      <c r="AA39" s="104" t="s">
        <v>30</v>
      </c>
      <c r="AB39" s="104" t="s">
        <v>44</v>
      </c>
      <c r="AC39" s="90" t="s">
        <v>382</v>
      </c>
      <c r="AD39" s="102"/>
      <c r="AE39" s="102"/>
      <c r="AF39" s="45"/>
      <c r="AH39" s="86" t="s">
        <v>426</v>
      </c>
      <c r="AI39" s="104">
        <v>-10.43</v>
      </c>
      <c r="AJ39" s="104" t="s">
        <v>811</v>
      </c>
      <c r="AK39" s="104" t="s">
        <v>30</v>
      </c>
      <c r="AL39" s="104" t="s">
        <v>44</v>
      </c>
      <c r="AM39" s="90" t="s">
        <v>382</v>
      </c>
      <c r="AN39" s="102"/>
      <c r="AO39" s="102"/>
      <c r="AP39" s="45"/>
      <c r="AR39" s="86" t="s">
        <v>426</v>
      </c>
      <c r="AS39" s="104">
        <v>129.1</v>
      </c>
      <c r="AT39" s="104" t="s">
        <v>840</v>
      </c>
      <c r="AU39" s="104" t="s">
        <v>30</v>
      </c>
      <c r="AV39" s="104" t="s">
        <v>28</v>
      </c>
      <c r="AW39" s="90">
        <v>2.0000000000000001E-4</v>
      </c>
      <c r="AX39" s="102"/>
      <c r="AY39" s="102"/>
      <c r="AZ39" s="45"/>
      <c r="BB39" s="86" t="s">
        <v>426</v>
      </c>
      <c r="BC39" s="104">
        <v>-10.34</v>
      </c>
      <c r="BD39" s="104" t="s">
        <v>850</v>
      </c>
      <c r="BE39" s="104" t="s">
        <v>30</v>
      </c>
      <c r="BF39" s="104" t="s">
        <v>28</v>
      </c>
      <c r="BG39" s="90">
        <v>5.9999999999999995E-4</v>
      </c>
      <c r="BH39" s="102"/>
      <c r="BI39" s="102"/>
      <c r="BJ39" s="45"/>
    </row>
    <row r="40" spans="2:62" x14ac:dyDescent="0.25">
      <c r="B40" s="48">
        <v>999.63099999999997</v>
      </c>
      <c r="C40" s="61">
        <v>982.36</v>
      </c>
      <c r="D40" s="61"/>
      <c r="E40" s="61"/>
      <c r="F40" s="42"/>
      <c r="H40" s="48">
        <v>62.953000000000003</v>
      </c>
      <c r="I40" s="61">
        <v>55.77</v>
      </c>
      <c r="J40" s="61"/>
      <c r="K40" s="61"/>
      <c r="L40" s="42"/>
      <c r="N40" s="61"/>
      <c r="O40" s="61"/>
      <c r="P40" s="61"/>
      <c r="Q40" s="61"/>
      <c r="R40" s="38"/>
      <c r="S40" s="61"/>
      <c r="T40" s="61"/>
      <c r="U40" s="61"/>
      <c r="V40" s="61"/>
      <c r="W40" s="10"/>
      <c r="X40" s="86" t="s">
        <v>427</v>
      </c>
      <c r="Y40" s="104">
        <v>97.64</v>
      </c>
      <c r="Z40" s="104" t="s">
        <v>825</v>
      </c>
      <c r="AA40" s="104" t="s">
        <v>30</v>
      </c>
      <c r="AB40" s="104" t="s">
        <v>44</v>
      </c>
      <c r="AC40" s="90" t="s">
        <v>382</v>
      </c>
      <c r="AD40" s="102"/>
      <c r="AE40" s="102"/>
      <c r="AF40" s="45"/>
      <c r="AH40" s="86" t="s">
        <v>427</v>
      </c>
      <c r="AI40" s="104">
        <v>-7.8609999999999998</v>
      </c>
      <c r="AJ40" s="104" t="s">
        <v>812</v>
      </c>
      <c r="AK40" s="104" t="s">
        <v>30</v>
      </c>
      <c r="AL40" s="104" t="s">
        <v>44</v>
      </c>
      <c r="AM40" s="90" t="s">
        <v>382</v>
      </c>
      <c r="AN40" s="102"/>
      <c r="AO40" s="102"/>
      <c r="AP40" s="45"/>
      <c r="AR40" s="86" t="s">
        <v>427</v>
      </c>
      <c r="AS40" s="104">
        <v>195.2</v>
      </c>
      <c r="AT40" s="104" t="s">
        <v>841</v>
      </c>
      <c r="AU40" s="104" t="s">
        <v>30</v>
      </c>
      <c r="AV40" s="104" t="s">
        <v>44</v>
      </c>
      <c r="AW40" s="90" t="s">
        <v>382</v>
      </c>
      <c r="AX40" s="102"/>
      <c r="AY40" s="102"/>
      <c r="AZ40" s="45"/>
      <c r="BB40" s="86" t="s">
        <v>427</v>
      </c>
      <c r="BC40" s="104">
        <v>-8.1349999999999998</v>
      </c>
      <c r="BD40" s="104" t="s">
        <v>851</v>
      </c>
      <c r="BE40" s="104" t="s">
        <v>30</v>
      </c>
      <c r="BF40" s="104" t="s">
        <v>110</v>
      </c>
      <c r="BG40" s="90">
        <v>3.5999999999999999E-3</v>
      </c>
      <c r="BH40" s="102"/>
      <c r="BI40" s="102"/>
      <c r="BJ40" s="45"/>
    </row>
    <row r="41" spans="2:62" x14ac:dyDescent="0.25">
      <c r="B41" s="48">
        <v>954.57799999999997</v>
      </c>
      <c r="C41" s="61">
        <v>947.47199999999998</v>
      </c>
      <c r="D41" s="61"/>
      <c r="E41" s="61"/>
      <c r="F41" s="42"/>
      <c r="H41" s="48">
        <v>52.180999999999997</v>
      </c>
      <c r="I41" s="61">
        <v>61.057000000000002</v>
      </c>
      <c r="J41" s="61"/>
      <c r="K41" s="61"/>
      <c r="L41" s="42"/>
      <c r="N41" s="61"/>
      <c r="O41" s="61"/>
      <c r="P41" s="61"/>
      <c r="Q41" s="61"/>
      <c r="R41" s="38"/>
      <c r="S41" s="61"/>
      <c r="T41" s="61"/>
      <c r="U41" s="61"/>
      <c r="V41" s="61"/>
      <c r="W41" s="10"/>
      <c r="X41" s="86" t="s">
        <v>428</v>
      </c>
      <c r="Y41" s="104">
        <v>54.09</v>
      </c>
      <c r="Z41" s="104" t="s">
        <v>826</v>
      </c>
      <c r="AA41" s="104" t="s">
        <v>30</v>
      </c>
      <c r="AB41" s="104" t="s">
        <v>92</v>
      </c>
      <c r="AC41" s="90">
        <v>0.03</v>
      </c>
      <c r="AD41" s="102"/>
      <c r="AE41" s="102"/>
      <c r="AF41" s="45"/>
      <c r="AH41" s="86" t="s">
        <v>428</v>
      </c>
      <c r="AI41" s="104">
        <v>-4.1269999999999998</v>
      </c>
      <c r="AJ41" s="104" t="s">
        <v>813</v>
      </c>
      <c r="AK41" s="104" t="s">
        <v>30</v>
      </c>
      <c r="AL41" s="104" t="s">
        <v>92</v>
      </c>
      <c r="AM41" s="90">
        <v>4.4600000000000001E-2</v>
      </c>
      <c r="AN41" s="102"/>
      <c r="AO41" s="102"/>
      <c r="AP41" s="45"/>
      <c r="AR41" s="86" t="s">
        <v>429</v>
      </c>
      <c r="AS41" s="104">
        <v>121.2</v>
      </c>
      <c r="AT41" s="104" t="s">
        <v>842</v>
      </c>
      <c r="AU41" s="104" t="s">
        <v>30</v>
      </c>
      <c r="AV41" s="104" t="s">
        <v>28</v>
      </c>
      <c r="AW41" s="90">
        <v>2.0000000000000001E-4</v>
      </c>
      <c r="AX41" s="102"/>
      <c r="AY41" s="102"/>
      <c r="AZ41" s="45"/>
      <c r="BB41" s="86" t="s">
        <v>429</v>
      </c>
      <c r="BC41" s="104">
        <v>-7.625</v>
      </c>
      <c r="BD41" s="104" t="s">
        <v>852</v>
      </c>
      <c r="BE41" s="104" t="s">
        <v>30</v>
      </c>
      <c r="BF41" s="104" t="s">
        <v>110</v>
      </c>
      <c r="BG41" s="90">
        <v>0.01</v>
      </c>
      <c r="BH41" s="102"/>
      <c r="BI41" s="102"/>
      <c r="BJ41" s="45"/>
    </row>
    <row r="42" spans="2:62" x14ac:dyDescent="0.25">
      <c r="B42" s="48">
        <v>1026.1400000000001</v>
      </c>
      <c r="C42" s="61">
        <v>946.41800000000001</v>
      </c>
      <c r="D42" s="61"/>
      <c r="E42" s="61"/>
      <c r="F42" s="42"/>
      <c r="H42" s="48">
        <v>56.59</v>
      </c>
      <c r="I42" s="61">
        <v>57.084000000000003</v>
      </c>
      <c r="J42" s="61"/>
      <c r="K42" s="61"/>
      <c r="L42" s="42"/>
      <c r="N42" s="61"/>
      <c r="O42" s="61"/>
      <c r="P42" s="61"/>
      <c r="Q42" s="61"/>
      <c r="R42" s="38"/>
      <c r="S42" s="61"/>
      <c r="T42" s="61"/>
      <c r="U42" s="61"/>
      <c r="V42" s="61"/>
      <c r="W42" s="10"/>
      <c r="X42" s="111" t="s">
        <v>429</v>
      </c>
      <c r="Y42" s="104">
        <v>166.5</v>
      </c>
      <c r="Z42" s="104" t="s">
        <v>827</v>
      </c>
      <c r="AA42" s="104" t="s">
        <v>30</v>
      </c>
      <c r="AB42" s="104" t="s">
        <v>44</v>
      </c>
      <c r="AC42" s="90" t="s">
        <v>382</v>
      </c>
      <c r="AD42" s="102"/>
      <c r="AE42" s="102"/>
      <c r="AF42" s="45"/>
      <c r="AH42" s="111" t="s">
        <v>429</v>
      </c>
      <c r="AI42" s="104">
        <v>-9.0039999999999996</v>
      </c>
      <c r="AJ42" s="104" t="s">
        <v>814</v>
      </c>
      <c r="AK42" s="104" t="s">
        <v>30</v>
      </c>
      <c r="AL42" s="104" t="s">
        <v>44</v>
      </c>
      <c r="AM42" s="90" t="s">
        <v>382</v>
      </c>
      <c r="AN42" s="102"/>
      <c r="AO42" s="102"/>
      <c r="AP42" s="45"/>
      <c r="AR42" s="111" t="s">
        <v>430</v>
      </c>
      <c r="AS42" s="104">
        <v>187.2</v>
      </c>
      <c r="AT42" s="104" t="s">
        <v>843</v>
      </c>
      <c r="AU42" s="104" t="s">
        <v>30</v>
      </c>
      <c r="AV42" s="104" t="s">
        <v>44</v>
      </c>
      <c r="AW42" s="90" t="s">
        <v>382</v>
      </c>
      <c r="AX42" s="102"/>
      <c r="AY42" s="102"/>
      <c r="AZ42" s="45"/>
      <c r="BB42" s="91" t="s">
        <v>430</v>
      </c>
      <c r="BC42" s="105">
        <v>-5.4160000000000004</v>
      </c>
      <c r="BD42" s="105" t="s">
        <v>853</v>
      </c>
      <c r="BE42" s="105" t="s">
        <v>47</v>
      </c>
      <c r="BF42" s="105" t="s">
        <v>46</v>
      </c>
      <c r="BG42" s="92">
        <v>6.0400000000000002E-2</v>
      </c>
      <c r="BH42" s="102"/>
      <c r="BI42" s="102"/>
      <c r="BJ42" s="45"/>
    </row>
    <row r="43" spans="2:62" x14ac:dyDescent="0.25">
      <c r="B43" s="48">
        <v>979.42700000000002</v>
      </c>
      <c r="C43" s="61">
        <v>997.98199999999997</v>
      </c>
      <c r="D43" s="61"/>
      <c r="E43" s="61"/>
      <c r="F43" s="42"/>
      <c r="H43" s="48">
        <v>48.415999999999997</v>
      </c>
      <c r="I43" s="61">
        <v>52.505000000000003</v>
      </c>
      <c r="J43" s="61"/>
      <c r="K43" s="61"/>
      <c r="L43" s="42"/>
      <c r="N43" s="61"/>
      <c r="O43" s="61"/>
      <c r="P43" s="61"/>
      <c r="Q43" s="61"/>
      <c r="R43" s="38"/>
      <c r="S43" s="61"/>
      <c r="T43" s="61"/>
      <c r="U43" s="61"/>
      <c r="V43" s="61"/>
      <c r="W43" s="10"/>
      <c r="X43" s="111" t="s">
        <v>430</v>
      </c>
      <c r="Y43" s="104">
        <v>83.98</v>
      </c>
      <c r="Z43" s="104" t="s">
        <v>828</v>
      </c>
      <c r="AA43" s="104" t="s">
        <v>30</v>
      </c>
      <c r="AB43" s="104" t="s">
        <v>44</v>
      </c>
      <c r="AC43" s="90" t="s">
        <v>382</v>
      </c>
      <c r="AD43" s="102"/>
      <c r="AE43" s="102"/>
      <c r="AF43" s="45"/>
      <c r="AH43" s="111" t="s">
        <v>430</v>
      </c>
      <c r="AI43" s="104">
        <v>-6.4370000000000003</v>
      </c>
      <c r="AJ43" s="104" t="s">
        <v>815</v>
      </c>
      <c r="AK43" s="104" t="s">
        <v>30</v>
      </c>
      <c r="AL43" s="104" t="s">
        <v>44</v>
      </c>
      <c r="AM43" s="90" t="s">
        <v>382</v>
      </c>
      <c r="AN43" s="102"/>
      <c r="AO43" s="102"/>
      <c r="AP43" s="45"/>
      <c r="AR43" s="91" t="s">
        <v>432</v>
      </c>
      <c r="AS43" s="105">
        <v>66.040000000000006</v>
      </c>
      <c r="AT43" s="105" t="s">
        <v>844</v>
      </c>
      <c r="AU43" s="105" t="s">
        <v>47</v>
      </c>
      <c r="AV43" s="105" t="s">
        <v>46</v>
      </c>
      <c r="AW43" s="92">
        <v>0.1046</v>
      </c>
      <c r="AX43" s="102"/>
      <c r="AY43" s="102"/>
      <c r="AZ43" s="45"/>
      <c r="BB43" s="91" t="s">
        <v>432</v>
      </c>
      <c r="BC43" s="105">
        <v>2.2080000000000002</v>
      </c>
      <c r="BD43" s="105" t="s">
        <v>854</v>
      </c>
      <c r="BE43" s="105" t="s">
        <v>47</v>
      </c>
      <c r="BF43" s="105" t="s">
        <v>46</v>
      </c>
      <c r="BG43" s="92">
        <v>0.81130000000000002</v>
      </c>
      <c r="BH43" s="102"/>
      <c r="BI43" s="102"/>
      <c r="BJ43" s="45"/>
    </row>
    <row r="44" spans="2:62" x14ac:dyDescent="0.25">
      <c r="B44" s="48">
        <v>1094.932</v>
      </c>
      <c r="C44" s="61">
        <v>1071.2919999999999</v>
      </c>
      <c r="D44" s="61"/>
      <c r="E44" s="61"/>
      <c r="F44" s="42"/>
      <c r="H44" s="48">
        <v>60.119</v>
      </c>
      <c r="I44" s="61">
        <v>60.046999999999997</v>
      </c>
      <c r="J44" s="61"/>
      <c r="K44" s="61"/>
      <c r="L44" s="42"/>
      <c r="N44" s="61"/>
      <c r="O44" s="61"/>
      <c r="P44" s="61"/>
      <c r="Q44" s="61"/>
      <c r="R44" s="38"/>
      <c r="S44" s="61"/>
      <c r="T44" s="61"/>
      <c r="U44" s="61"/>
      <c r="V44" s="61"/>
      <c r="W44" s="10"/>
      <c r="X44" s="91" t="s">
        <v>431</v>
      </c>
      <c r="Y44" s="105">
        <v>40.43</v>
      </c>
      <c r="Z44" s="105" t="s">
        <v>829</v>
      </c>
      <c r="AA44" s="105" t="s">
        <v>47</v>
      </c>
      <c r="AB44" s="105" t="s">
        <v>46</v>
      </c>
      <c r="AC44" s="92">
        <v>0.18149999999999999</v>
      </c>
      <c r="AD44" s="102"/>
      <c r="AE44" s="102"/>
      <c r="AF44" s="45"/>
      <c r="AH44" s="91" t="s">
        <v>431</v>
      </c>
      <c r="AI44" s="105">
        <v>-2.702</v>
      </c>
      <c r="AJ44" s="105" t="s">
        <v>816</v>
      </c>
      <c r="AK44" s="105" t="s">
        <v>47</v>
      </c>
      <c r="AL44" s="105" t="s">
        <v>46</v>
      </c>
      <c r="AM44" s="92">
        <v>0.35339999999999999</v>
      </c>
      <c r="AN44" s="102"/>
      <c r="AO44" s="102"/>
      <c r="AP44" s="45"/>
      <c r="AR44" s="65"/>
      <c r="AS44" s="102"/>
      <c r="AT44" s="102"/>
      <c r="AU44" s="102"/>
      <c r="AV44" s="102"/>
      <c r="AW44" s="61"/>
      <c r="AX44" s="102"/>
      <c r="AY44" s="102"/>
      <c r="AZ44" s="45"/>
      <c r="BB44" s="65"/>
      <c r="BC44" s="102"/>
      <c r="BD44" s="102"/>
      <c r="BE44" s="102"/>
      <c r="BF44" s="102"/>
      <c r="BG44" s="61"/>
      <c r="BH44" s="102"/>
      <c r="BI44" s="102"/>
      <c r="BJ44" s="45"/>
    </row>
    <row r="45" spans="2:62" x14ac:dyDescent="0.25">
      <c r="B45" s="48">
        <v>994.07899999999995</v>
      </c>
      <c r="C45" s="61">
        <v>1021.847</v>
      </c>
      <c r="D45" s="61"/>
      <c r="E45" s="61"/>
      <c r="F45" s="42"/>
      <c r="H45" s="48">
        <v>57.847000000000001</v>
      </c>
      <c r="I45" s="61">
        <v>61.095999999999997</v>
      </c>
      <c r="J45" s="61"/>
      <c r="K45" s="61"/>
      <c r="L45" s="42"/>
      <c r="N45" s="61"/>
      <c r="O45" s="61"/>
      <c r="P45" s="61"/>
      <c r="Q45" s="61"/>
      <c r="R45" s="38"/>
      <c r="S45" s="61"/>
      <c r="T45" s="61"/>
      <c r="U45" s="61"/>
      <c r="V45" s="61"/>
      <c r="W45" s="10"/>
      <c r="X45" s="111" t="s">
        <v>432</v>
      </c>
      <c r="Y45" s="104">
        <v>-82.5</v>
      </c>
      <c r="Z45" s="104" t="s">
        <v>830</v>
      </c>
      <c r="AA45" s="104" t="s">
        <v>30</v>
      </c>
      <c r="AB45" s="104" t="s">
        <v>28</v>
      </c>
      <c r="AC45" s="90">
        <v>2.0000000000000001E-4</v>
      </c>
      <c r="AD45" s="102"/>
      <c r="AE45" s="102"/>
      <c r="AF45" s="45"/>
      <c r="AH45" s="91" t="s">
        <v>432</v>
      </c>
      <c r="AI45" s="105">
        <v>2.5670000000000002</v>
      </c>
      <c r="AJ45" s="105" t="s">
        <v>817</v>
      </c>
      <c r="AK45" s="105" t="s">
        <v>47</v>
      </c>
      <c r="AL45" s="105" t="s">
        <v>46</v>
      </c>
      <c r="AM45" s="92">
        <v>0.44059999999999999</v>
      </c>
      <c r="AN45" s="102"/>
      <c r="AO45" s="102"/>
      <c r="AP45" s="45"/>
      <c r="AR45" s="65" t="s">
        <v>172</v>
      </c>
      <c r="AS45" s="102" t="s">
        <v>173</v>
      </c>
      <c r="AT45" s="102" t="s">
        <v>174</v>
      </c>
      <c r="AU45" s="102" t="s">
        <v>390</v>
      </c>
      <c r="AV45" s="102" t="s">
        <v>412</v>
      </c>
      <c r="AW45" s="61" t="s">
        <v>176</v>
      </c>
      <c r="AX45" s="102" t="s">
        <v>177</v>
      </c>
      <c r="AY45" s="102" t="s">
        <v>178</v>
      </c>
      <c r="AZ45" s="45" t="s">
        <v>142</v>
      </c>
      <c r="BB45" s="65" t="s">
        <v>172</v>
      </c>
      <c r="BC45" s="102" t="s">
        <v>173</v>
      </c>
      <c r="BD45" s="102" t="s">
        <v>174</v>
      </c>
      <c r="BE45" s="102" t="s">
        <v>390</v>
      </c>
      <c r="BF45" s="102" t="s">
        <v>412</v>
      </c>
      <c r="BG45" s="61" t="s">
        <v>176</v>
      </c>
      <c r="BH45" s="102" t="s">
        <v>177</v>
      </c>
      <c r="BI45" s="102" t="s">
        <v>178</v>
      </c>
      <c r="BJ45" s="45" t="s">
        <v>142</v>
      </c>
    </row>
    <row r="46" spans="2:62" x14ac:dyDescent="0.25">
      <c r="B46" s="48">
        <v>933.70699999999999</v>
      </c>
      <c r="C46" s="61">
        <v>958.33</v>
      </c>
      <c r="D46" s="61"/>
      <c r="E46" s="61"/>
      <c r="F46" s="42"/>
      <c r="H46" s="48">
        <v>51.774999999999999</v>
      </c>
      <c r="I46" s="61">
        <v>57.237000000000002</v>
      </c>
      <c r="J46" s="61"/>
      <c r="K46" s="61"/>
      <c r="L46" s="42"/>
      <c r="N46" s="61"/>
      <c r="O46" s="61"/>
      <c r="P46" s="61"/>
      <c r="Q46" s="61"/>
      <c r="R46" s="38"/>
      <c r="S46" s="61"/>
      <c r="T46" s="61"/>
      <c r="U46" s="61"/>
      <c r="V46" s="61"/>
      <c r="W46" s="10"/>
      <c r="X46" s="111" t="s">
        <v>433</v>
      </c>
      <c r="Y46" s="104">
        <v>-126.1</v>
      </c>
      <c r="Z46" s="104" t="s">
        <v>831</v>
      </c>
      <c r="AA46" s="104" t="s">
        <v>30</v>
      </c>
      <c r="AB46" s="104" t="s">
        <v>44</v>
      </c>
      <c r="AC46" s="90" t="s">
        <v>382</v>
      </c>
      <c r="AD46" s="102"/>
      <c r="AE46" s="102"/>
      <c r="AF46" s="45"/>
      <c r="AH46" s="111" t="s">
        <v>433</v>
      </c>
      <c r="AI46" s="104">
        <v>6.3010000000000002</v>
      </c>
      <c r="AJ46" s="104" t="s">
        <v>818</v>
      </c>
      <c r="AK46" s="104" t="s">
        <v>30</v>
      </c>
      <c r="AL46" s="104" t="s">
        <v>110</v>
      </c>
      <c r="AM46" s="90">
        <v>1.2999999999999999E-3</v>
      </c>
      <c r="AN46" s="102"/>
      <c r="AO46" s="102"/>
      <c r="AP46" s="45"/>
      <c r="AR46" s="65" t="s">
        <v>425</v>
      </c>
      <c r="AS46" s="102">
        <v>1033</v>
      </c>
      <c r="AT46" s="102">
        <v>1025</v>
      </c>
      <c r="AU46" s="102">
        <v>7.9610000000000003</v>
      </c>
      <c r="AV46" s="102">
        <v>24.75</v>
      </c>
      <c r="AW46" s="61">
        <v>19</v>
      </c>
      <c r="AX46" s="102">
        <v>26</v>
      </c>
      <c r="AY46" s="102">
        <v>0.45490000000000003</v>
      </c>
      <c r="AZ46" s="45">
        <v>75</v>
      </c>
      <c r="BB46" s="65" t="s">
        <v>425</v>
      </c>
      <c r="BC46" s="102">
        <v>58.69</v>
      </c>
      <c r="BD46" s="102">
        <v>61.4</v>
      </c>
      <c r="BE46" s="102">
        <v>-2.718</v>
      </c>
      <c r="BF46" s="102">
        <v>2.1549999999999998</v>
      </c>
      <c r="BG46" s="61">
        <v>19</v>
      </c>
      <c r="BH46" s="102">
        <v>26</v>
      </c>
      <c r="BI46" s="102">
        <v>1.784</v>
      </c>
      <c r="BJ46" s="45">
        <v>75</v>
      </c>
    </row>
    <row r="47" spans="2:62" x14ac:dyDescent="0.25">
      <c r="B47" s="48">
        <v>963.19399999999996</v>
      </c>
      <c r="C47" s="61">
        <v>1026.127</v>
      </c>
      <c r="D47" s="61"/>
      <c r="E47" s="61"/>
      <c r="F47" s="42"/>
      <c r="H47" s="48">
        <v>59.167000000000002</v>
      </c>
      <c r="I47" s="61">
        <v>60.539000000000001</v>
      </c>
      <c r="J47" s="61"/>
      <c r="K47" s="61"/>
      <c r="L47" s="42"/>
      <c r="N47" s="61"/>
      <c r="O47" s="61"/>
      <c r="P47" s="61"/>
      <c r="Q47" s="61"/>
      <c r="R47" s="38"/>
      <c r="S47" s="61"/>
      <c r="T47" s="61"/>
      <c r="U47" s="61"/>
      <c r="V47" s="61"/>
      <c r="W47" s="10"/>
      <c r="X47" s="91" t="s">
        <v>434</v>
      </c>
      <c r="Y47" s="105">
        <v>-43.55</v>
      </c>
      <c r="Z47" s="105" t="s">
        <v>832</v>
      </c>
      <c r="AA47" s="105" t="s">
        <v>47</v>
      </c>
      <c r="AB47" s="105" t="s">
        <v>46</v>
      </c>
      <c r="AC47" s="92">
        <v>0.21149999999999999</v>
      </c>
      <c r="AD47" s="102"/>
      <c r="AE47" s="102"/>
      <c r="AF47" s="45"/>
      <c r="AH47" s="91" t="s">
        <v>434</v>
      </c>
      <c r="AI47" s="105">
        <v>3.734</v>
      </c>
      <c r="AJ47" s="105" t="s">
        <v>819</v>
      </c>
      <c r="AK47" s="105" t="s">
        <v>47</v>
      </c>
      <c r="AL47" s="105" t="s">
        <v>46</v>
      </c>
      <c r="AM47" s="92">
        <v>0.15690000000000001</v>
      </c>
      <c r="AN47" s="102"/>
      <c r="AO47" s="102"/>
      <c r="AP47" s="45"/>
      <c r="AR47" s="65" t="s">
        <v>426</v>
      </c>
      <c r="AS47" s="102">
        <v>1033</v>
      </c>
      <c r="AT47" s="102">
        <v>904</v>
      </c>
      <c r="AU47" s="102">
        <v>129.1</v>
      </c>
      <c r="AV47" s="102">
        <v>28.88</v>
      </c>
      <c r="AW47" s="61">
        <v>19</v>
      </c>
      <c r="AX47" s="102">
        <v>14</v>
      </c>
      <c r="AY47" s="102">
        <v>6.3230000000000004</v>
      </c>
      <c r="AZ47" s="45">
        <v>75</v>
      </c>
      <c r="BB47" s="65" t="s">
        <v>426</v>
      </c>
      <c r="BC47" s="102">
        <v>58.69</v>
      </c>
      <c r="BD47" s="102">
        <v>69.03</v>
      </c>
      <c r="BE47" s="102">
        <v>-10.34</v>
      </c>
      <c r="BF47" s="102">
        <v>2.5150000000000001</v>
      </c>
      <c r="BG47" s="61">
        <v>19</v>
      </c>
      <c r="BH47" s="102">
        <v>14</v>
      </c>
      <c r="BI47" s="102">
        <v>5.8159999999999998</v>
      </c>
      <c r="BJ47" s="45">
        <v>75</v>
      </c>
    </row>
    <row r="48" spans="2:62" ht="15.75" thickBot="1" x14ac:dyDescent="0.3">
      <c r="B48" s="49"/>
      <c r="C48" s="62">
        <v>918.82799999999997</v>
      </c>
      <c r="D48" s="62"/>
      <c r="E48" s="62"/>
      <c r="F48" s="44"/>
      <c r="H48" s="49"/>
      <c r="I48" s="62">
        <v>64.846000000000004</v>
      </c>
      <c r="J48" s="62"/>
      <c r="K48" s="62"/>
      <c r="L48" s="44"/>
      <c r="N48" s="61"/>
      <c r="O48" s="61"/>
      <c r="P48" s="61"/>
      <c r="Q48" s="61"/>
      <c r="R48" s="38"/>
      <c r="S48" s="61"/>
      <c r="T48" s="61"/>
      <c r="U48" s="61"/>
      <c r="V48" s="61"/>
      <c r="W48" s="10"/>
      <c r="X48" s="41"/>
      <c r="Y48" s="102"/>
      <c r="Z48" s="102"/>
      <c r="AA48" s="102"/>
      <c r="AB48" s="102"/>
      <c r="AC48" s="102"/>
      <c r="AD48" s="102"/>
      <c r="AE48" s="102"/>
      <c r="AF48" s="45"/>
      <c r="AH48" s="41"/>
      <c r="AI48" s="102"/>
      <c r="AJ48" s="102"/>
      <c r="AK48" s="102"/>
      <c r="AL48" s="102"/>
      <c r="AM48" s="102"/>
      <c r="AN48" s="102"/>
      <c r="AO48" s="102"/>
      <c r="AP48" s="45"/>
      <c r="AR48" s="41" t="s">
        <v>427</v>
      </c>
      <c r="AS48" s="102">
        <v>1033</v>
      </c>
      <c r="AT48" s="102">
        <v>837.9</v>
      </c>
      <c r="AU48" s="102">
        <v>195.2</v>
      </c>
      <c r="AV48" s="102">
        <v>26.27</v>
      </c>
      <c r="AW48" s="102">
        <v>19</v>
      </c>
      <c r="AX48" s="102">
        <v>20</v>
      </c>
      <c r="AY48" s="102">
        <v>10.51</v>
      </c>
      <c r="AZ48" s="45">
        <v>75</v>
      </c>
      <c r="BB48" s="41" t="s">
        <v>427</v>
      </c>
      <c r="BC48" s="102">
        <v>58.69</v>
      </c>
      <c r="BD48" s="102">
        <v>66.819999999999993</v>
      </c>
      <c r="BE48" s="102">
        <v>-8.1349999999999998</v>
      </c>
      <c r="BF48" s="102">
        <v>2.2879999999999998</v>
      </c>
      <c r="BG48" s="102">
        <v>19</v>
      </c>
      <c r="BH48" s="102">
        <v>20</v>
      </c>
      <c r="BI48" s="102">
        <v>5.0289999999999999</v>
      </c>
      <c r="BJ48" s="45">
        <v>75</v>
      </c>
    </row>
    <row r="49" spans="1:62" x14ac:dyDescent="0.25">
      <c r="X49" s="41" t="s">
        <v>172</v>
      </c>
      <c r="Y49" s="102" t="s">
        <v>173</v>
      </c>
      <c r="Z49" s="102" t="s">
        <v>174</v>
      </c>
      <c r="AA49" s="102" t="s">
        <v>390</v>
      </c>
      <c r="AB49" s="102" t="s">
        <v>412</v>
      </c>
      <c r="AC49" s="102" t="s">
        <v>176</v>
      </c>
      <c r="AD49" s="102" t="s">
        <v>177</v>
      </c>
      <c r="AE49" s="102" t="s">
        <v>178</v>
      </c>
      <c r="AF49" s="45" t="s">
        <v>142</v>
      </c>
      <c r="AH49" s="41" t="s">
        <v>172</v>
      </c>
      <c r="AI49" s="102" t="s">
        <v>173</v>
      </c>
      <c r="AJ49" s="102" t="s">
        <v>174</v>
      </c>
      <c r="AK49" s="102" t="s">
        <v>390</v>
      </c>
      <c r="AL49" s="102" t="s">
        <v>412</v>
      </c>
      <c r="AM49" s="102" t="s">
        <v>176</v>
      </c>
      <c r="AN49" s="102" t="s">
        <v>177</v>
      </c>
      <c r="AO49" s="102" t="s">
        <v>178</v>
      </c>
      <c r="AP49" s="45" t="s">
        <v>142</v>
      </c>
      <c r="AR49" s="41" t="s">
        <v>429</v>
      </c>
      <c r="AS49" s="102">
        <v>1025</v>
      </c>
      <c r="AT49" s="102">
        <v>904</v>
      </c>
      <c r="AU49" s="102">
        <v>121.2</v>
      </c>
      <c r="AV49" s="102">
        <v>27.18</v>
      </c>
      <c r="AW49" s="102">
        <v>26</v>
      </c>
      <c r="AX49" s="102">
        <v>14</v>
      </c>
      <c r="AY49" s="102">
        <v>6.3040000000000003</v>
      </c>
      <c r="AZ49" s="45">
        <v>75</v>
      </c>
      <c r="BB49" s="41" t="s">
        <v>429</v>
      </c>
      <c r="BC49" s="102">
        <v>61.4</v>
      </c>
      <c r="BD49" s="102">
        <v>69.03</v>
      </c>
      <c r="BE49" s="102">
        <v>-7.625</v>
      </c>
      <c r="BF49" s="102">
        <v>2.367</v>
      </c>
      <c r="BG49" s="102">
        <v>26</v>
      </c>
      <c r="BH49" s="102">
        <v>14</v>
      </c>
      <c r="BI49" s="102">
        <v>4.556</v>
      </c>
      <c r="BJ49" s="45">
        <v>75</v>
      </c>
    </row>
    <row r="50" spans="1:62" x14ac:dyDescent="0.25">
      <c r="X50" s="41" t="s">
        <v>425</v>
      </c>
      <c r="Y50" s="102">
        <v>1050</v>
      </c>
      <c r="Z50" s="102">
        <v>1036</v>
      </c>
      <c r="AA50" s="102">
        <v>13.66</v>
      </c>
      <c r="AB50" s="102">
        <v>14.43</v>
      </c>
      <c r="AC50" s="102">
        <v>44</v>
      </c>
      <c r="AD50" s="102">
        <v>45</v>
      </c>
      <c r="AE50" s="102">
        <v>1.339</v>
      </c>
      <c r="AF50" s="45">
        <v>156</v>
      </c>
      <c r="AH50" s="41" t="s">
        <v>425</v>
      </c>
      <c r="AI50" s="102">
        <v>57.88</v>
      </c>
      <c r="AJ50" s="102">
        <v>59.31</v>
      </c>
      <c r="AK50" s="102">
        <v>-1.4239999999999999</v>
      </c>
      <c r="AL50" s="102">
        <v>1.157</v>
      </c>
      <c r="AM50" s="102">
        <v>44</v>
      </c>
      <c r="AN50" s="102">
        <v>45</v>
      </c>
      <c r="AO50" s="102">
        <v>1.74</v>
      </c>
      <c r="AP50" s="45">
        <v>156</v>
      </c>
      <c r="AR50" s="41" t="s">
        <v>430</v>
      </c>
      <c r="AS50" s="102">
        <v>1025</v>
      </c>
      <c r="AT50" s="102">
        <v>837.9</v>
      </c>
      <c r="AU50" s="102">
        <v>187.2</v>
      </c>
      <c r="AV50" s="102">
        <v>24.39</v>
      </c>
      <c r="AW50" s="102">
        <v>26</v>
      </c>
      <c r="AX50" s="102">
        <v>20</v>
      </c>
      <c r="AY50" s="102">
        <v>10.86</v>
      </c>
      <c r="AZ50" s="45">
        <v>75</v>
      </c>
      <c r="BB50" s="41" t="s">
        <v>430</v>
      </c>
      <c r="BC50" s="102">
        <v>61.4</v>
      </c>
      <c r="BD50" s="102">
        <v>66.819999999999993</v>
      </c>
      <c r="BE50" s="102">
        <v>-5.4160000000000004</v>
      </c>
      <c r="BF50" s="102">
        <v>2.1240000000000001</v>
      </c>
      <c r="BG50" s="102">
        <v>26</v>
      </c>
      <c r="BH50" s="102">
        <v>20</v>
      </c>
      <c r="BI50" s="102">
        <v>3.6070000000000002</v>
      </c>
      <c r="BJ50" s="45">
        <v>75</v>
      </c>
    </row>
    <row r="51" spans="1:62" ht="15.75" thickBot="1" x14ac:dyDescent="0.3">
      <c r="X51" s="41" t="s">
        <v>426</v>
      </c>
      <c r="Y51" s="102">
        <v>1050</v>
      </c>
      <c r="Z51" s="102">
        <v>869.9</v>
      </c>
      <c r="AA51" s="102">
        <v>180.1</v>
      </c>
      <c r="AB51" s="102">
        <v>16.64</v>
      </c>
      <c r="AC51" s="102">
        <v>44</v>
      </c>
      <c r="AD51" s="102">
        <v>27</v>
      </c>
      <c r="AE51" s="102">
        <v>15.31</v>
      </c>
      <c r="AF51" s="45">
        <v>156</v>
      </c>
      <c r="AH51" s="41" t="s">
        <v>426</v>
      </c>
      <c r="AI51" s="102">
        <v>57.88</v>
      </c>
      <c r="AJ51" s="102">
        <v>68.31</v>
      </c>
      <c r="AK51" s="102">
        <v>-10.43</v>
      </c>
      <c r="AL51" s="102">
        <v>1.335</v>
      </c>
      <c r="AM51" s="102">
        <v>44</v>
      </c>
      <c r="AN51" s="102">
        <v>27</v>
      </c>
      <c r="AO51" s="102">
        <v>11.05</v>
      </c>
      <c r="AP51" s="45">
        <v>156</v>
      </c>
      <c r="AR51" s="43" t="s">
        <v>432</v>
      </c>
      <c r="AS51" s="106">
        <v>904</v>
      </c>
      <c r="AT51" s="106">
        <v>837.9</v>
      </c>
      <c r="AU51" s="106">
        <v>66.040000000000006</v>
      </c>
      <c r="AV51" s="106">
        <v>28.57</v>
      </c>
      <c r="AW51" s="106">
        <v>14</v>
      </c>
      <c r="AX51" s="106">
        <v>20</v>
      </c>
      <c r="AY51" s="106">
        <v>3.2690000000000001</v>
      </c>
      <c r="AZ51" s="46">
        <v>75</v>
      </c>
      <c r="BB51" s="43" t="s">
        <v>432</v>
      </c>
      <c r="BC51" s="106">
        <v>69.03</v>
      </c>
      <c r="BD51" s="106">
        <v>66.819999999999993</v>
      </c>
      <c r="BE51" s="106">
        <v>2.2080000000000002</v>
      </c>
      <c r="BF51" s="106">
        <v>2.488</v>
      </c>
      <c r="BG51" s="106">
        <v>14</v>
      </c>
      <c r="BH51" s="106">
        <v>20</v>
      </c>
      <c r="BI51" s="106">
        <v>1.2549999999999999</v>
      </c>
      <c r="BJ51" s="46">
        <v>75</v>
      </c>
    </row>
    <row r="52" spans="1:62" x14ac:dyDescent="0.25">
      <c r="A52" s="3" t="s">
        <v>11</v>
      </c>
      <c r="B52" s="54">
        <f>AVERAGE(B4:B48)</f>
        <v>1050.0909545454549</v>
      </c>
      <c r="C52" s="54">
        <f t="shared" ref="C52:F52" si="0">AVERAGE(C4:C48)</f>
        <v>1036.4262222222221</v>
      </c>
      <c r="D52" s="54">
        <f t="shared" si="0"/>
        <v>869.94951851851874</v>
      </c>
      <c r="E52" s="54">
        <f t="shared" si="0"/>
        <v>952.44632000000024</v>
      </c>
      <c r="F52" s="54">
        <f t="shared" si="0"/>
        <v>996.00015000000008</v>
      </c>
      <c r="G52" s="54"/>
      <c r="H52" s="54">
        <f>AVERAGE(H4:H48)</f>
        <v>57.881795454545461</v>
      </c>
      <c r="I52" s="54">
        <f t="shared" ref="I52:L52" si="1">AVERAGE(I4:I48)</f>
        <v>59.30597777777777</v>
      </c>
      <c r="J52" s="54">
        <f t="shared" si="1"/>
        <v>68.309740740740722</v>
      </c>
      <c r="K52" s="54">
        <f t="shared" si="1"/>
        <v>65.742599999999982</v>
      </c>
      <c r="L52" s="54">
        <f t="shared" si="1"/>
        <v>62.008399999999995</v>
      </c>
      <c r="M52" s="54"/>
      <c r="N52" s="54">
        <f>AVERAGE(N4:N29)</f>
        <v>1033.0866842105261</v>
      </c>
      <c r="O52" s="54">
        <f t="shared" ref="O52:V52" si="2">AVERAGE(O4:O29)</f>
        <v>1025.125730769231</v>
      </c>
      <c r="P52" s="54">
        <f t="shared" si="2"/>
        <v>903.96885714285713</v>
      </c>
      <c r="Q52" s="54">
        <f t="shared" si="2"/>
        <v>837.92865000000018</v>
      </c>
      <c r="R52" s="54"/>
      <c r="S52" s="54">
        <f t="shared" si="2"/>
        <v>58.685421052631597</v>
      </c>
      <c r="T52" s="54">
        <f t="shared" si="2"/>
        <v>61.403884615384626</v>
      </c>
      <c r="U52" s="54">
        <f t="shared" si="2"/>
        <v>69.028785714285732</v>
      </c>
      <c r="V52" s="54">
        <f t="shared" si="2"/>
        <v>66.820299999999989</v>
      </c>
      <c r="W52" s="38"/>
      <c r="X52" s="41" t="s">
        <v>427</v>
      </c>
      <c r="Y52" s="102">
        <v>1050</v>
      </c>
      <c r="Z52" s="102">
        <v>952.4</v>
      </c>
      <c r="AA52" s="102">
        <v>97.64</v>
      </c>
      <c r="AB52" s="102">
        <v>17.05</v>
      </c>
      <c r="AC52" s="102">
        <v>44</v>
      </c>
      <c r="AD52" s="102">
        <v>25</v>
      </c>
      <c r="AE52" s="102">
        <v>8.1</v>
      </c>
      <c r="AF52" s="45">
        <v>156</v>
      </c>
      <c r="AH52" s="41" t="s">
        <v>427</v>
      </c>
      <c r="AI52" s="102">
        <v>57.88</v>
      </c>
      <c r="AJ52" s="102">
        <v>65.739999999999995</v>
      </c>
      <c r="AK52" s="102">
        <v>-7.8609999999999998</v>
      </c>
      <c r="AL52" s="102">
        <v>1.367</v>
      </c>
      <c r="AM52" s="102">
        <v>44</v>
      </c>
      <c r="AN52" s="102">
        <v>25</v>
      </c>
      <c r="AO52" s="102">
        <v>8.1300000000000008</v>
      </c>
      <c r="AP52" s="45">
        <v>156</v>
      </c>
      <c r="AR52" s="125"/>
      <c r="AS52" s="102"/>
      <c r="AT52" s="102"/>
      <c r="AU52" s="102"/>
      <c r="AV52" s="102"/>
      <c r="AW52" s="102"/>
      <c r="AX52" s="102"/>
      <c r="AY52" s="102"/>
      <c r="AZ52" s="102"/>
    </row>
    <row r="53" spans="1:62" x14ac:dyDescent="0.25">
      <c r="A53" s="2" t="s">
        <v>12</v>
      </c>
      <c r="B53" s="55">
        <v>10.16</v>
      </c>
      <c r="C53" s="55">
        <v>11.09</v>
      </c>
      <c r="D53" s="55">
        <v>11.41</v>
      </c>
      <c r="E53" s="55">
        <v>12.95</v>
      </c>
      <c r="F53" s="55">
        <v>15.57</v>
      </c>
      <c r="G53" s="56"/>
      <c r="H53" s="55">
        <v>0.65920000000000001</v>
      </c>
      <c r="I53" s="55">
        <v>0.67030000000000001</v>
      </c>
      <c r="J53" s="56">
        <v>1.4319999999999999</v>
      </c>
      <c r="K53" s="56">
        <v>1.355</v>
      </c>
      <c r="L53" s="56">
        <v>1.024</v>
      </c>
      <c r="M53" s="56"/>
      <c r="N53" s="55">
        <v>14.06</v>
      </c>
      <c r="O53" s="55">
        <v>8.1460000000000008</v>
      </c>
      <c r="P53" s="55">
        <v>21.11</v>
      </c>
      <c r="Q53" s="55">
        <v>28.67</v>
      </c>
      <c r="R53" s="55">
        <v>15.57</v>
      </c>
      <c r="S53" s="56">
        <v>1.075</v>
      </c>
      <c r="T53" s="55">
        <v>0.88290000000000002</v>
      </c>
      <c r="U53" s="55">
        <v>1.8879999999999999</v>
      </c>
      <c r="V53" s="56">
        <v>2.4460000000000002</v>
      </c>
      <c r="W53" s="38"/>
      <c r="X53" s="41" t="s">
        <v>428</v>
      </c>
      <c r="Y53" s="102">
        <v>1050</v>
      </c>
      <c r="Z53" s="102">
        <v>996</v>
      </c>
      <c r="AA53" s="102">
        <v>54.09</v>
      </c>
      <c r="AB53" s="102">
        <v>18.36</v>
      </c>
      <c r="AC53" s="102">
        <v>44</v>
      </c>
      <c r="AD53" s="102">
        <v>20</v>
      </c>
      <c r="AE53" s="102">
        <v>4.1669999999999998</v>
      </c>
      <c r="AF53" s="45">
        <v>156</v>
      </c>
      <c r="AH53" s="41" t="s">
        <v>428</v>
      </c>
      <c r="AI53" s="102">
        <v>57.88</v>
      </c>
      <c r="AJ53" s="102">
        <v>62.01</v>
      </c>
      <c r="AK53" s="102">
        <v>-4.1269999999999998</v>
      </c>
      <c r="AL53" s="102">
        <v>1.472</v>
      </c>
      <c r="AM53" s="102">
        <v>44</v>
      </c>
      <c r="AN53" s="102">
        <v>20</v>
      </c>
      <c r="AO53" s="102">
        <v>3.964</v>
      </c>
      <c r="AP53" s="45">
        <v>156</v>
      </c>
      <c r="AR53" s="125"/>
      <c r="AS53" s="102"/>
      <c r="AT53" s="102"/>
      <c r="AU53" s="102"/>
      <c r="AV53" s="102"/>
      <c r="AW53" s="102"/>
      <c r="AX53" s="102"/>
      <c r="AY53" s="102"/>
      <c r="AZ53" s="102"/>
    </row>
    <row r="54" spans="1:62" x14ac:dyDescent="0.25">
      <c r="X54" s="65" t="s">
        <v>429</v>
      </c>
      <c r="Y54" s="102">
        <v>1036</v>
      </c>
      <c r="Z54" s="102">
        <v>869.9</v>
      </c>
      <c r="AA54" s="102">
        <v>166.5</v>
      </c>
      <c r="AB54" s="102">
        <v>16.57</v>
      </c>
      <c r="AC54" s="102">
        <v>45</v>
      </c>
      <c r="AD54" s="102">
        <v>27</v>
      </c>
      <c r="AE54" s="102">
        <v>14.21</v>
      </c>
      <c r="AF54" s="45">
        <v>156</v>
      </c>
      <c r="AH54" s="65" t="s">
        <v>429</v>
      </c>
      <c r="AI54" s="102">
        <v>59.31</v>
      </c>
      <c r="AJ54" s="102">
        <v>68.31</v>
      </c>
      <c r="AK54" s="102">
        <v>-9.0039999999999996</v>
      </c>
      <c r="AL54" s="102">
        <v>1.329</v>
      </c>
      <c r="AM54" s="102">
        <v>45</v>
      </c>
      <c r="AN54" s="102">
        <v>27</v>
      </c>
      <c r="AO54" s="102">
        <v>9.5809999999999995</v>
      </c>
      <c r="AP54" s="45">
        <v>156</v>
      </c>
      <c r="AR54" s="126"/>
      <c r="AS54" s="102"/>
      <c r="AT54" s="102"/>
      <c r="AU54" s="102"/>
      <c r="AV54" s="102"/>
      <c r="AW54" s="102"/>
      <c r="AX54" s="102"/>
      <c r="AY54" s="102"/>
      <c r="AZ54" s="102"/>
    </row>
    <row r="55" spans="1:62" x14ac:dyDescent="0.25">
      <c r="X55" s="65" t="s">
        <v>430</v>
      </c>
      <c r="Y55" s="102">
        <v>1036</v>
      </c>
      <c r="Z55" s="102">
        <v>952.4</v>
      </c>
      <c r="AA55" s="102">
        <v>83.98</v>
      </c>
      <c r="AB55" s="102">
        <v>16.98</v>
      </c>
      <c r="AC55" s="102">
        <v>45</v>
      </c>
      <c r="AD55" s="102">
        <v>25</v>
      </c>
      <c r="AE55" s="102">
        <v>6.9950000000000001</v>
      </c>
      <c r="AF55" s="45">
        <v>156</v>
      </c>
      <c r="AH55" s="65" t="s">
        <v>430</v>
      </c>
      <c r="AI55" s="102">
        <v>59.31</v>
      </c>
      <c r="AJ55" s="102">
        <v>65.739999999999995</v>
      </c>
      <c r="AK55" s="102">
        <v>-6.4370000000000003</v>
      </c>
      <c r="AL55" s="102">
        <v>1.3620000000000001</v>
      </c>
      <c r="AM55" s="102">
        <v>45</v>
      </c>
      <c r="AN55" s="102">
        <v>25</v>
      </c>
      <c r="AO55" s="102">
        <v>6.6840000000000002</v>
      </c>
      <c r="AP55" s="45">
        <v>156</v>
      </c>
      <c r="AR55" s="126"/>
      <c r="AS55" s="102"/>
      <c r="AT55" s="102"/>
      <c r="AU55" s="102"/>
      <c r="AV55" s="102"/>
      <c r="AW55" s="102"/>
      <c r="AX55" s="102"/>
      <c r="AY55" s="102"/>
      <c r="AZ55" s="102"/>
    </row>
    <row r="56" spans="1:62" x14ac:dyDescent="0.25">
      <c r="X56" s="65" t="s">
        <v>431</v>
      </c>
      <c r="Y56" s="102">
        <v>1036</v>
      </c>
      <c r="Z56" s="102">
        <v>996</v>
      </c>
      <c r="AA56" s="102">
        <v>40.43</v>
      </c>
      <c r="AB56" s="102">
        <v>18.29</v>
      </c>
      <c r="AC56" s="102">
        <v>45</v>
      </c>
      <c r="AD56" s="102">
        <v>20</v>
      </c>
      <c r="AE56" s="102">
        <v>3.125</v>
      </c>
      <c r="AF56" s="45">
        <v>156</v>
      </c>
      <c r="AH56" s="65" t="s">
        <v>431</v>
      </c>
      <c r="AI56" s="102">
        <v>59.31</v>
      </c>
      <c r="AJ56" s="102">
        <v>62.01</v>
      </c>
      <c r="AK56" s="102">
        <v>-2.702</v>
      </c>
      <c r="AL56" s="102">
        <v>1.4670000000000001</v>
      </c>
      <c r="AM56" s="102">
        <v>45</v>
      </c>
      <c r="AN56" s="102">
        <v>20</v>
      </c>
      <c r="AO56" s="102">
        <v>2.605</v>
      </c>
      <c r="AP56" s="45">
        <v>156</v>
      </c>
      <c r="AR56" s="126"/>
      <c r="AS56" s="102"/>
      <c r="AT56" s="102"/>
      <c r="AU56" s="102"/>
      <c r="AV56" s="102"/>
      <c r="AW56" s="102"/>
      <c r="AX56" s="102"/>
      <c r="AY56" s="102"/>
      <c r="AZ56" s="102"/>
    </row>
    <row r="57" spans="1:62" ht="15.75" thickBot="1" x14ac:dyDescent="0.3">
      <c r="X57" s="65" t="s">
        <v>432</v>
      </c>
      <c r="Y57" s="102">
        <v>869.9</v>
      </c>
      <c r="Z57" s="102">
        <v>952.4</v>
      </c>
      <c r="AA57" s="102">
        <v>-82.5</v>
      </c>
      <c r="AB57" s="102">
        <v>18.89</v>
      </c>
      <c r="AC57" s="102">
        <v>27</v>
      </c>
      <c r="AD57" s="102">
        <v>25</v>
      </c>
      <c r="AE57" s="102">
        <v>6.1749999999999998</v>
      </c>
      <c r="AF57" s="45">
        <v>156</v>
      </c>
      <c r="AH57" s="65" t="s">
        <v>432</v>
      </c>
      <c r="AI57" s="102">
        <v>68.31</v>
      </c>
      <c r="AJ57" s="102">
        <v>65.739999999999995</v>
      </c>
      <c r="AK57" s="102">
        <v>2.5670000000000002</v>
      </c>
      <c r="AL57" s="102">
        <v>1.5149999999999999</v>
      </c>
      <c r="AM57" s="102">
        <v>27</v>
      </c>
      <c r="AN57" s="102">
        <v>25</v>
      </c>
      <c r="AO57" s="102">
        <v>2.3959999999999999</v>
      </c>
      <c r="AP57" s="45">
        <v>156</v>
      </c>
      <c r="AR57" s="126"/>
      <c r="AS57" s="102"/>
      <c r="AT57" s="102"/>
      <c r="AU57" s="102"/>
      <c r="AV57" s="102"/>
      <c r="AW57" s="102"/>
      <c r="AX57" s="102"/>
      <c r="AY57" s="102"/>
      <c r="AZ57" s="102"/>
    </row>
    <row r="58" spans="1:62" x14ac:dyDescent="0.25">
      <c r="B58" s="164" t="s">
        <v>302</v>
      </c>
      <c r="C58" s="165"/>
      <c r="D58" s="165"/>
      <c r="E58" s="166"/>
      <c r="F58" s="137"/>
      <c r="H58" s="164" t="s">
        <v>303</v>
      </c>
      <c r="I58" s="165"/>
      <c r="J58" s="165"/>
      <c r="K58" s="166"/>
      <c r="L58" s="69"/>
      <c r="N58" s="164" t="s">
        <v>304</v>
      </c>
      <c r="O58" s="165"/>
      <c r="P58" s="165"/>
      <c r="Q58" s="166"/>
      <c r="R58" s="38"/>
      <c r="S58" s="164" t="s">
        <v>806</v>
      </c>
      <c r="T58" s="165"/>
      <c r="U58" s="165"/>
      <c r="V58" s="166"/>
      <c r="X58" s="65" t="s">
        <v>433</v>
      </c>
      <c r="Y58" s="102">
        <v>869.9</v>
      </c>
      <c r="Z58" s="102">
        <v>996</v>
      </c>
      <c r="AA58" s="102">
        <v>-126.1</v>
      </c>
      <c r="AB58" s="102">
        <v>20.079999999999998</v>
      </c>
      <c r="AC58" s="102">
        <v>27</v>
      </c>
      <c r="AD58" s="102">
        <v>20</v>
      </c>
      <c r="AE58" s="102">
        <v>8.8770000000000007</v>
      </c>
      <c r="AF58" s="45">
        <v>156</v>
      </c>
      <c r="AH58" s="65" t="s">
        <v>433</v>
      </c>
      <c r="AI58" s="102">
        <v>68.31</v>
      </c>
      <c r="AJ58" s="102">
        <v>62.01</v>
      </c>
      <c r="AK58" s="102">
        <v>6.3010000000000002</v>
      </c>
      <c r="AL58" s="102">
        <v>1.611</v>
      </c>
      <c r="AM58" s="102">
        <v>27</v>
      </c>
      <c r="AN58" s="102">
        <v>20</v>
      </c>
      <c r="AO58" s="102">
        <v>5.5330000000000004</v>
      </c>
      <c r="AP58" s="45">
        <v>156</v>
      </c>
      <c r="AR58" s="126"/>
      <c r="AS58" s="102"/>
      <c r="AT58" s="102"/>
      <c r="AU58" s="102"/>
      <c r="AV58" s="102"/>
      <c r="AW58" s="102"/>
      <c r="AX58" s="102"/>
      <c r="AY58" s="102"/>
      <c r="AZ58" s="102"/>
    </row>
    <row r="59" spans="1:62" ht="15.75" thickBot="1" x14ac:dyDescent="0.3">
      <c r="B59" s="167" t="s">
        <v>800</v>
      </c>
      <c r="C59" s="168"/>
      <c r="D59" s="168"/>
      <c r="E59" s="169"/>
      <c r="F59" s="137"/>
      <c r="H59" s="167" t="s">
        <v>801</v>
      </c>
      <c r="I59" s="168"/>
      <c r="J59" s="168"/>
      <c r="K59" s="169"/>
      <c r="L59" s="69"/>
      <c r="N59" s="201" t="s">
        <v>802</v>
      </c>
      <c r="O59" s="202"/>
      <c r="P59" s="202"/>
      <c r="Q59" s="203"/>
      <c r="R59" s="38"/>
      <c r="S59" s="167" t="s">
        <v>803</v>
      </c>
      <c r="T59" s="168"/>
      <c r="U59" s="168"/>
      <c r="V59" s="169"/>
      <c r="X59" s="66" t="s">
        <v>434</v>
      </c>
      <c r="Y59" s="106">
        <v>952.4</v>
      </c>
      <c r="Z59" s="106">
        <v>996</v>
      </c>
      <c r="AA59" s="106">
        <v>-43.55</v>
      </c>
      <c r="AB59" s="106">
        <v>20.420000000000002</v>
      </c>
      <c r="AC59" s="106">
        <v>25</v>
      </c>
      <c r="AD59" s="106">
        <v>20</v>
      </c>
      <c r="AE59" s="106">
        <v>3.016</v>
      </c>
      <c r="AF59" s="46">
        <v>156</v>
      </c>
      <c r="AH59" s="66" t="s">
        <v>434</v>
      </c>
      <c r="AI59" s="106">
        <v>65.739999999999995</v>
      </c>
      <c r="AJ59" s="106">
        <v>62.01</v>
      </c>
      <c r="AK59" s="106">
        <v>3.734</v>
      </c>
      <c r="AL59" s="106">
        <v>1.6379999999999999</v>
      </c>
      <c r="AM59" s="106">
        <v>25</v>
      </c>
      <c r="AN59" s="106">
        <v>20</v>
      </c>
      <c r="AO59" s="106">
        <v>3.2240000000000002</v>
      </c>
      <c r="AP59" s="46">
        <v>156</v>
      </c>
      <c r="AR59" s="126"/>
      <c r="AS59" s="102"/>
      <c r="AT59" s="102"/>
      <c r="AU59" s="102"/>
      <c r="AV59" s="102"/>
      <c r="AW59" s="102"/>
      <c r="AX59" s="102"/>
      <c r="AY59" s="102"/>
      <c r="AZ59" s="102"/>
    </row>
    <row r="60" spans="1:62" ht="15.75" thickBot="1" x14ac:dyDescent="0.3">
      <c r="B60" s="57" t="s">
        <v>0</v>
      </c>
      <c r="C60" s="59" t="s">
        <v>118</v>
      </c>
      <c r="D60" s="59" t="s">
        <v>2</v>
      </c>
      <c r="E60" s="58" t="s">
        <v>3</v>
      </c>
      <c r="F60" s="138"/>
      <c r="H60" s="57" t="s">
        <v>0</v>
      </c>
      <c r="I60" s="59" t="s">
        <v>118</v>
      </c>
      <c r="J60" s="59" t="s">
        <v>2</v>
      </c>
      <c r="K60" s="58" t="s">
        <v>3</v>
      </c>
      <c r="L60" s="139"/>
      <c r="N60" s="121" t="s">
        <v>0</v>
      </c>
      <c r="O60" s="122" t="s">
        <v>118</v>
      </c>
      <c r="P60" s="122" t="s">
        <v>2</v>
      </c>
      <c r="Q60" s="123" t="s">
        <v>3</v>
      </c>
      <c r="R60" s="38"/>
      <c r="S60" s="57" t="s">
        <v>0</v>
      </c>
      <c r="T60" s="59" t="s">
        <v>118</v>
      </c>
      <c r="U60" s="59" t="s">
        <v>2</v>
      </c>
      <c r="V60" s="58" t="s">
        <v>3</v>
      </c>
    </row>
    <row r="61" spans="1:62" ht="15.75" thickBot="1" x14ac:dyDescent="0.3">
      <c r="B61" s="47">
        <v>1022.077</v>
      </c>
      <c r="C61" s="60">
        <v>1089.1610000000001</v>
      </c>
      <c r="D61" s="60">
        <v>843.45500000000004</v>
      </c>
      <c r="E61" s="40">
        <v>742.42499999999995</v>
      </c>
      <c r="F61" s="48"/>
      <c r="H61" s="47">
        <v>62.585999999999999</v>
      </c>
      <c r="I61" s="60">
        <v>63.366</v>
      </c>
      <c r="J61" s="60">
        <v>67.328999999999994</v>
      </c>
      <c r="K61" s="42">
        <v>52.219000000000001</v>
      </c>
      <c r="L61" s="61"/>
      <c r="N61" s="47">
        <v>974.98099999999999</v>
      </c>
      <c r="O61" s="60">
        <v>995.221</v>
      </c>
      <c r="P61" s="60">
        <v>826.88800000000003</v>
      </c>
      <c r="Q61" s="40">
        <v>953.71199999999999</v>
      </c>
      <c r="R61" s="38"/>
      <c r="S61" s="119">
        <v>58.531999999999996</v>
      </c>
      <c r="T61" s="63">
        <v>61.6</v>
      </c>
      <c r="U61" s="63">
        <v>70.292000000000002</v>
      </c>
      <c r="V61" s="120">
        <v>63.991999999999997</v>
      </c>
    </row>
    <row r="62" spans="1:62" x14ac:dyDescent="0.25">
      <c r="B62" s="48">
        <v>1100.194</v>
      </c>
      <c r="C62" s="61">
        <v>971.78</v>
      </c>
      <c r="D62" s="61">
        <v>841.24900000000002</v>
      </c>
      <c r="E62" s="42">
        <v>809.09299999999996</v>
      </c>
      <c r="F62" s="61"/>
      <c r="H62" s="48">
        <v>62.216000000000001</v>
      </c>
      <c r="I62" s="61">
        <v>53.64</v>
      </c>
      <c r="J62" s="61">
        <v>68.033000000000001</v>
      </c>
      <c r="K62" s="42">
        <v>52.973999999999997</v>
      </c>
      <c r="L62" s="61"/>
      <c r="N62" s="48">
        <v>1099.731</v>
      </c>
      <c r="O62" s="61">
        <v>1004.25</v>
      </c>
      <c r="P62" s="61">
        <v>816.452</v>
      </c>
      <c r="Q62" s="42">
        <v>842.322</v>
      </c>
      <c r="R62" s="38"/>
      <c r="S62" s="30">
        <v>54.911000000000001</v>
      </c>
      <c r="T62" s="10">
        <v>54.325000000000003</v>
      </c>
      <c r="U62" s="10">
        <v>65.599000000000004</v>
      </c>
      <c r="V62" s="18">
        <v>70.838999999999999</v>
      </c>
      <c r="X62" s="39" t="s">
        <v>23</v>
      </c>
      <c r="Y62" s="190" t="s">
        <v>855</v>
      </c>
      <c r="Z62" s="190"/>
      <c r="AA62" s="99"/>
      <c r="AB62" s="99"/>
      <c r="AC62" s="99"/>
      <c r="AD62" s="100"/>
      <c r="AE62" s="100"/>
      <c r="AF62" s="101"/>
      <c r="AH62" s="39" t="s">
        <v>23</v>
      </c>
      <c r="AI62" s="190" t="s">
        <v>856</v>
      </c>
      <c r="AJ62" s="190"/>
      <c r="AK62" s="99"/>
      <c r="AL62" s="99"/>
      <c r="AM62" s="99"/>
      <c r="AN62" s="100"/>
      <c r="AO62" s="100"/>
      <c r="AP62" s="101"/>
      <c r="AR62" s="39" t="s">
        <v>23</v>
      </c>
      <c r="AS62" s="190" t="s">
        <v>857</v>
      </c>
      <c r="AT62" s="190"/>
      <c r="AU62" s="99"/>
      <c r="AV62" s="99"/>
      <c r="AW62" s="99"/>
      <c r="AX62" s="100"/>
      <c r="AY62" s="100"/>
      <c r="AZ62" s="101"/>
      <c r="BB62" s="39" t="s">
        <v>23</v>
      </c>
      <c r="BC62" s="190" t="s">
        <v>858</v>
      </c>
      <c r="BD62" s="190"/>
      <c r="BE62" s="99"/>
      <c r="BF62" s="99"/>
      <c r="BG62" s="99"/>
      <c r="BH62" s="100"/>
      <c r="BI62" s="100"/>
      <c r="BJ62" s="101"/>
    </row>
    <row r="63" spans="1:62" x14ac:dyDescent="0.25">
      <c r="B63" s="48">
        <v>1015.462</v>
      </c>
      <c r="C63" s="61">
        <v>1103.4880000000001</v>
      </c>
      <c r="D63" s="61">
        <v>775.73</v>
      </c>
      <c r="E63" s="42">
        <v>1000.37</v>
      </c>
      <c r="F63" s="61"/>
      <c r="H63" s="48">
        <v>45.441000000000003</v>
      </c>
      <c r="I63" s="61">
        <v>56.901000000000003</v>
      </c>
      <c r="J63" s="61">
        <v>63.826999999999998</v>
      </c>
      <c r="K63" s="42">
        <v>73.209999999999994</v>
      </c>
      <c r="L63" s="61"/>
      <c r="N63" s="48">
        <v>963.83500000000004</v>
      </c>
      <c r="O63" s="61">
        <v>1057.8320000000001</v>
      </c>
      <c r="P63" s="61">
        <v>766.49300000000005</v>
      </c>
      <c r="Q63" s="42">
        <v>967.803</v>
      </c>
      <c r="R63" s="38"/>
      <c r="S63" s="30">
        <v>50.18</v>
      </c>
      <c r="T63" s="10">
        <v>55.570999999999998</v>
      </c>
      <c r="U63" s="10">
        <v>68.763000000000005</v>
      </c>
      <c r="V63" s="18">
        <v>71.293000000000006</v>
      </c>
      <c r="X63" s="41" t="s">
        <v>129</v>
      </c>
      <c r="Y63" s="61" t="s">
        <v>820</v>
      </c>
      <c r="Z63" s="102"/>
      <c r="AA63" s="102"/>
      <c r="AB63" s="102"/>
      <c r="AC63" s="102"/>
      <c r="AD63" s="1"/>
      <c r="AE63" s="1"/>
      <c r="AF63" s="103"/>
      <c r="AH63" s="41" t="s">
        <v>129</v>
      </c>
      <c r="AI63" s="61" t="s">
        <v>859</v>
      </c>
      <c r="AJ63" s="102"/>
      <c r="AK63" s="102"/>
      <c r="AL63" s="102"/>
      <c r="AM63" s="102"/>
      <c r="AN63" s="1"/>
      <c r="AO63" s="1"/>
      <c r="AP63" s="103"/>
      <c r="AR63" s="41" t="s">
        <v>129</v>
      </c>
      <c r="AS63" s="61" t="s">
        <v>833</v>
      </c>
      <c r="AT63" s="102"/>
      <c r="AU63" s="102"/>
      <c r="AV63" s="102"/>
      <c r="AW63" s="102"/>
      <c r="AX63" s="1"/>
      <c r="AY63" s="1"/>
      <c r="AZ63" s="103"/>
      <c r="BB63" s="41" t="s">
        <v>129</v>
      </c>
      <c r="BC63" s="61" t="s">
        <v>834</v>
      </c>
      <c r="BD63" s="102"/>
      <c r="BE63" s="102"/>
      <c r="BF63" s="102"/>
      <c r="BG63" s="102"/>
      <c r="BH63" s="1"/>
      <c r="BI63" s="1"/>
      <c r="BJ63" s="103"/>
    </row>
    <row r="64" spans="1:62" x14ac:dyDescent="0.25">
      <c r="B64" s="48">
        <v>1011.004</v>
      </c>
      <c r="C64" s="61">
        <v>1056.172</v>
      </c>
      <c r="D64" s="61">
        <v>767.82799999999997</v>
      </c>
      <c r="E64" s="42">
        <v>873.11199999999997</v>
      </c>
      <c r="F64" s="61"/>
      <c r="H64" s="48">
        <v>64.445999999999998</v>
      </c>
      <c r="I64" s="61">
        <v>54.595999999999997</v>
      </c>
      <c r="J64" s="61">
        <v>69.63</v>
      </c>
      <c r="K64" s="42">
        <v>81.361999999999995</v>
      </c>
      <c r="L64" s="61"/>
      <c r="N64" s="48">
        <v>873.60299999999995</v>
      </c>
      <c r="O64" s="61">
        <v>1048.5309999999999</v>
      </c>
      <c r="P64" s="61">
        <v>869.17100000000005</v>
      </c>
      <c r="Q64" s="42">
        <v>945.80200000000002</v>
      </c>
      <c r="R64" s="38"/>
      <c r="S64" s="30">
        <v>51.83</v>
      </c>
      <c r="T64" s="10">
        <v>57.631</v>
      </c>
      <c r="U64" s="10">
        <v>65.257999999999996</v>
      </c>
      <c r="V64" s="18">
        <v>74.828999999999994</v>
      </c>
      <c r="X64" s="41"/>
      <c r="Y64" s="61"/>
      <c r="Z64" s="102"/>
      <c r="AA64" s="102"/>
      <c r="AB64" s="102"/>
      <c r="AC64" s="102"/>
      <c r="AD64" s="1"/>
      <c r="AE64" s="1"/>
      <c r="AF64" s="103"/>
      <c r="AH64" s="41"/>
      <c r="AI64" s="61"/>
      <c r="AJ64" s="102"/>
      <c r="AK64" s="102"/>
      <c r="AL64" s="102"/>
      <c r="AM64" s="102"/>
      <c r="AN64" s="1"/>
      <c r="AO64" s="1"/>
      <c r="AP64" s="103"/>
      <c r="AR64" s="41"/>
      <c r="AS64" s="61"/>
      <c r="AT64" s="102"/>
      <c r="AU64" s="102"/>
      <c r="AV64" s="102"/>
      <c r="AW64" s="102"/>
      <c r="AX64" s="1"/>
      <c r="AY64" s="1"/>
      <c r="AZ64" s="103"/>
      <c r="BB64" s="41"/>
      <c r="BC64" s="61"/>
      <c r="BD64" s="102"/>
      <c r="BE64" s="102"/>
      <c r="BF64" s="102"/>
      <c r="BG64" s="102"/>
      <c r="BH64" s="1"/>
      <c r="BI64" s="1"/>
      <c r="BJ64" s="103"/>
    </row>
    <row r="65" spans="2:62" x14ac:dyDescent="0.25">
      <c r="B65" s="48">
        <v>1025.077</v>
      </c>
      <c r="C65" s="61">
        <v>1064.3340000000001</v>
      </c>
      <c r="D65" s="61">
        <v>899.26499999999999</v>
      </c>
      <c r="E65" s="42">
        <v>1015.346</v>
      </c>
      <c r="F65" s="61"/>
      <c r="H65" s="48">
        <v>59.151000000000003</v>
      </c>
      <c r="I65" s="61">
        <v>58.613</v>
      </c>
      <c r="J65" s="61">
        <v>67.858999999999995</v>
      </c>
      <c r="K65" s="42">
        <v>82.525999999999996</v>
      </c>
      <c r="L65" s="61"/>
      <c r="N65" s="48">
        <v>1051.5219999999999</v>
      </c>
      <c r="O65" s="61">
        <v>1057.9559999999999</v>
      </c>
      <c r="P65" s="61">
        <v>872.77099999999996</v>
      </c>
      <c r="Q65" s="42">
        <v>1079.8989999999999</v>
      </c>
      <c r="R65" s="38"/>
      <c r="S65" s="30">
        <v>64.858000000000004</v>
      </c>
      <c r="T65" s="10">
        <v>64.012</v>
      </c>
      <c r="U65" s="10">
        <v>69.887</v>
      </c>
      <c r="V65" s="18">
        <v>64.84</v>
      </c>
      <c r="X65" s="41" t="s">
        <v>130</v>
      </c>
      <c r="Y65" s="61"/>
      <c r="Z65" s="102"/>
      <c r="AA65" s="102"/>
      <c r="AB65" s="102"/>
      <c r="AC65" s="102"/>
      <c r="AD65" s="1"/>
      <c r="AE65" s="1"/>
      <c r="AF65" s="103"/>
      <c r="AH65" s="41" t="s">
        <v>130</v>
      </c>
      <c r="AI65" s="61"/>
      <c r="AJ65" s="102"/>
      <c r="AK65" s="102"/>
      <c r="AL65" s="102"/>
      <c r="AM65" s="102"/>
      <c r="AN65" s="1"/>
      <c r="AO65" s="1"/>
      <c r="AP65" s="103"/>
      <c r="AR65" s="41" t="s">
        <v>130</v>
      </c>
      <c r="AS65" s="61"/>
      <c r="AT65" s="102"/>
      <c r="AU65" s="102"/>
      <c r="AV65" s="102"/>
      <c r="AW65" s="102"/>
      <c r="AX65" s="1"/>
      <c r="AY65" s="1"/>
      <c r="AZ65" s="103"/>
      <c r="BB65" s="41" t="s">
        <v>130</v>
      </c>
      <c r="BC65" s="61"/>
      <c r="BD65" s="102"/>
      <c r="BE65" s="102"/>
      <c r="BF65" s="102"/>
      <c r="BG65" s="102"/>
      <c r="BH65" s="1"/>
      <c r="BI65" s="1"/>
      <c r="BJ65" s="103"/>
    </row>
    <row r="66" spans="2:62" x14ac:dyDescent="0.25">
      <c r="B66" s="48">
        <v>1015.4160000000001</v>
      </c>
      <c r="C66" s="61">
        <v>1309.1890000000001</v>
      </c>
      <c r="D66" s="61">
        <v>811.22900000000004</v>
      </c>
      <c r="E66" s="42">
        <v>938.03300000000002</v>
      </c>
      <c r="F66" s="61"/>
      <c r="H66" s="48">
        <v>55.155999999999999</v>
      </c>
      <c r="I66" s="61">
        <v>63.003</v>
      </c>
      <c r="J66" s="61">
        <v>59.475999999999999</v>
      </c>
      <c r="K66" s="42">
        <v>70.367000000000004</v>
      </c>
      <c r="L66" s="61"/>
      <c r="N66" s="48">
        <v>921.10799999999995</v>
      </c>
      <c r="O66" s="61">
        <v>915.91600000000005</v>
      </c>
      <c r="P66" s="61">
        <v>905.42399999999998</v>
      </c>
      <c r="Q66" s="42">
        <v>990.56700000000001</v>
      </c>
      <c r="R66" s="38"/>
      <c r="S66" s="30">
        <v>60.761000000000003</v>
      </c>
      <c r="T66" s="10">
        <v>53.613</v>
      </c>
      <c r="U66" s="10">
        <v>66.350999999999999</v>
      </c>
      <c r="V66" s="18">
        <v>69.03</v>
      </c>
      <c r="X66" s="41" t="s">
        <v>131</v>
      </c>
      <c r="Y66" s="61">
        <v>52.55</v>
      </c>
      <c r="Z66" s="102"/>
      <c r="AA66" s="102"/>
      <c r="AB66" s="102"/>
      <c r="AC66" s="102"/>
      <c r="AD66" s="1"/>
      <c r="AE66" s="1"/>
      <c r="AF66" s="103"/>
      <c r="AH66" s="41" t="s">
        <v>131</v>
      </c>
      <c r="AI66" s="61">
        <v>14.35</v>
      </c>
      <c r="AJ66" s="102"/>
      <c r="AK66" s="102"/>
      <c r="AL66" s="102"/>
      <c r="AM66" s="102"/>
      <c r="AN66" s="1"/>
      <c r="AO66" s="1"/>
      <c r="AP66" s="103"/>
      <c r="AR66" s="41" t="s">
        <v>131</v>
      </c>
      <c r="AS66" s="61">
        <v>25.1</v>
      </c>
      <c r="AT66" s="102"/>
      <c r="AU66" s="102"/>
      <c r="AV66" s="102"/>
      <c r="AW66" s="102"/>
      <c r="AX66" s="1"/>
      <c r="AY66" s="1"/>
      <c r="AZ66" s="103"/>
      <c r="BB66" s="41" t="s">
        <v>131</v>
      </c>
      <c r="BC66" s="61">
        <v>13.91</v>
      </c>
      <c r="BD66" s="102"/>
      <c r="BE66" s="102"/>
      <c r="BF66" s="102"/>
      <c r="BG66" s="102"/>
      <c r="BH66" s="1"/>
      <c r="BI66" s="1"/>
      <c r="BJ66" s="103"/>
    </row>
    <row r="67" spans="2:62" x14ac:dyDescent="0.25">
      <c r="B67" s="48">
        <v>1001.056</v>
      </c>
      <c r="C67" s="61">
        <v>1135.992</v>
      </c>
      <c r="D67" s="61">
        <v>912.89</v>
      </c>
      <c r="E67" s="42">
        <v>977.95100000000002</v>
      </c>
      <c r="F67" s="61"/>
      <c r="H67" s="48">
        <v>57.186</v>
      </c>
      <c r="I67" s="61">
        <v>63.753</v>
      </c>
      <c r="J67" s="61">
        <v>65.885000000000005</v>
      </c>
      <c r="K67" s="42">
        <v>58.472999999999999</v>
      </c>
      <c r="L67" s="61"/>
      <c r="N67" s="48">
        <v>972.18600000000004</v>
      </c>
      <c r="O67" s="61">
        <v>1027.5060000000001</v>
      </c>
      <c r="P67" s="61">
        <v>847.54700000000003</v>
      </c>
      <c r="Q67" s="42">
        <v>991.36400000000003</v>
      </c>
      <c r="R67" s="38"/>
      <c r="S67" s="30">
        <v>54.555999999999997</v>
      </c>
      <c r="T67" s="10">
        <v>60.853999999999999</v>
      </c>
      <c r="U67" s="10">
        <v>65.33</v>
      </c>
      <c r="V67" s="18">
        <v>76.391999999999996</v>
      </c>
      <c r="X67" s="41" t="s">
        <v>26</v>
      </c>
      <c r="Y67" s="61" t="s">
        <v>382</v>
      </c>
      <c r="Z67" s="102"/>
      <c r="AA67" s="102"/>
      <c r="AB67" s="102"/>
      <c r="AC67" s="102"/>
      <c r="AD67" s="1"/>
      <c r="AE67" s="1"/>
      <c r="AF67" s="103"/>
      <c r="AH67" s="41" t="s">
        <v>26</v>
      </c>
      <c r="AI67" s="61" t="s">
        <v>382</v>
      </c>
      <c r="AJ67" s="102"/>
      <c r="AK67" s="102"/>
      <c r="AL67" s="102"/>
      <c r="AM67" s="102"/>
      <c r="AN67" s="1"/>
      <c r="AO67" s="1"/>
      <c r="AP67" s="103"/>
      <c r="AR67" s="41" t="s">
        <v>26</v>
      </c>
      <c r="AS67" s="61" t="s">
        <v>382</v>
      </c>
      <c r="AT67" s="102"/>
      <c r="AU67" s="102"/>
      <c r="AV67" s="102"/>
      <c r="AW67" s="102"/>
      <c r="AX67" s="1"/>
      <c r="AY67" s="1"/>
      <c r="AZ67" s="103"/>
      <c r="BB67" s="41" t="s">
        <v>26</v>
      </c>
      <c r="BC67" s="61" t="s">
        <v>382</v>
      </c>
      <c r="BD67" s="102"/>
      <c r="BE67" s="102"/>
      <c r="BF67" s="102"/>
      <c r="BG67" s="102"/>
      <c r="BH67" s="1"/>
      <c r="BI67" s="1"/>
      <c r="BJ67" s="103"/>
    </row>
    <row r="68" spans="2:62" x14ac:dyDescent="0.25">
      <c r="B68" s="48">
        <v>1075.7280000000001</v>
      </c>
      <c r="C68" s="61">
        <v>1082.768</v>
      </c>
      <c r="D68" s="61">
        <v>920.84900000000005</v>
      </c>
      <c r="E68" s="42">
        <v>875.65899999999999</v>
      </c>
      <c r="F68" s="61"/>
      <c r="H68" s="48">
        <v>58.908000000000001</v>
      </c>
      <c r="I68" s="61">
        <v>61.555999999999997</v>
      </c>
      <c r="J68" s="61">
        <v>70.119</v>
      </c>
      <c r="K68" s="42">
        <v>67.855999999999995</v>
      </c>
      <c r="L68" s="61"/>
      <c r="N68" s="48">
        <v>962.50900000000001</v>
      </c>
      <c r="O68" s="61">
        <v>1065.73</v>
      </c>
      <c r="P68" s="61">
        <v>781.01</v>
      </c>
      <c r="Q68" s="42">
        <v>1007.5410000000001</v>
      </c>
      <c r="R68" s="38"/>
      <c r="S68" s="30">
        <v>62.89</v>
      </c>
      <c r="T68" s="10">
        <v>60.491</v>
      </c>
      <c r="U68" s="10">
        <v>62.506999999999998</v>
      </c>
      <c r="V68" s="18">
        <v>67.481999999999999</v>
      </c>
      <c r="X68" s="41" t="s">
        <v>27</v>
      </c>
      <c r="Y68" s="61" t="s">
        <v>44</v>
      </c>
      <c r="Z68" s="102"/>
      <c r="AA68" s="102"/>
      <c r="AB68" s="102"/>
      <c r="AC68" s="102"/>
      <c r="AD68" s="1"/>
      <c r="AE68" s="1"/>
      <c r="AF68" s="103"/>
      <c r="AH68" s="41" t="s">
        <v>27</v>
      </c>
      <c r="AI68" s="61" t="s">
        <v>44</v>
      </c>
      <c r="AJ68" s="102"/>
      <c r="AK68" s="102"/>
      <c r="AL68" s="102"/>
      <c r="AM68" s="102"/>
      <c r="AN68" s="1"/>
      <c r="AO68" s="1"/>
      <c r="AP68" s="103"/>
      <c r="AR68" s="41" t="s">
        <v>27</v>
      </c>
      <c r="AS68" s="61" t="s">
        <v>44</v>
      </c>
      <c r="AT68" s="102"/>
      <c r="AU68" s="102"/>
      <c r="AV68" s="102"/>
      <c r="AW68" s="102"/>
      <c r="AX68" s="1"/>
      <c r="AY68" s="1"/>
      <c r="AZ68" s="103"/>
      <c r="BB68" s="41" t="s">
        <v>27</v>
      </c>
      <c r="BC68" s="61" t="s">
        <v>44</v>
      </c>
      <c r="BD68" s="102"/>
      <c r="BE68" s="102"/>
      <c r="BF68" s="102"/>
      <c r="BG68" s="102"/>
      <c r="BH68" s="1"/>
      <c r="BI68" s="1"/>
      <c r="BJ68" s="103"/>
    </row>
    <row r="69" spans="2:62" x14ac:dyDescent="0.25">
      <c r="B69" s="48">
        <v>1021.296</v>
      </c>
      <c r="C69" s="61">
        <v>988.76</v>
      </c>
      <c r="D69" s="61">
        <v>896.12400000000002</v>
      </c>
      <c r="E69" s="42">
        <v>909.47900000000004</v>
      </c>
      <c r="F69" s="61"/>
      <c r="H69" s="48">
        <v>58.258000000000003</v>
      </c>
      <c r="I69" s="61">
        <v>54.031999999999996</v>
      </c>
      <c r="J69" s="61">
        <v>61.552999999999997</v>
      </c>
      <c r="K69" s="42">
        <v>56.738</v>
      </c>
      <c r="L69" s="61"/>
      <c r="N69" s="48">
        <v>987.80899999999997</v>
      </c>
      <c r="O69" s="61">
        <v>1054.377</v>
      </c>
      <c r="P69" s="61">
        <v>911.42700000000002</v>
      </c>
      <c r="Q69" s="42">
        <v>853.83100000000002</v>
      </c>
      <c r="R69" s="38"/>
      <c r="S69" s="30">
        <v>52.581000000000003</v>
      </c>
      <c r="T69" s="10">
        <v>58.463999999999999</v>
      </c>
      <c r="U69" s="10">
        <v>69.97</v>
      </c>
      <c r="V69" s="18">
        <v>69.986000000000004</v>
      </c>
      <c r="X69" s="41" t="s">
        <v>132</v>
      </c>
      <c r="Y69" s="61" t="s">
        <v>30</v>
      </c>
      <c r="Z69" s="102"/>
      <c r="AA69" s="102"/>
      <c r="AB69" s="102"/>
      <c r="AC69" s="102"/>
      <c r="AD69" s="1"/>
      <c r="AE69" s="1"/>
      <c r="AF69" s="103"/>
      <c r="AH69" s="41" t="s">
        <v>132</v>
      </c>
      <c r="AI69" s="61" t="s">
        <v>30</v>
      </c>
      <c r="AJ69" s="102"/>
      <c r="AK69" s="102"/>
      <c r="AL69" s="102"/>
      <c r="AM69" s="102"/>
      <c r="AN69" s="1"/>
      <c r="AO69" s="1"/>
      <c r="AP69" s="103"/>
      <c r="AR69" s="41" t="s">
        <v>132</v>
      </c>
      <c r="AS69" s="61" t="s">
        <v>30</v>
      </c>
      <c r="AT69" s="102"/>
      <c r="AU69" s="102"/>
      <c r="AV69" s="102"/>
      <c r="AW69" s="102"/>
      <c r="AX69" s="1"/>
      <c r="AY69" s="1"/>
      <c r="AZ69" s="103"/>
      <c r="BB69" s="41" t="s">
        <v>132</v>
      </c>
      <c r="BC69" s="61" t="s">
        <v>30</v>
      </c>
      <c r="BD69" s="102"/>
      <c r="BE69" s="102"/>
      <c r="BF69" s="102"/>
      <c r="BG69" s="102"/>
      <c r="BH69" s="1"/>
      <c r="BI69" s="1"/>
      <c r="BJ69" s="103"/>
    </row>
    <row r="70" spans="2:62" x14ac:dyDescent="0.25">
      <c r="B70" s="48">
        <v>1052.8309999999999</v>
      </c>
      <c r="C70" s="61">
        <v>1089.0609999999999</v>
      </c>
      <c r="D70" s="61">
        <v>791.95100000000002</v>
      </c>
      <c r="E70" s="42">
        <v>911.50800000000004</v>
      </c>
      <c r="F70" s="61"/>
      <c r="H70" s="48">
        <v>62.216000000000001</v>
      </c>
      <c r="I70" s="61">
        <v>62.832000000000001</v>
      </c>
      <c r="J70" s="61">
        <v>68.149000000000001</v>
      </c>
      <c r="K70" s="42">
        <v>65.763000000000005</v>
      </c>
      <c r="L70" s="61"/>
      <c r="N70" s="48">
        <v>1177.5909999999999</v>
      </c>
      <c r="O70" s="61">
        <v>981.34699999999998</v>
      </c>
      <c r="P70" s="61">
        <v>777.45100000000002</v>
      </c>
      <c r="Q70" s="42">
        <v>879.74</v>
      </c>
      <c r="R70" s="38"/>
      <c r="S70" s="30">
        <v>64.561000000000007</v>
      </c>
      <c r="T70" s="10">
        <v>63.875999999999998</v>
      </c>
      <c r="U70" s="10">
        <v>69.382999999999996</v>
      </c>
      <c r="V70" s="18">
        <v>64.707999999999998</v>
      </c>
      <c r="X70" s="41" t="s">
        <v>133</v>
      </c>
      <c r="Y70" s="61">
        <v>0.67759999999999998</v>
      </c>
      <c r="Z70" s="102"/>
      <c r="AA70" s="102"/>
      <c r="AB70" s="102"/>
      <c r="AC70" s="102"/>
      <c r="AD70" s="1"/>
      <c r="AE70" s="1"/>
      <c r="AF70" s="103"/>
      <c r="AH70" s="41" t="s">
        <v>133</v>
      </c>
      <c r="AI70" s="61">
        <v>0.36470000000000002</v>
      </c>
      <c r="AJ70" s="102"/>
      <c r="AK70" s="102"/>
      <c r="AL70" s="102"/>
      <c r="AM70" s="102"/>
      <c r="AN70" s="1"/>
      <c r="AO70" s="1"/>
      <c r="AP70" s="103"/>
      <c r="AR70" s="41" t="s">
        <v>133</v>
      </c>
      <c r="AS70" s="61">
        <v>0.44219999999999998</v>
      </c>
      <c r="AT70" s="102"/>
      <c r="AU70" s="102"/>
      <c r="AV70" s="102"/>
      <c r="AW70" s="102"/>
      <c r="AX70" s="1"/>
      <c r="AY70" s="1"/>
      <c r="AZ70" s="103"/>
      <c r="BB70" s="41" t="s">
        <v>133</v>
      </c>
      <c r="BC70" s="61">
        <v>0.30520000000000003</v>
      </c>
      <c r="BD70" s="102"/>
      <c r="BE70" s="102"/>
      <c r="BF70" s="102"/>
      <c r="BG70" s="102"/>
      <c r="BH70" s="1"/>
      <c r="BI70" s="1"/>
      <c r="BJ70" s="103"/>
    </row>
    <row r="71" spans="2:62" x14ac:dyDescent="0.25">
      <c r="B71" s="48">
        <v>1021.153</v>
      </c>
      <c r="C71" s="61">
        <v>1058.5329999999999</v>
      </c>
      <c r="D71" s="61">
        <v>919.721</v>
      </c>
      <c r="E71" s="42">
        <v>952.76400000000001</v>
      </c>
      <c r="F71" s="61"/>
      <c r="H71" s="48">
        <v>68.415000000000006</v>
      </c>
      <c r="I71" s="61">
        <v>55.521999999999998</v>
      </c>
      <c r="J71" s="61">
        <v>69.188000000000002</v>
      </c>
      <c r="K71" s="42">
        <v>73.384</v>
      </c>
      <c r="L71" s="61"/>
      <c r="N71" s="48">
        <v>1022.2619999999999</v>
      </c>
      <c r="O71" s="61">
        <v>1047.0139999999999</v>
      </c>
      <c r="P71" s="61">
        <v>1006.674</v>
      </c>
      <c r="Q71" s="42">
        <v>1104.9880000000001</v>
      </c>
      <c r="R71" s="38"/>
      <c r="S71" s="30">
        <v>66.896000000000001</v>
      </c>
      <c r="T71" s="10">
        <v>63.546999999999997</v>
      </c>
      <c r="U71" s="10">
        <v>69.673000000000002</v>
      </c>
      <c r="V71" s="18">
        <v>64.069000000000003</v>
      </c>
      <c r="X71" s="41"/>
      <c r="Y71" s="61"/>
      <c r="Z71" s="102"/>
      <c r="AA71" s="102"/>
      <c r="AB71" s="102"/>
      <c r="AC71" s="102"/>
      <c r="AD71" s="1"/>
      <c r="AE71" s="1"/>
      <c r="AF71" s="103"/>
      <c r="AH71" s="41"/>
      <c r="AI71" s="61"/>
      <c r="AJ71" s="102"/>
      <c r="AK71" s="102"/>
      <c r="AL71" s="102"/>
      <c r="AM71" s="102"/>
      <c r="AN71" s="1"/>
      <c r="AO71" s="1"/>
      <c r="AP71" s="103"/>
      <c r="AR71" s="41"/>
      <c r="AS71" s="61"/>
      <c r="AT71" s="102"/>
      <c r="AU71" s="102"/>
      <c r="AV71" s="102"/>
      <c r="AW71" s="102"/>
      <c r="AX71" s="1"/>
      <c r="AY71" s="1"/>
      <c r="AZ71" s="103"/>
      <c r="BB71" s="41"/>
      <c r="BC71" s="61"/>
      <c r="BD71" s="102"/>
      <c r="BE71" s="102"/>
      <c r="BF71" s="102"/>
      <c r="BG71" s="102"/>
      <c r="BH71" s="1"/>
      <c r="BI71" s="1"/>
      <c r="BJ71" s="103"/>
    </row>
    <row r="72" spans="2:62" x14ac:dyDescent="0.25">
      <c r="B72" s="48">
        <v>1011.169</v>
      </c>
      <c r="C72" s="61">
        <v>1063.934</v>
      </c>
      <c r="D72" s="61">
        <v>781.66</v>
      </c>
      <c r="E72" s="42">
        <v>954.50699999999995</v>
      </c>
      <c r="F72" s="61"/>
      <c r="H72" s="48">
        <v>54.475000000000001</v>
      </c>
      <c r="I72" s="61">
        <v>60.95</v>
      </c>
      <c r="J72" s="61">
        <v>61.457999999999998</v>
      </c>
      <c r="K72" s="42">
        <v>67.287999999999997</v>
      </c>
      <c r="L72" s="61"/>
      <c r="N72" s="48">
        <v>1217.971</v>
      </c>
      <c r="O72" s="61">
        <v>994.99199999999996</v>
      </c>
      <c r="P72" s="61">
        <v>923.99400000000003</v>
      </c>
      <c r="Q72" s="42">
        <v>1038.8679999999999</v>
      </c>
      <c r="R72" s="38"/>
      <c r="S72" s="30">
        <v>63.439</v>
      </c>
      <c r="T72" s="10">
        <v>54.234000000000002</v>
      </c>
      <c r="U72" s="10">
        <v>72.692999999999998</v>
      </c>
      <c r="V72" s="18">
        <v>70.375</v>
      </c>
      <c r="X72" s="41" t="s">
        <v>134</v>
      </c>
      <c r="Y72" s="61"/>
      <c r="Z72" s="102"/>
      <c r="AA72" s="102"/>
      <c r="AB72" s="102"/>
      <c r="AC72" s="102"/>
      <c r="AD72" s="1"/>
      <c r="AE72" s="1"/>
      <c r="AF72" s="103"/>
      <c r="AH72" s="41" t="s">
        <v>134</v>
      </c>
      <c r="AI72" s="61"/>
      <c r="AJ72" s="102"/>
      <c r="AK72" s="102"/>
      <c r="AL72" s="102"/>
      <c r="AM72" s="102"/>
      <c r="AN72" s="1"/>
      <c r="AO72" s="1"/>
      <c r="AP72" s="103"/>
      <c r="AR72" s="41" t="s">
        <v>134</v>
      </c>
      <c r="AS72" s="61"/>
      <c r="AT72" s="102"/>
      <c r="AU72" s="102"/>
      <c r="AV72" s="102"/>
      <c r="AW72" s="102"/>
      <c r="AX72" s="1"/>
      <c r="AY72" s="1"/>
      <c r="AZ72" s="103"/>
      <c r="BB72" s="41" t="s">
        <v>134</v>
      </c>
      <c r="BC72" s="61"/>
      <c r="BD72" s="102"/>
      <c r="BE72" s="102"/>
      <c r="BF72" s="102"/>
      <c r="BG72" s="102"/>
      <c r="BH72" s="1"/>
      <c r="BI72" s="1"/>
      <c r="BJ72" s="103"/>
    </row>
    <row r="73" spans="2:62" x14ac:dyDescent="0.25">
      <c r="B73" s="48">
        <v>1052.2550000000001</v>
      </c>
      <c r="C73" s="61">
        <v>976.77800000000002</v>
      </c>
      <c r="D73" s="61">
        <v>872.59400000000005</v>
      </c>
      <c r="E73" s="42">
        <v>941.13699999999994</v>
      </c>
      <c r="F73" s="61"/>
      <c r="H73" s="48">
        <v>63.247999999999998</v>
      </c>
      <c r="I73" s="61">
        <v>54.244</v>
      </c>
      <c r="J73" s="61">
        <v>69.647999999999996</v>
      </c>
      <c r="K73" s="42">
        <v>73.992000000000004</v>
      </c>
      <c r="L73" s="61"/>
      <c r="N73" s="48">
        <v>983.38699999999994</v>
      </c>
      <c r="O73" s="61">
        <v>1005.495</v>
      </c>
      <c r="P73" s="61">
        <v>804.67200000000003</v>
      </c>
      <c r="Q73" s="42">
        <v>838.98699999999997</v>
      </c>
      <c r="R73" s="38"/>
      <c r="S73" s="30">
        <v>65.177000000000007</v>
      </c>
      <c r="T73" s="10">
        <v>56.908000000000001</v>
      </c>
      <c r="U73" s="10">
        <v>66.001999999999995</v>
      </c>
      <c r="V73" s="18">
        <v>51.048999999999999</v>
      </c>
      <c r="X73" s="41" t="s">
        <v>135</v>
      </c>
      <c r="Y73" s="61" t="s">
        <v>860</v>
      </c>
      <c r="Z73" s="102"/>
      <c r="AA73" s="102"/>
      <c r="AB73" s="102"/>
      <c r="AC73" s="102"/>
      <c r="AD73" s="1"/>
      <c r="AE73" s="1"/>
      <c r="AF73" s="103"/>
      <c r="AH73" s="41" t="s">
        <v>135</v>
      </c>
      <c r="AI73" s="61" t="s">
        <v>868</v>
      </c>
      <c r="AJ73" s="102"/>
      <c r="AK73" s="102"/>
      <c r="AL73" s="102"/>
      <c r="AM73" s="102"/>
      <c r="AN73" s="1"/>
      <c r="AO73" s="1"/>
      <c r="AP73" s="103"/>
      <c r="AR73" s="41" t="s">
        <v>135</v>
      </c>
      <c r="AS73" s="61" t="s">
        <v>876</v>
      </c>
      <c r="AT73" s="102"/>
      <c r="AU73" s="102"/>
      <c r="AV73" s="102"/>
      <c r="AW73" s="102"/>
      <c r="AX73" s="1"/>
      <c r="AY73" s="1"/>
      <c r="AZ73" s="103"/>
      <c r="BB73" s="41" t="s">
        <v>135</v>
      </c>
      <c r="BC73" s="61" t="s">
        <v>884</v>
      </c>
      <c r="BD73" s="102"/>
      <c r="BE73" s="102"/>
      <c r="BF73" s="102"/>
      <c r="BG73" s="102"/>
      <c r="BH73" s="1"/>
      <c r="BI73" s="1"/>
      <c r="BJ73" s="103"/>
    </row>
    <row r="74" spans="2:62" x14ac:dyDescent="0.25">
      <c r="B74" s="48">
        <v>1099.5150000000001</v>
      </c>
      <c r="C74" s="61">
        <v>1039.8810000000001</v>
      </c>
      <c r="D74" s="61">
        <v>891.75199999999995</v>
      </c>
      <c r="E74" s="42">
        <v>940.83900000000006</v>
      </c>
      <c r="F74" s="61"/>
      <c r="H74" s="48">
        <v>67.787000000000006</v>
      </c>
      <c r="I74" s="61">
        <v>55.127000000000002</v>
      </c>
      <c r="J74" s="61">
        <v>67.466999999999999</v>
      </c>
      <c r="K74" s="42">
        <v>77.736000000000004</v>
      </c>
      <c r="L74" s="61"/>
      <c r="N74" s="48">
        <v>984.59400000000005</v>
      </c>
      <c r="O74" s="61">
        <v>995.10199999999998</v>
      </c>
      <c r="P74" s="61">
        <v>792.077</v>
      </c>
      <c r="Q74" s="42">
        <v>970.09</v>
      </c>
      <c r="R74" s="38"/>
      <c r="S74" s="30">
        <v>56.777000000000001</v>
      </c>
      <c r="T74" s="10">
        <v>59.436999999999998</v>
      </c>
      <c r="U74" s="10">
        <v>65.31</v>
      </c>
      <c r="V74" s="18">
        <v>60.779000000000003</v>
      </c>
      <c r="X74" s="41" t="s">
        <v>26</v>
      </c>
      <c r="Y74" s="61">
        <v>0.17249999999999999</v>
      </c>
      <c r="Z74" s="102"/>
      <c r="AA74" s="102"/>
      <c r="AB74" s="102"/>
      <c r="AC74" s="102"/>
      <c r="AD74" s="1"/>
      <c r="AE74" s="1"/>
      <c r="AF74" s="103"/>
      <c r="AH74" s="41" t="s">
        <v>26</v>
      </c>
      <c r="AI74" s="61">
        <v>1.6000000000000001E-3</v>
      </c>
      <c r="AJ74" s="102"/>
      <c r="AK74" s="102"/>
      <c r="AL74" s="102"/>
      <c r="AM74" s="102"/>
      <c r="AN74" s="1"/>
      <c r="AO74" s="1"/>
      <c r="AP74" s="103"/>
      <c r="AR74" s="41" t="s">
        <v>26</v>
      </c>
      <c r="AS74" s="61">
        <v>7.8E-2</v>
      </c>
      <c r="AT74" s="102"/>
      <c r="AU74" s="102"/>
      <c r="AV74" s="102"/>
      <c r="AW74" s="102"/>
      <c r="AX74" s="1"/>
      <c r="AY74" s="1"/>
      <c r="AZ74" s="103"/>
      <c r="BB74" s="41" t="s">
        <v>26</v>
      </c>
      <c r="BC74" s="61">
        <v>0.12470000000000001</v>
      </c>
      <c r="BD74" s="102"/>
      <c r="BE74" s="102"/>
      <c r="BF74" s="102"/>
      <c r="BG74" s="102"/>
      <c r="BH74" s="1"/>
      <c r="BI74" s="1"/>
      <c r="BJ74" s="103"/>
    </row>
    <row r="75" spans="2:62" x14ac:dyDescent="0.25">
      <c r="B75" s="48">
        <v>1053.3130000000001</v>
      </c>
      <c r="C75" s="61">
        <v>923.01</v>
      </c>
      <c r="D75" s="61">
        <v>884.072</v>
      </c>
      <c r="E75" s="42">
        <v>889.58799999999997</v>
      </c>
      <c r="F75" s="61"/>
      <c r="H75" s="48">
        <v>53.228000000000002</v>
      </c>
      <c r="I75" s="61">
        <v>49.762999999999998</v>
      </c>
      <c r="J75" s="61">
        <v>64.207999999999998</v>
      </c>
      <c r="K75" s="42">
        <v>74.009</v>
      </c>
      <c r="L75" s="61"/>
      <c r="N75" s="48">
        <v>1150.7470000000001</v>
      </c>
      <c r="O75" s="61">
        <v>1098.24</v>
      </c>
      <c r="P75" s="61">
        <v>760.95399999999995</v>
      </c>
      <c r="Q75" s="42">
        <v>849.24099999999999</v>
      </c>
      <c r="R75" s="38"/>
      <c r="S75" s="30">
        <v>67.081999999999994</v>
      </c>
      <c r="T75" s="10">
        <v>63.09</v>
      </c>
      <c r="U75" s="10">
        <v>69.424999999999997</v>
      </c>
      <c r="V75" s="18">
        <v>61.555999999999997</v>
      </c>
      <c r="X75" s="41" t="s">
        <v>27</v>
      </c>
      <c r="Y75" s="61" t="s">
        <v>46</v>
      </c>
      <c r="Z75" s="102"/>
      <c r="AA75" s="102"/>
      <c r="AB75" s="102"/>
      <c r="AC75" s="102"/>
      <c r="AD75" s="1"/>
      <c r="AE75" s="1"/>
      <c r="AF75" s="103"/>
      <c r="AH75" s="41" t="s">
        <v>27</v>
      </c>
      <c r="AI75" s="61" t="s">
        <v>110</v>
      </c>
      <c r="AJ75" s="102"/>
      <c r="AK75" s="102"/>
      <c r="AL75" s="102"/>
      <c r="AM75" s="102"/>
      <c r="AN75" s="1"/>
      <c r="AO75" s="1"/>
      <c r="AP75" s="103"/>
      <c r="AR75" s="41" t="s">
        <v>27</v>
      </c>
      <c r="AS75" s="61" t="s">
        <v>46</v>
      </c>
      <c r="AT75" s="102"/>
      <c r="AU75" s="102"/>
      <c r="AV75" s="102"/>
      <c r="AW75" s="102"/>
      <c r="AX75" s="1"/>
      <c r="AY75" s="1"/>
      <c r="AZ75" s="103"/>
      <c r="BB75" s="41" t="s">
        <v>27</v>
      </c>
      <c r="BC75" s="61" t="s">
        <v>46</v>
      </c>
      <c r="BD75" s="102"/>
      <c r="BE75" s="102"/>
      <c r="BF75" s="102"/>
      <c r="BG75" s="102"/>
      <c r="BH75" s="1"/>
      <c r="BI75" s="1"/>
      <c r="BJ75" s="103"/>
    </row>
    <row r="76" spans="2:62" x14ac:dyDescent="0.25">
      <c r="B76" s="48">
        <v>1028.8040000000001</v>
      </c>
      <c r="C76" s="61">
        <v>996.45</v>
      </c>
      <c r="D76" s="61">
        <v>868.33399999999995</v>
      </c>
      <c r="E76" s="42">
        <v>952.33299999999997</v>
      </c>
      <c r="F76" s="61"/>
      <c r="H76" s="48">
        <v>53.466999999999999</v>
      </c>
      <c r="I76" s="61">
        <v>57.756</v>
      </c>
      <c r="J76" s="61">
        <v>66.174000000000007</v>
      </c>
      <c r="K76" s="42">
        <v>63.145000000000003</v>
      </c>
      <c r="L76" s="61"/>
      <c r="N76" s="48">
        <v>965.18700000000001</v>
      </c>
      <c r="O76" s="61">
        <v>1028.2170000000001</v>
      </c>
      <c r="P76" s="61">
        <v>782.60599999999999</v>
      </c>
      <c r="Q76" s="42">
        <v>1029.5219999999999</v>
      </c>
      <c r="R76" s="38"/>
      <c r="S76" s="30">
        <v>63.389000000000003</v>
      </c>
      <c r="T76" s="10">
        <v>63.991999999999997</v>
      </c>
      <c r="U76" s="10">
        <v>63.179000000000002</v>
      </c>
      <c r="V76" s="18">
        <v>59.77</v>
      </c>
      <c r="X76" s="41" t="s">
        <v>137</v>
      </c>
      <c r="Y76" s="61" t="s">
        <v>47</v>
      </c>
      <c r="Z76" s="102"/>
      <c r="AA76" s="102"/>
      <c r="AB76" s="102"/>
      <c r="AC76" s="102"/>
      <c r="AD76" s="1"/>
      <c r="AE76" s="1"/>
      <c r="AF76" s="103"/>
      <c r="AH76" s="41" t="s">
        <v>137</v>
      </c>
      <c r="AI76" s="61" t="s">
        <v>30</v>
      </c>
      <c r="AJ76" s="102"/>
      <c r="AK76" s="102"/>
      <c r="AL76" s="102"/>
      <c r="AM76" s="102"/>
      <c r="AN76" s="1"/>
      <c r="AO76" s="1"/>
      <c r="AP76" s="103"/>
      <c r="AR76" s="41" t="s">
        <v>137</v>
      </c>
      <c r="AS76" s="61" t="s">
        <v>47</v>
      </c>
      <c r="AT76" s="102"/>
      <c r="AU76" s="102"/>
      <c r="AV76" s="102"/>
      <c r="AW76" s="102"/>
      <c r="AX76" s="1"/>
      <c r="AY76" s="1"/>
      <c r="AZ76" s="103"/>
      <c r="BB76" s="41" t="s">
        <v>137</v>
      </c>
      <c r="BC76" s="61" t="s">
        <v>47</v>
      </c>
      <c r="BD76" s="102"/>
      <c r="BE76" s="102"/>
      <c r="BF76" s="102"/>
      <c r="BG76" s="102"/>
      <c r="BH76" s="1"/>
      <c r="BI76" s="1"/>
      <c r="BJ76" s="103"/>
    </row>
    <row r="77" spans="2:62" x14ac:dyDescent="0.25">
      <c r="B77" s="48">
        <v>1057.7180000000001</v>
      </c>
      <c r="C77" s="61">
        <v>1085.4860000000001</v>
      </c>
      <c r="D77" s="61">
        <v>765.53300000000002</v>
      </c>
      <c r="E77" s="42">
        <v>905.44200000000001</v>
      </c>
      <c r="F77" s="61"/>
      <c r="H77" s="48">
        <v>65.266000000000005</v>
      </c>
      <c r="I77" s="61">
        <v>58.722000000000001</v>
      </c>
      <c r="J77" s="61">
        <v>63.558999999999997</v>
      </c>
      <c r="K77" s="42">
        <v>65.299000000000007</v>
      </c>
      <c r="L77" s="61"/>
      <c r="N77" s="48">
        <v>995.01499999999999</v>
      </c>
      <c r="O77" s="61">
        <v>1060.914</v>
      </c>
      <c r="P77" s="61">
        <v>875.93600000000004</v>
      </c>
      <c r="Q77" s="42">
        <v>899.447</v>
      </c>
      <c r="R77" s="38"/>
      <c r="S77" s="30">
        <v>66.405000000000001</v>
      </c>
      <c r="T77" s="10">
        <v>56.125</v>
      </c>
      <c r="U77" s="10">
        <v>63.234000000000002</v>
      </c>
      <c r="V77" s="18">
        <v>65.912999999999997</v>
      </c>
      <c r="X77" s="41"/>
      <c r="Y77" s="61"/>
      <c r="Z77" s="102"/>
      <c r="AA77" s="102"/>
      <c r="AB77" s="102"/>
      <c r="AC77" s="102"/>
      <c r="AD77" s="1"/>
      <c r="AE77" s="1"/>
      <c r="AF77" s="103"/>
      <c r="AH77" s="41"/>
      <c r="AI77" s="61"/>
      <c r="AJ77" s="102"/>
      <c r="AK77" s="102"/>
      <c r="AL77" s="102"/>
      <c r="AM77" s="102"/>
      <c r="AN77" s="1"/>
      <c r="AO77" s="1"/>
      <c r="AP77" s="103"/>
      <c r="AR77" s="41"/>
      <c r="AS77" s="61"/>
      <c r="AT77" s="102"/>
      <c r="AU77" s="102"/>
      <c r="AV77" s="102"/>
      <c r="AW77" s="102"/>
      <c r="AX77" s="1"/>
      <c r="AY77" s="1"/>
      <c r="AZ77" s="103"/>
      <c r="BB77" s="41"/>
      <c r="BC77" s="61"/>
      <c r="BD77" s="102"/>
      <c r="BE77" s="102"/>
      <c r="BF77" s="102"/>
      <c r="BG77" s="102"/>
      <c r="BH77" s="1"/>
      <c r="BI77" s="1"/>
      <c r="BJ77" s="103"/>
    </row>
    <row r="78" spans="2:62" x14ac:dyDescent="0.25">
      <c r="B78" s="48">
        <v>1088.0119999999999</v>
      </c>
      <c r="C78" s="61"/>
      <c r="D78" s="61">
        <v>836.899</v>
      </c>
      <c r="E78" s="42">
        <v>874.50900000000001</v>
      </c>
      <c r="F78" s="61"/>
      <c r="H78" s="48">
        <v>69.929000000000002</v>
      </c>
      <c r="I78" s="61"/>
      <c r="J78" s="61">
        <v>64.207999999999998</v>
      </c>
      <c r="K78" s="42">
        <v>67.522999999999996</v>
      </c>
      <c r="L78" s="61"/>
      <c r="N78" s="48">
        <v>998.36</v>
      </c>
      <c r="O78" s="61">
        <v>1092.1679999999999</v>
      </c>
      <c r="P78" s="61">
        <v>885.63599999999997</v>
      </c>
      <c r="Q78" s="42">
        <v>1007.468</v>
      </c>
      <c r="R78" s="38"/>
      <c r="S78" s="30">
        <v>59.302</v>
      </c>
      <c r="T78" s="10">
        <v>64.007000000000005</v>
      </c>
      <c r="U78" s="10">
        <v>63.097999999999999</v>
      </c>
      <c r="V78" s="18">
        <v>60.4</v>
      </c>
      <c r="X78" s="41" t="s">
        <v>138</v>
      </c>
      <c r="Y78" s="61"/>
      <c r="Z78" s="102"/>
      <c r="AA78" s="102"/>
      <c r="AB78" s="102"/>
      <c r="AC78" s="102"/>
      <c r="AD78" s="1"/>
      <c r="AE78" s="1"/>
      <c r="AF78" s="103"/>
      <c r="AH78" s="41" t="s">
        <v>138</v>
      </c>
      <c r="AI78" s="61"/>
      <c r="AJ78" s="102"/>
      <c r="AK78" s="102"/>
      <c r="AL78" s="102"/>
      <c r="AM78" s="102"/>
      <c r="AN78" s="1"/>
      <c r="AO78" s="1"/>
      <c r="AP78" s="103"/>
      <c r="AR78" s="41" t="s">
        <v>138</v>
      </c>
      <c r="AS78" s="61"/>
      <c r="AT78" s="102"/>
      <c r="AU78" s="102"/>
      <c r="AV78" s="102"/>
      <c r="AW78" s="102"/>
      <c r="AX78" s="1"/>
      <c r="AY78" s="1"/>
      <c r="AZ78" s="103"/>
      <c r="BB78" s="41" t="s">
        <v>138</v>
      </c>
      <c r="BC78" s="61"/>
      <c r="BD78" s="102"/>
      <c r="BE78" s="102"/>
      <c r="BF78" s="102"/>
      <c r="BG78" s="102"/>
      <c r="BH78" s="1"/>
      <c r="BI78" s="1"/>
      <c r="BJ78" s="103"/>
    </row>
    <row r="79" spans="2:62" x14ac:dyDescent="0.25">
      <c r="B79" s="48">
        <v>1015.059</v>
      </c>
      <c r="C79" s="61"/>
      <c r="D79" s="61">
        <v>913.49699999999996</v>
      </c>
      <c r="E79" s="42">
        <v>990.87800000000004</v>
      </c>
      <c r="F79" s="61"/>
      <c r="H79" s="48">
        <v>63.49</v>
      </c>
      <c r="I79" s="61"/>
      <c r="J79" s="61">
        <v>68.558999999999997</v>
      </c>
      <c r="K79" s="42">
        <v>77.703999999999994</v>
      </c>
      <c r="L79" s="61"/>
      <c r="N79" s="48">
        <v>1015.788</v>
      </c>
      <c r="O79" s="61">
        <v>991.95299999999997</v>
      </c>
      <c r="P79" s="61">
        <v>805.86400000000003</v>
      </c>
      <c r="Q79" s="42">
        <v>996.76700000000005</v>
      </c>
      <c r="R79" s="38"/>
      <c r="S79" s="30">
        <v>60.71</v>
      </c>
      <c r="T79" s="10">
        <v>60.761000000000003</v>
      </c>
      <c r="U79" s="10">
        <v>62.646999999999998</v>
      </c>
      <c r="V79" s="18">
        <v>60.301000000000002</v>
      </c>
      <c r="X79" s="41" t="s">
        <v>139</v>
      </c>
      <c r="Y79" s="61">
        <v>15.42</v>
      </c>
      <c r="Z79" s="102"/>
      <c r="AA79" s="102"/>
      <c r="AB79" s="102"/>
      <c r="AC79" s="102"/>
      <c r="AD79" s="1"/>
      <c r="AE79" s="1"/>
      <c r="AF79" s="103"/>
      <c r="AH79" s="41" t="s">
        <v>139</v>
      </c>
      <c r="AI79" s="61">
        <v>21.94</v>
      </c>
      <c r="AJ79" s="102"/>
      <c r="AK79" s="102"/>
      <c r="AL79" s="102"/>
      <c r="AM79" s="102"/>
      <c r="AN79" s="1"/>
      <c r="AO79" s="1"/>
      <c r="AP79" s="103"/>
      <c r="AR79" s="41" t="s">
        <v>139</v>
      </c>
      <c r="AS79" s="61">
        <v>13.37</v>
      </c>
      <c r="AT79" s="102"/>
      <c r="AU79" s="102"/>
      <c r="AV79" s="102"/>
      <c r="AW79" s="102"/>
      <c r="AX79" s="1"/>
      <c r="AY79" s="1"/>
      <c r="AZ79" s="103"/>
      <c r="BB79" s="41" t="s">
        <v>139</v>
      </c>
      <c r="BC79" s="61">
        <v>9.3889999999999993</v>
      </c>
      <c r="BD79" s="102"/>
      <c r="BE79" s="102"/>
      <c r="BF79" s="102"/>
      <c r="BG79" s="102"/>
      <c r="BH79" s="1"/>
      <c r="BI79" s="1"/>
      <c r="BJ79" s="103"/>
    </row>
    <row r="80" spans="2:62" x14ac:dyDescent="0.25">
      <c r="B80" s="48"/>
      <c r="C80" s="61"/>
      <c r="D80" s="61">
        <v>831.86</v>
      </c>
      <c r="E80" s="42">
        <v>967.49300000000005</v>
      </c>
      <c r="F80" s="61"/>
      <c r="H80" s="48"/>
      <c r="I80" s="61"/>
      <c r="J80" s="61">
        <v>62.402000000000001</v>
      </c>
      <c r="K80" s="42">
        <v>79.775999999999996</v>
      </c>
      <c r="L80" s="61"/>
      <c r="N80" s="48">
        <v>959.73099999999999</v>
      </c>
      <c r="O80" s="61">
        <v>998.59100000000001</v>
      </c>
      <c r="P80" s="61">
        <v>843.03200000000004</v>
      </c>
      <c r="Q80" s="42">
        <v>1010.182</v>
      </c>
      <c r="R80" s="38"/>
      <c r="S80" s="30">
        <v>59.746000000000002</v>
      </c>
      <c r="T80" s="10">
        <v>64.275999999999996</v>
      </c>
      <c r="U80" s="10">
        <v>73.518000000000001</v>
      </c>
      <c r="V80" s="18">
        <v>63.719000000000001</v>
      </c>
      <c r="X80" s="41" t="s">
        <v>26</v>
      </c>
      <c r="Y80" s="61">
        <v>1.5E-3</v>
      </c>
      <c r="Z80" s="102"/>
      <c r="AA80" s="102"/>
      <c r="AB80" s="102"/>
      <c r="AC80" s="102"/>
      <c r="AD80" s="1"/>
      <c r="AE80" s="1"/>
      <c r="AF80" s="103"/>
      <c r="AH80" s="41" t="s">
        <v>26</v>
      </c>
      <c r="AI80" s="61" t="s">
        <v>382</v>
      </c>
      <c r="AJ80" s="102"/>
      <c r="AK80" s="102"/>
      <c r="AL80" s="102"/>
      <c r="AM80" s="102"/>
      <c r="AN80" s="1"/>
      <c r="AO80" s="1"/>
      <c r="AP80" s="103"/>
      <c r="AR80" s="41" t="s">
        <v>26</v>
      </c>
      <c r="AS80" s="61">
        <v>3.8999999999999998E-3</v>
      </c>
      <c r="AT80" s="102"/>
      <c r="AU80" s="102"/>
      <c r="AV80" s="102"/>
      <c r="AW80" s="102"/>
      <c r="AX80" s="1"/>
      <c r="AY80" s="1"/>
      <c r="AZ80" s="103"/>
      <c r="BB80" s="41" t="s">
        <v>26</v>
      </c>
      <c r="BC80" s="61">
        <v>2.4500000000000001E-2</v>
      </c>
      <c r="BD80" s="102"/>
      <c r="BE80" s="102"/>
      <c r="BF80" s="102"/>
      <c r="BG80" s="102"/>
      <c r="BH80" s="1"/>
      <c r="BI80" s="1"/>
      <c r="BJ80" s="103"/>
    </row>
    <row r="81" spans="1:62" x14ac:dyDescent="0.25">
      <c r="B81" s="48"/>
      <c r="C81" s="61"/>
      <c r="D81" s="61">
        <v>857.625</v>
      </c>
      <c r="E81" s="42">
        <v>954.38900000000001</v>
      </c>
      <c r="F81" s="61"/>
      <c r="H81" s="48"/>
      <c r="I81" s="61"/>
      <c r="J81" s="61">
        <v>63.975000000000001</v>
      </c>
      <c r="K81" s="42">
        <v>72.915999999999997</v>
      </c>
      <c r="L81" s="61"/>
      <c r="N81" s="48">
        <v>994.23699999999997</v>
      </c>
      <c r="O81" s="61">
        <v>994.47699999999998</v>
      </c>
      <c r="P81" s="61">
        <v>914.274</v>
      </c>
      <c r="Q81" s="42">
        <v>1026.1759999999999</v>
      </c>
      <c r="R81" s="38"/>
      <c r="S81" s="30">
        <v>56.47</v>
      </c>
      <c r="T81" s="10">
        <v>63.923999999999999</v>
      </c>
      <c r="U81" s="10">
        <v>64.536000000000001</v>
      </c>
      <c r="V81" s="18">
        <v>55.033999999999999</v>
      </c>
      <c r="X81" s="41" t="s">
        <v>27</v>
      </c>
      <c r="Y81" s="61" t="s">
        <v>110</v>
      </c>
      <c r="Z81" s="102"/>
      <c r="AA81" s="102"/>
      <c r="AB81" s="102"/>
      <c r="AC81" s="102"/>
      <c r="AD81" s="1"/>
      <c r="AE81" s="1"/>
      <c r="AF81" s="103"/>
      <c r="AH81" s="41" t="s">
        <v>27</v>
      </c>
      <c r="AI81" s="61" t="s">
        <v>44</v>
      </c>
      <c r="AJ81" s="102"/>
      <c r="AK81" s="102"/>
      <c r="AL81" s="102"/>
      <c r="AM81" s="102"/>
      <c r="AN81" s="1"/>
      <c r="AO81" s="1"/>
      <c r="AP81" s="103"/>
      <c r="AR81" s="41" t="s">
        <v>27</v>
      </c>
      <c r="AS81" s="61" t="s">
        <v>110</v>
      </c>
      <c r="AT81" s="102"/>
      <c r="AU81" s="102"/>
      <c r="AV81" s="102"/>
      <c r="AW81" s="102"/>
      <c r="AX81" s="1"/>
      <c r="AY81" s="1"/>
      <c r="AZ81" s="103"/>
      <c r="BB81" s="41" t="s">
        <v>27</v>
      </c>
      <c r="BC81" s="61" t="s">
        <v>92</v>
      </c>
      <c r="BD81" s="102"/>
      <c r="BE81" s="102"/>
      <c r="BF81" s="102"/>
      <c r="BG81" s="102"/>
      <c r="BH81" s="1"/>
      <c r="BI81" s="1"/>
      <c r="BJ81" s="103"/>
    </row>
    <row r="82" spans="1:62" ht="15.75" thickBot="1" x14ac:dyDescent="0.3">
      <c r="B82" s="49"/>
      <c r="C82" s="62"/>
      <c r="D82" s="62"/>
      <c r="E82" s="44">
        <v>922.322</v>
      </c>
      <c r="F82" s="61"/>
      <c r="H82" s="49"/>
      <c r="I82" s="62"/>
      <c r="J82" s="62"/>
      <c r="K82" s="44">
        <v>68.656999999999996</v>
      </c>
      <c r="L82" s="61"/>
      <c r="N82" s="48">
        <v>1165.9949999999999</v>
      </c>
      <c r="O82" s="61"/>
      <c r="P82" s="61">
        <v>819.75</v>
      </c>
      <c r="Q82" s="42">
        <v>876.78700000000003</v>
      </c>
      <c r="R82" s="38"/>
      <c r="S82" s="30">
        <v>69.122</v>
      </c>
      <c r="T82" s="10"/>
      <c r="U82" s="10">
        <v>67.11</v>
      </c>
      <c r="V82" s="18">
        <v>62.658000000000001</v>
      </c>
      <c r="X82" s="41" t="s">
        <v>137</v>
      </c>
      <c r="Y82" s="61" t="s">
        <v>30</v>
      </c>
      <c r="Z82" s="102"/>
      <c r="AA82" s="102"/>
      <c r="AB82" s="102"/>
      <c r="AC82" s="102"/>
      <c r="AD82" s="1"/>
      <c r="AE82" s="1"/>
      <c r="AF82" s="103"/>
      <c r="AH82" s="41" t="s">
        <v>137</v>
      </c>
      <c r="AI82" s="61" t="s">
        <v>30</v>
      </c>
      <c r="AJ82" s="102"/>
      <c r="AK82" s="102"/>
      <c r="AL82" s="102"/>
      <c r="AM82" s="102"/>
      <c r="AN82" s="1"/>
      <c r="AO82" s="1"/>
      <c r="AP82" s="103"/>
      <c r="AR82" s="41" t="s">
        <v>137</v>
      </c>
      <c r="AS82" s="61" t="s">
        <v>30</v>
      </c>
      <c r="AT82" s="102"/>
      <c r="AU82" s="102"/>
      <c r="AV82" s="102"/>
      <c r="AW82" s="102"/>
      <c r="AX82" s="1"/>
      <c r="AY82" s="1"/>
      <c r="AZ82" s="103"/>
      <c r="BB82" s="41" t="s">
        <v>137</v>
      </c>
      <c r="BC82" s="61" t="s">
        <v>30</v>
      </c>
      <c r="BD82" s="102"/>
      <c r="BE82" s="102"/>
      <c r="BF82" s="102"/>
      <c r="BG82" s="102"/>
      <c r="BH82" s="1"/>
      <c r="BI82" s="1"/>
      <c r="BJ82" s="103"/>
    </row>
    <row r="83" spans="1:62" x14ac:dyDescent="0.25">
      <c r="B83" s="60"/>
      <c r="C83" s="61"/>
      <c r="D83" s="61"/>
      <c r="F83" s="61"/>
      <c r="H83" s="61"/>
      <c r="I83" s="61"/>
      <c r="J83" s="61"/>
      <c r="K83" s="61"/>
      <c r="L83" s="61"/>
      <c r="N83" s="48">
        <v>913.57100000000003</v>
      </c>
      <c r="O83" s="61"/>
      <c r="P83" s="61">
        <v>811.13400000000001</v>
      </c>
      <c r="Q83" s="42">
        <v>1115.6949999999999</v>
      </c>
      <c r="R83" s="38"/>
      <c r="S83" s="30">
        <v>52.898000000000003</v>
      </c>
      <c r="T83" s="10"/>
      <c r="U83" s="10">
        <v>68.301000000000002</v>
      </c>
      <c r="V83" s="18">
        <v>63.726999999999997</v>
      </c>
      <c r="X83" s="41"/>
      <c r="Y83" s="61"/>
      <c r="Z83" s="102"/>
      <c r="AA83" s="102"/>
      <c r="AB83" s="102"/>
      <c r="AC83" s="102"/>
      <c r="AD83" s="1"/>
      <c r="AE83" s="1"/>
      <c r="AF83" s="103"/>
      <c r="AH83" s="41"/>
      <c r="AI83" s="61"/>
      <c r="AJ83" s="102"/>
      <c r="AK83" s="102"/>
      <c r="AL83" s="102"/>
      <c r="AM83" s="102"/>
      <c r="AN83" s="1"/>
      <c r="AO83" s="1"/>
      <c r="AP83" s="103"/>
      <c r="AR83" s="41"/>
      <c r="AS83" s="61"/>
      <c r="AT83" s="102"/>
      <c r="AU83" s="102"/>
      <c r="AV83" s="102"/>
      <c r="AW83" s="102"/>
      <c r="AX83" s="1"/>
      <c r="AY83" s="1"/>
      <c r="AZ83" s="103"/>
      <c r="BB83" s="41"/>
      <c r="BC83" s="61"/>
      <c r="BD83" s="102"/>
      <c r="BE83" s="102"/>
      <c r="BF83" s="102"/>
      <c r="BG83" s="102"/>
      <c r="BH83" s="1"/>
      <c r="BI83" s="1"/>
      <c r="BJ83" s="103"/>
    </row>
    <row r="84" spans="1:62" x14ac:dyDescent="0.25">
      <c r="B84" s="61"/>
      <c r="C84" s="61"/>
      <c r="D84" s="61"/>
      <c r="F84" s="61"/>
      <c r="H84" s="61"/>
      <c r="I84" s="61"/>
      <c r="J84" s="61"/>
      <c r="L84" s="61"/>
      <c r="N84" s="48">
        <v>912.39599999999996</v>
      </c>
      <c r="O84" s="61"/>
      <c r="P84" s="61">
        <v>954.17600000000004</v>
      </c>
      <c r="Q84" s="42">
        <v>982.07799999999997</v>
      </c>
      <c r="R84" s="38"/>
      <c r="S84" s="30">
        <v>56.119</v>
      </c>
      <c r="T84" s="10"/>
      <c r="U84" s="10">
        <v>65.555000000000007</v>
      </c>
      <c r="V84" s="18">
        <v>64.137</v>
      </c>
      <c r="X84" s="41" t="s">
        <v>140</v>
      </c>
      <c r="Y84" s="61" t="s">
        <v>141</v>
      </c>
      <c r="Z84" s="61" t="s">
        <v>142</v>
      </c>
      <c r="AA84" s="61" t="s">
        <v>143</v>
      </c>
      <c r="AB84" s="61" t="s">
        <v>135</v>
      </c>
      <c r="AC84" s="61" t="s">
        <v>26</v>
      </c>
      <c r="AD84" s="1"/>
      <c r="AE84" s="1"/>
      <c r="AF84" s="103"/>
      <c r="AH84" s="41" t="s">
        <v>140</v>
      </c>
      <c r="AI84" s="61" t="s">
        <v>141</v>
      </c>
      <c r="AJ84" s="61" t="s">
        <v>142</v>
      </c>
      <c r="AK84" s="61" t="s">
        <v>143</v>
      </c>
      <c r="AL84" s="61" t="s">
        <v>135</v>
      </c>
      <c r="AM84" s="61" t="s">
        <v>26</v>
      </c>
      <c r="AN84" s="1"/>
      <c r="AO84" s="1"/>
      <c r="AP84" s="103"/>
      <c r="AR84" s="41" t="s">
        <v>140</v>
      </c>
      <c r="AS84" s="61" t="s">
        <v>141</v>
      </c>
      <c r="AT84" s="61" t="s">
        <v>142</v>
      </c>
      <c r="AU84" s="61" t="s">
        <v>143</v>
      </c>
      <c r="AV84" s="61" t="s">
        <v>135</v>
      </c>
      <c r="AW84" s="61" t="s">
        <v>26</v>
      </c>
      <c r="AX84" s="1"/>
      <c r="AY84" s="1"/>
      <c r="AZ84" s="103"/>
      <c r="BB84" s="41" t="s">
        <v>140</v>
      </c>
      <c r="BC84" s="61" t="s">
        <v>141</v>
      </c>
      <c r="BD84" s="61" t="s">
        <v>142</v>
      </c>
      <c r="BE84" s="61" t="s">
        <v>143</v>
      </c>
      <c r="BF84" s="61" t="s">
        <v>135</v>
      </c>
      <c r="BG84" s="61" t="s">
        <v>26</v>
      </c>
      <c r="BH84" s="1"/>
      <c r="BI84" s="1"/>
      <c r="BJ84" s="103"/>
    </row>
    <row r="85" spans="1:62" x14ac:dyDescent="0.25">
      <c r="B85" s="61"/>
      <c r="C85" s="61"/>
      <c r="D85" s="61"/>
      <c r="E85" s="61"/>
      <c r="F85" s="61"/>
      <c r="H85" s="61"/>
      <c r="I85" s="61"/>
      <c r="J85" s="61"/>
      <c r="L85" s="61"/>
      <c r="N85" s="48">
        <v>888.69299999999998</v>
      </c>
      <c r="O85" s="61"/>
      <c r="P85" s="61"/>
      <c r="Q85" s="42">
        <v>1083.973</v>
      </c>
      <c r="R85" s="38"/>
      <c r="S85" s="30">
        <v>57.112000000000002</v>
      </c>
      <c r="T85" s="10"/>
      <c r="U85" s="10"/>
      <c r="V85" s="18">
        <v>64.84</v>
      </c>
      <c r="X85" s="41" t="s">
        <v>144</v>
      </c>
      <c r="Y85" s="61">
        <v>572721</v>
      </c>
      <c r="Z85" s="61">
        <v>3</v>
      </c>
      <c r="AA85" s="61">
        <v>190907</v>
      </c>
      <c r="AB85" s="61" t="s">
        <v>861</v>
      </c>
      <c r="AC85" s="61" t="s">
        <v>385</v>
      </c>
      <c r="AD85" s="1"/>
      <c r="AE85" s="1"/>
      <c r="AF85" s="103"/>
      <c r="AH85" s="41" t="s">
        <v>144</v>
      </c>
      <c r="AI85" s="61">
        <v>1564</v>
      </c>
      <c r="AJ85" s="61">
        <v>3</v>
      </c>
      <c r="AK85" s="61">
        <v>521.29999999999995</v>
      </c>
      <c r="AL85" s="61" t="s">
        <v>869</v>
      </c>
      <c r="AM85" s="61" t="s">
        <v>385</v>
      </c>
      <c r="AN85" s="1"/>
      <c r="AO85" s="1"/>
      <c r="AP85" s="103"/>
      <c r="AR85" s="41" t="s">
        <v>144</v>
      </c>
      <c r="AS85" s="61">
        <v>437903</v>
      </c>
      <c r="AT85" s="61">
        <v>3</v>
      </c>
      <c r="AU85" s="61">
        <v>145968</v>
      </c>
      <c r="AV85" s="61" t="s">
        <v>877</v>
      </c>
      <c r="AW85" s="61" t="s">
        <v>385</v>
      </c>
      <c r="AX85" s="1"/>
      <c r="AY85" s="1"/>
      <c r="AZ85" s="103"/>
      <c r="BB85" s="41" t="s">
        <v>144</v>
      </c>
      <c r="BC85" s="61">
        <v>889.6</v>
      </c>
      <c r="BD85" s="61">
        <v>3</v>
      </c>
      <c r="BE85" s="61">
        <v>296.5</v>
      </c>
      <c r="BF85" s="61" t="s">
        <v>885</v>
      </c>
      <c r="BG85" s="61" t="s">
        <v>385</v>
      </c>
      <c r="BH85" s="1"/>
      <c r="BI85" s="1"/>
      <c r="BJ85" s="103"/>
    </row>
    <row r="86" spans="1:62" x14ac:dyDescent="0.25">
      <c r="B86" s="61"/>
      <c r="C86" s="61"/>
      <c r="D86" s="61"/>
      <c r="E86" s="61"/>
      <c r="F86" s="61"/>
      <c r="H86" s="61"/>
      <c r="I86" s="61"/>
      <c r="J86" s="61"/>
      <c r="K86" s="61"/>
      <c r="L86" s="61"/>
      <c r="N86" s="48">
        <v>949.83699999999999</v>
      </c>
      <c r="O86" s="61"/>
      <c r="P86" s="61"/>
      <c r="Q86" s="42">
        <v>764.67100000000005</v>
      </c>
      <c r="R86" s="38"/>
      <c r="S86" s="30">
        <v>59.656999999999996</v>
      </c>
      <c r="T86" s="10"/>
      <c r="U86" s="10"/>
      <c r="V86" s="18">
        <v>59.755000000000003</v>
      </c>
      <c r="X86" s="41" t="s">
        <v>147</v>
      </c>
      <c r="Y86" s="61">
        <v>272459</v>
      </c>
      <c r="Z86" s="61">
        <v>75</v>
      </c>
      <c r="AA86" s="61">
        <v>3633</v>
      </c>
      <c r="AB86" s="61"/>
      <c r="AC86" s="61"/>
      <c r="AD86" s="1"/>
      <c r="AE86" s="1"/>
      <c r="AF86" s="103"/>
      <c r="AH86" s="41" t="s">
        <v>147</v>
      </c>
      <c r="AI86" s="61">
        <v>2724</v>
      </c>
      <c r="AJ86" s="61">
        <v>75</v>
      </c>
      <c r="AK86" s="61">
        <v>36.32</v>
      </c>
      <c r="AL86" s="61"/>
      <c r="AM86" s="61"/>
      <c r="AN86" s="1"/>
      <c r="AO86" s="1"/>
      <c r="AP86" s="103"/>
      <c r="AR86" s="41" t="s">
        <v>147</v>
      </c>
      <c r="AS86" s="61">
        <v>552483</v>
      </c>
      <c r="AT86" s="61">
        <v>95</v>
      </c>
      <c r="AU86" s="61">
        <v>5816</v>
      </c>
      <c r="AV86" s="61"/>
      <c r="AW86" s="61"/>
      <c r="AX86" s="1"/>
      <c r="AY86" s="1"/>
      <c r="AZ86" s="103"/>
      <c r="BB86" s="41" t="s">
        <v>147</v>
      </c>
      <c r="BC86" s="61">
        <v>2025</v>
      </c>
      <c r="BD86" s="61">
        <v>95</v>
      </c>
      <c r="BE86" s="61">
        <v>21.31</v>
      </c>
      <c r="BF86" s="61"/>
      <c r="BG86" s="61"/>
      <c r="BH86" s="1"/>
      <c r="BI86" s="1"/>
      <c r="BJ86" s="103"/>
    </row>
    <row r="87" spans="1:62" x14ac:dyDescent="0.25">
      <c r="B87" s="61"/>
      <c r="C87" s="61"/>
      <c r="D87" s="61"/>
      <c r="E87" s="61"/>
      <c r="F87" s="61"/>
      <c r="H87" s="61"/>
      <c r="I87" s="61"/>
      <c r="J87" s="61"/>
      <c r="K87" s="61"/>
      <c r="L87" s="61"/>
      <c r="N87" s="48"/>
      <c r="O87" s="61"/>
      <c r="P87" s="61"/>
      <c r="Q87" s="42">
        <v>949.58</v>
      </c>
      <c r="R87" s="38"/>
      <c r="S87" s="30"/>
      <c r="T87" s="10"/>
      <c r="U87" s="10"/>
      <c r="V87" s="18">
        <v>62.789000000000001</v>
      </c>
      <c r="X87" s="41" t="s">
        <v>148</v>
      </c>
      <c r="Y87" s="61">
        <v>845180</v>
      </c>
      <c r="Z87" s="61">
        <v>78</v>
      </c>
      <c r="AA87" s="61"/>
      <c r="AB87" s="61"/>
      <c r="AC87" s="61"/>
      <c r="AD87" s="1"/>
      <c r="AE87" s="1"/>
      <c r="AF87" s="103"/>
      <c r="AH87" s="41" t="s">
        <v>148</v>
      </c>
      <c r="AI87" s="61">
        <v>4288</v>
      </c>
      <c r="AJ87" s="61">
        <v>78</v>
      </c>
      <c r="AK87" s="61"/>
      <c r="AL87" s="61"/>
      <c r="AM87" s="61"/>
      <c r="AN87" s="1"/>
      <c r="AO87" s="1"/>
      <c r="AP87" s="103"/>
      <c r="AR87" s="41" t="s">
        <v>148</v>
      </c>
      <c r="AS87" s="61">
        <v>990385</v>
      </c>
      <c r="AT87" s="61">
        <v>98</v>
      </c>
      <c r="AU87" s="61"/>
      <c r="AV87" s="61"/>
      <c r="AW87" s="61"/>
      <c r="AX87" s="1"/>
      <c r="AY87" s="1"/>
      <c r="AZ87" s="103"/>
      <c r="BB87" s="41" t="s">
        <v>148</v>
      </c>
      <c r="BC87" s="61">
        <v>2915</v>
      </c>
      <c r="BD87" s="61">
        <v>98</v>
      </c>
      <c r="BE87" s="61"/>
      <c r="BF87" s="61"/>
      <c r="BG87" s="61"/>
      <c r="BH87" s="1"/>
      <c r="BI87" s="1"/>
      <c r="BJ87" s="103"/>
    </row>
    <row r="88" spans="1:62" ht="15.75" thickBot="1" x14ac:dyDescent="0.3">
      <c r="B88" s="61"/>
      <c r="C88" s="61"/>
      <c r="D88" s="61"/>
      <c r="E88" s="61"/>
      <c r="F88" s="61"/>
      <c r="H88" s="61"/>
      <c r="I88" s="61"/>
      <c r="J88" s="61"/>
      <c r="K88" s="61"/>
      <c r="L88" s="61"/>
      <c r="N88" s="49"/>
      <c r="O88" s="62"/>
      <c r="P88" s="62"/>
      <c r="Q88" s="44">
        <v>865.56899999999996</v>
      </c>
      <c r="R88" s="38"/>
      <c r="S88" s="31"/>
      <c r="T88" s="19"/>
      <c r="U88" s="19"/>
      <c r="V88" s="20">
        <v>62.576999999999998</v>
      </c>
      <c r="X88" s="41"/>
      <c r="Y88" s="61"/>
      <c r="Z88" s="102"/>
      <c r="AA88" s="102"/>
      <c r="AB88" s="102"/>
      <c r="AC88" s="102"/>
      <c r="AD88" s="1"/>
      <c r="AE88" s="1"/>
      <c r="AF88" s="103"/>
      <c r="AH88" s="41"/>
      <c r="AI88" s="61"/>
      <c r="AJ88" s="102"/>
      <c r="AK88" s="102"/>
      <c r="AL88" s="102"/>
      <c r="AM88" s="102"/>
      <c r="AN88" s="1"/>
      <c r="AO88" s="1"/>
      <c r="AP88" s="103"/>
      <c r="AR88" s="41"/>
      <c r="AS88" s="61"/>
      <c r="AT88" s="102"/>
      <c r="AU88" s="102"/>
      <c r="AV88" s="102"/>
      <c r="AW88" s="102"/>
      <c r="AX88" s="1"/>
      <c r="AY88" s="1"/>
      <c r="AZ88" s="103"/>
      <c r="BB88" s="41"/>
      <c r="BC88" s="61"/>
      <c r="BD88" s="102"/>
      <c r="BE88" s="102"/>
      <c r="BF88" s="102"/>
      <c r="BG88" s="102"/>
      <c r="BH88" s="1"/>
      <c r="BI88" s="1"/>
      <c r="BJ88" s="103"/>
    </row>
    <row r="89" spans="1:62" x14ac:dyDescent="0.25">
      <c r="B89" s="61"/>
      <c r="C89" s="61"/>
      <c r="D89" s="61"/>
      <c r="E89" s="61"/>
      <c r="F89" s="61"/>
      <c r="H89" s="61"/>
      <c r="I89" s="61"/>
      <c r="J89" s="61"/>
      <c r="K89" s="61"/>
      <c r="L89" s="61"/>
      <c r="N89" s="61"/>
      <c r="O89" s="61"/>
      <c r="P89" s="61"/>
      <c r="Q89" s="61"/>
      <c r="R89" s="38"/>
      <c r="S89" s="61"/>
      <c r="T89" s="61"/>
      <c r="U89" s="61"/>
      <c r="V89" s="61"/>
      <c r="X89" s="41" t="s">
        <v>149</v>
      </c>
      <c r="Y89" s="61"/>
      <c r="Z89" s="102"/>
      <c r="AA89" s="102"/>
      <c r="AB89" s="102"/>
      <c r="AC89" s="102"/>
      <c r="AD89" s="1"/>
      <c r="AE89" s="1"/>
      <c r="AF89" s="103"/>
      <c r="AH89" s="41" t="s">
        <v>149</v>
      </c>
      <c r="AI89" s="61"/>
      <c r="AJ89" s="102"/>
      <c r="AK89" s="102"/>
      <c r="AL89" s="102"/>
      <c r="AM89" s="102"/>
      <c r="AN89" s="1"/>
      <c r="AO89" s="1"/>
      <c r="AP89" s="103"/>
      <c r="AR89" s="41" t="s">
        <v>149</v>
      </c>
      <c r="AS89" s="61"/>
      <c r="AT89" s="102"/>
      <c r="AU89" s="102"/>
      <c r="AV89" s="102"/>
      <c r="AW89" s="102"/>
      <c r="AX89" s="1"/>
      <c r="AY89" s="1"/>
      <c r="AZ89" s="103"/>
      <c r="BB89" s="41" t="s">
        <v>149</v>
      </c>
      <c r="BC89" s="61"/>
      <c r="BD89" s="102"/>
      <c r="BE89" s="102"/>
      <c r="BF89" s="102"/>
      <c r="BG89" s="102"/>
      <c r="BH89" s="1"/>
      <c r="BI89" s="1"/>
      <c r="BJ89" s="103"/>
    </row>
    <row r="90" spans="1:62" x14ac:dyDescent="0.25">
      <c r="B90" s="61"/>
      <c r="C90" s="61"/>
      <c r="D90" s="61"/>
      <c r="E90" s="61"/>
      <c r="F90" s="61"/>
      <c r="H90" s="61"/>
      <c r="I90" s="61"/>
      <c r="J90" s="61"/>
      <c r="K90" s="61"/>
      <c r="L90" s="61"/>
      <c r="N90" s="61"/>
      <c r="O90" s="61"/>
      <c r="P90" s="61"/>
      <c r="Q90" s="61"/>
      <c r="R90" s="38"/>
      <c r="S90" s="61"/>
      <c r="T90" s="61"/>
      <c r="U90" s="61"/>
      <c r="V90" s="61"/>
      <c r="X90" s="41" t="s">
        <v>150</v>
      </c>
      <c r="Y90" s="61">
        <v>4</v>
      </c>
      <c r="Z90" s="102"/>
      <c r="AA90" s="102"/>
      <c r="AB90" s="102"/>
      <c r="AC90" s="102"/>
      <c r="AD90" s="1"/>
      <c r="AE90" s="1"/>
      <c r="AF90" s="103"/>
      <c r="AH90" s="41" t="s">
        <v>150</v>
      </c>
      <c r="AI90" s="61">
        <v>4</v>
      </c>
      <c r="AJ90" s="102"/>
      <c r="AK90" s="102"/>
      <c r="AL90" s="102"/>
      <c r="AM90" s="102"/>
      <c r="AN90" s="1"/>
      <c r="AO90" s="1"/>
      <c r="AP90" s="103"/>
      <c r="AR90" s="41" t="s">
        <v>150</v>
      </c>
      <c r="AS90" s="61">
        <v>4</v>
      </c>
      <c r="AT90" s="102"/>
      <c r="AU90" s="102"/>
      <c r="AV90" s="102"/>
      <c r="AW90" s="102"/>
      <c r="AX90" s="1"/>
      <c r="AY90" s="1"/>
      <c r="AZ90" s="103"/>
      <c r="BB90" s="41" t="s">
        <v>150</v>
      </c>
      <c r="BC90" s="61">
        <v>4</v>
      </c>
      <c r="BD90" s="102"/>
      <c r="BE90" s="102"/>
      <c r="BF90" s="102"/>
      <c r="BG90" s="102"/>
      <c r="BH90" s="1"/>
      <c r="BI90" s="1"/>
      <c r="BJ90" s="103"/>
    </row>
    <row r="91" spans="1:62" x14ac:dyDescent="0.25">
      <c r="A91" s="3" t="s">
        <v>11</v>
      </c>
      <c r="B91" s="54">
        <f>AVERAGE(B61:B82)</f>
        <v>1040.3757368421052</v>
      </c>
      <c r="C91" s="54">
        <f t="shared" ref="C91:K91" si="3">AVERAGE(C61:C82)</f>
        <v>1060.8692352941177</v>
      </c>
      <c r="D91" s="54">
        <f t="shared" si="3"/>
        <v>851.62461904761892</v>
      </c>
      <c r="E91" s="54">
        <f t="shared" si="3"/>
        <v>922.68986363636361</v>
      </c>
      <c r="F91" s="54"/>
      <c r="G91" s="54"/>
      <c r="H91" s="54">
        <f t="shared" si="3"/>
        <v>60.256263157894729</v>
      </c>
      <c r="I91" s="54">
        <f t="shared" si="3"/>
        <v>57.904470588235291</v>
      </c>
      <c r="J91" s="54">
        <f t="shared" si="3"/>
        <v>65.843142857142851</v>
      </c>
      <c r="K91" s="54">
        <f t="shared" si="3"/>
        <v>69.223500000000001</v>
      </c>
      <c r="L91" s="54"/>
      <c r="M91" s="54"/>
      <c r="N91" s="54">
        <f>AVERAGE(N61:N88)</f>
        <v>1003.9479230769231</v>
      </c>
      <c r="O91" s="54">
        <f t="shared" ref="O91:V91" si="4">AVERAGE(O61:O88)</f>
        <v>1024.5632857142859</v>
      </c>
      <c r="P91" s="54">
        <f t="shared" si="4"/>
        <v>848.14220833333331</v>
      </c>
      <c r="Q91" s="54">
        <f t="shared" si="4"/>
        <v>961.52392857142854</v>
      </c>
      <c r="R91" s="54"/>
      <c r="S91" s="54">
        <f t="shared" si="4"/>
        <v>59.844653846153847</v>
      </c>
      <c r="T91" s="54">
        <f t="shared" si="4"/>
        <v>60.035142857142858</v>
      </c>
      <c r="U91" s="54">
        <f t="shared" si="4"/>
        <v>66.984208333333328</v>
      </c>
      <c r="V91" s="54">
        <f t="shared" si="4"/>
        <v>64.529964285714286</v>
      </c>
      <c r="X91" s="41" t="s">
        <v>151</v>
      </c>
      <c r="Y91" s="61">
        <v>79</v>
      </c>
      <c r="Z91" s="102"/>
      <c r="AA91" s="102"/>
      <c r="AB91" s="102"/>
      <c r="AC91" s="102"/>
      <c r="AD91" s="1"/>
      <c r="AE91" s="1"/>
      <c r="AF91" s="103"/>
      <c r="AH91" s="41" t="s">
        <v>151</v>
      </c>
      <c r="AI91" s="61">
        <v>79</v>
      </c>
      <c r="AJ91" s="102"/>
      <c r="AK91" s="102"/>
      <c r="AL91" s="102"/>
      <c r="AM91" s="102"/>
      <c r="AN91" s="1"/>
      <c r="AO91" s="1"/>
      <c r="AP91" s="103"/>
      <c r="AR91" s="41" t="s">
        <v>151</v>
      </c>
      <c r="AS91" s="61">
        <v>99</v>
      </c>
      <c r="AT91" s="102"/>
      <c r="AU91" s="102"/>
      <c r="AV91" s="102"/>
      <c r="AW91" s="102"/>
      <c r="AX91" s="1"/>
      <c r="AY91" s="1"/>
      <c r="AZ91" s="103"/>
      <c r="BB91" s="41" t="s">
        <v>151</v>
      </c>
      <c r="BC91" s="61">
        <v>99</v>
      </c>
      <c r="BD91" s="102"/>
      <c r="BE91" s="102"/>
      <c r="BF91" s="102"/>
      <c r="BG91" s="102"/>
      <c r="BH91" s="1"/>
      <c r="BI91" s="1"/>
      <c r="BJ91" s="103"/>
    </row>
    <row r="92" spans="1:62" x14ac:dyDescent="0.25">
      <c r="A92" s="2" t="s">
        <v>12</v>
      </c>
      <c r="B92" s="55">
        <v>7.2430000000000003</v>
      </c>
      <c r="C92" s="55">
        <v>20.62</v>
      </c>
      <c r="D92" s="55">
        <v>11.52</v>
      </c>
      <c r="E92" s="55">
        <v>13.41</v>
      </c>
      <c r="F92" s="55"/>
      <c r="G92" s="56"/>
      <c r="H92" s="55">
        <v>1.413</v>
      </c>
      <c r="I92" s="55">
        <v>1.008</v>
      </c>
      <c r="J92" s="56">
        <v>0.67779999999999996</v>
      </c>
      <c r="K92" s="56">
        <v>1.8440000000000001</v>
      </c>
      <c r="L92" s="56"/>
      <c r="M92" s="56"/>
      <c r="N92" s="55">
        <v>17.64</v>
      </c>
      <c r="O92" s="55">
        <v>9.3759999999999994</v>
      </c>
      <c r="P92" s="55">
        <v>13.16</v>
      </c>
      <c r="Q92" s="55">
        <v>16.97</v>
      </c>
      <c r="R92" s="55">
        <v>15.57</v>
      </c>
      <c r="S92" s="56">
        <v>1.0369999999999999</v>
      </c>
      <c r="T92" s="55">
        <v>0.81899999999999995</v>
      </c>
      <c r="U92" s="55">
        <v>0.6452</v>
      </c>
      <c r="V92" s="56">
        <v>1.038</v>
      </c>
      <c r="X92" s="13"/>
      <c r="Y92" s="38"/>
      <c r="Z92" s="1"/>
      <c r="AA92" s="1"/>
      <c r="AB92" s="1"/>
      <c r="AC92" s="1"/>
      <c r="AD92" s="1"/>
      <c r="AE92" s="1"/>
      <c r="AF92" s="103"/>
      <c r="AH92" s="13"/>
      <c r="AI92" s="38"/>
      <c r="AJ92" s="1"/>
      <c r="AK92" s="1"/>
      <c r="AL92" s="1"/>
      <c r="AM92" s="1"/>
      <c r="AN92" s="1"/>
      <c r="AO92" s="1"/>
      <c r="AP92" s="103"/>
      <c r="AR92" s="13"/>
      <c r="AS92" s="38"/>
      <c r="AT92" s="1"/>
      <c r="AU92" s="1"/>
      <c r="AV92" s="1"/>
      <c r="AW92" s="1"/>
      <c r="AX92" s="1"/>
      <c r="AY92" s="1"/>
      <c r="AZ92" s="103"/>
      <c r="BB92" s="13"/>
      <c r="BC92" s="38"/>
      <c r="BD92" s="1"/>
      <c r="BE92" s="1"/>
      <c r="BF92" s="1"/>
      <c r="BG92" s="1"/>
      <c r="BH92" s="1"/>
      <c r="BI92" s="1"/>
      <c r="BJ92" s="103"/>
    </row>
    <row r="93" spans="1:62" x14ac:dyDescent="0.25">
      <c r="B93" s="61"/>
      <c r="C93" s="61"/>
      <c r="D93" s="61"/>
      <c r="E93" s="61"/>
      <c r="F93" s="61"/>
      <c r="H93" s="61"/>
      <c r="I93" s="61"/>
      <c r="J93" s="61"/>
      <c r="K93" s="61"/>
      <c r="L93" s="61"/>
      <c r="N93" s="61"/>
      <c r="O93" s="61"/>
      <c r="P93" s="61"/>
      <c r="Q93" s="61"/>
      <c r="R93" s="38"/>
      <c r="S93" s="61"/>
      <c r="T93" s="61"/>
      <c r="U93" s="61"/>
      <c r="V93" s="61"/>
      <c r="X93" s="13"/>
      <c r="Y93" s="38"/>
      <c r="Z93" s="1"/>
      <c r="AA93" s="1"/>
      <c r="AB93" s="1"/>
      <c r="AC93" s="1"/>
      <c r="AD93" s="1"/>
      <c r="AE93" s="1"/>
      <c r="AF93" s="103"/>
      <c r="AH93" s="13"/>
      <c r="AI93" s="38"/>
      <c r="AJ93" s="1"/>
      <c r="AK93" s="1"/>
      <c r="AL93" s="1"/>
      <c r="AM93" s="1"/>
      <c r="AN93" s="1"/>
      <c r="AO93" s="1"/>
      <c r="AP93" s="103"/>
      <c r="AR93" s="13"/>
      <c r="AS93" s="38"/>
      <c r="AT93" s="1"/>
      <c r="AU93" s="1"/>
      <c r="AV93" s="1"/>
      <c r="AW93" s="1"/>
      <c r="AX93" s="1"/>
      <c r="AY93" s="1"/>
      <c r="AZ93" s="103"/>
      <c r="BB93" s="13"/>
      <c r="BC93" s="38"/>
      <c r="BD93" s="1"/>
      <c r="BE93" s="1"/>
      <c r="BF93" s="1"/>
      <c r="BG93" s="1"/>
      <c r="BH93" s="1"/>
      <c r="BI93" s="1"/>
      <c r="BJ93" s="103"/>
    </row>
    <row r="94" spans="1:62" x14ac:dyDescent="0.25">
      <c r="B94" s="61"/>
      <c r="C94" s="61"/>
      <c r="D94" s="61"/>
      <c r="E94" s="61"/>
      <c r="F94" s="61"/>
      <c r="H94" s="61"/>
      <c r="I94" s="61"/>
      <c r="J94" s="61"/>
      <c r="K94" s="61"/>
      <c r="L94" s="61"/>
      <c r="N94" s="61"/>
      <c r="O94" s="61"/>
      <c r="P94" s="61"/>
      <c r="Q94" s="61"/>
      <c r="R94" s="38"/>
      <c r="S94" s="61"/>
      <c r="T94" s="61"/>
      <c r="U94" s="61"/>
      <c r="V94" s="61"/>
      <c r="X94" s="41" t="s">
        <v>152</v>
      </c>
      <c r="Y94" s="61">
        <v>1</v>
      </c>
      <c r="Z94" s="102"/>
      <c r="AA94" s="102"/>
      <c r="AB94" s="102"/>
      <c r="AC94" s="102"/>
      <c r="AD94" s="102"/>
      <c r="AE94" s="102"/>
      <c r="AF94" s="45"/>
      <c r="AH94" s="41" t="s">
        <v>152</v>
      </c>
      <c r="AI94" s="61">
        <v>1</v>
      </c>
      <c r="AJ94" s="102"/>
      <c r="AK94" s="102"/>
      <c r="AL94" s="102"/>
      <c r="AM94" s="102"/>
      <c r="AN94" s="102"/>
      <c r="AO94" s="102"/>
      <c r="AP94" s="45"/>
      <c r="AR94" s="41" t="s">
        <v>152</v>
      </c>
      <c r="AS94" s="61">
        <v>1</v>
      </c>
      <c r="AT94" s="102"/>
      <c r="AU94" s="102"/>
      <c r="AV94" s="102"/>
      <c r="AW94" s="102"/>
      <c r="AX94" s="102"/>
      <c r="AY94" s="102"/>
      <c r="AZ94" s="45"/>
      <c r="BB94" s="41" t="s">
        <v>152</v>
      </c>
      <c r="BC94" s="61">
        <v>1</v>
      </c>
      <c r="BD94" s="102"/>
      <c r="BE94" s="102"/>
      <c r="BF94" s="102"/>
      <c r="BG94" s="102"/>
      <c r="BH94" s="102"/>
      <c r="BI94" s="102"/>
      <c r="BJ94" s="45"/>
    </row>
    <row r="95" spans="1:62" ht="15.75" thickBot="1" x14ac:dyDescent="0.3">
      <c r="B95" s="61"/>
      <c r="C95" s="61"/>
      <c r="D95" s="61"/>
      <c r="E95" s="61"/>
      <c r="F95" s="61"/>
      <c r="H95" s="61"/>
      <c r="I95" s="61"/>
      <c r="J95" s="61"/>
      <c r="K95" s="61"/>
      <c r="L95" s="61"/>
      <c r="N95" s="61"/>
      <c r="O95" s="61"/>
      <c r="P95" s="61"/>
      <c r="Q95" s="61"/>
      <c r="R95" s="38"/>
      <c r="S95" s="61"/>
      <c r="T95" s="61"/>
      <c r="U95" s="61"/>
      <c r="V95" s="61"/>
      <c r="X95" s="41" t="s">
        <v>153</v>
      </c>
      <c r="Y95" s="61">
        <v>6</v>
      </c>
      <c r="Z95" s="102"/>
      <c r="AA95" s="102"/>
      <c r="AB95" s="102"/>
      <c r="AC95" s="102"/>
      <c r="AD95" s="102"/>
      <c r="AE95" s="102"/>
      <c r="AF95" s="45"/>
      <c r="AH95" s="41" t="s">
        <v>153</v>
      </c>
      <c r="AI95" s="61">
        <v>6</v>
      </c>
      <c r="AJ95" s="102"/>
      <c r="AK95" s="102"/>
      <c r="AL95" s="102"/>
      <c r="AM95" s="102"/>
      <c r="AN95" s="102"/>
      <c r="AO95" s="102"/>
      <c r="AP95" s="45"/>
      <c r="AR95" s="41" t="s">
        <v>153</v>
      </c>
      <c r="AS95" s="61">
        <v>6</v>
      </c>
      <c r="AT95" s="102"/>
      <c r="AU95" s="102"/>
      <c r="AV95" s="102"/>
      <c r="AW95" s="102"/>
      <c r="AX95" s="102"/>
      <c r="AY95" s="102"/>
      <c r="AZ95" s="45"/>
      <c r="BB95" s="41" t="s">
        <v>153</v>
      </c>
      <c r="BC95" s="61">
        <v>6</v>
      </c>
      <c r="BD95" s="102"/>
      <c r="BE95" s="102"/>
      <c r="BF95" s="102"/>
      <c r="BG95" s="102"/>
      <c r="BH95" s="102"/>
      <c r="BI95" s="102"/>
      <c r="BJ95" s="45"/>
    </row>
    <row r="96" spans="1:62" x14ac:dyDescent="0.25">
      <c r="B96" s="164" t="s">
        <v>805</v>
      </c>
      <c r="C96" s="165"/>
      <c r="D96" s="165"/>
      <c r="E96" s="166"/>
      <c r="F96" s="69"/>
      <c r="H96" s="61"/>
      <c r="I96" s="61"/>
      <c r="J96" s="61"/>
      <c r="K96" s="61"/>
      <c r="L96" s="61"/>
      <c r="N96" s="61"/>
      <c r="O96" s="61"/>
      <c r="P96" s="61"/>
      <c r="Q96" s="61"/>
      <c r="R96" s="38"/>
      <c r="S96" s="61"/>
      <c r="T96" s="61"/>
      <c r="U96" s="61"/>
      <c r="V96" s="61"/>
      <c r="X96" s="41" t="s">
        <v>154</v>
      </c>
      <c r="Y96" s="61">
        <v>0.05</v>
      </c>
      <c r="Z96" s="102"/>
      <c r="AA96" s="102"/>
      <c r="AB96" s="102"/>
      <c r="AC96" s="102"/>
      <c r="AD96" s="102"/>
      <c r="AE96" s="102"/>
      <c r="AF96" s="45"/>
      <c r="AH96" s="41" t="s">
        <v>154</v>
      </c>
      <c r="AI96" s="61">
        <v>0.05</v>
      </c>
      <c r="AJ96" s="102"/>
      <c r="AK96" s="102"/>
      <c r="AL96" s="102"/>
      <c r="AM96" s="102"/>
      <c r="AN96" s="102"/>
      <c r="AO96" s="102"/>
      <c r="AP96" s="45"/>
      <c r="AR96" s="41" t="s">
        <v>154</v>
      </c>
      <c r="AS96" s="61">
        <v>0.05</v>
      </c>
      <c r="AT96" s="102"/>
      <c r="AU96" s="102"/>
      <c r="AV96" s="102"/>
      <c r="AW96" s="102"/>
      <c r="AX96" s="102"/>
      <c r="AY96" s="102"/>
      <c r="AZ96" s="45"/>
      <c r="BB96" s="41" t="s">
        <v>154</v>
      </c>
      <c r="BC96" s="61">
        <v>0.05</v>
      </c>
      <c r="BD96" s="102"/>
      <c r="BE96" s="102"/>
      <c r="BF96" s="102"/>
      <c r="BG96" s="102"/>
      <c r="BH96" s="102"/>
      <c r="BI96" s="102"/>
      <c r="BJ96" s="45"/>
    </row>
    <row r="97" spans="1:62" ht="15.75" thickBot="1" x14ac:dyDescent="0.3">
      <c r="B97" s="167" t="s">
        <v>804</v>
      </c>
      <c r="C97" s="168"/>
      <c r="D97" s="168"/>
      <c r="E97" s="169"/>
      <c r="F97" s="69"/>
      <c r="H97" s="61"/>
      <c r="I97" s="61"/>
      <c r="J97" s="61"/>
      <c r="K97" s="61"/>
      <c r="L97" s="61"/>
      <c r="N97" s="61"/>
      <c r="O97" s="61"/>
      <c r="P97" s="61"/>
      <c r="Q97" s="61"/>
      <c r="R97" s="38"/>
      <c r="S97" s="61"/>
      <c r="T97" s="61"/>
      <c r="U97" s="61"/>
      <c r="V97" s="61"/>
      <c r="X97" s="41"/>
      <c r="Y97" s="102"/>
      <c r="Z97" s="102"/>
      <c r="AA97" s="102"/>
      <c r="AB97" s="102"/>
      <c r="AC97" s="102"/>
      <c r="AD97" s="102"/>
      <c r="AE97" s="102"/>
      <c r="AF97" s="45"/>
      <c r="AH97" s="41"/>
      <c r="AI97" s="102"/>
      <c r="AJ97" s="102"/>
      <c r="AK97" s="102"/>
      <c r="AL97" s="102"/>
      <c r="AM97" s="102"/>
      <c r="AN97" s="102"/>
      <c r="AO97" s="102"/>
      <c r="AP97" s="45"/>
      <c r="AR97" s="41"/>
      <c r="AS97" s="102"/>
      <c r="AT97" s="102"/>
      <c r="AU97" s="102"/>
      <c r="AV97" s="102"/>
      <c r="AW97" s="102"/>
      <c r="AX97" s="102"/>
      <c r="AY97" s="102"/>
      <c r="AZ97" s="45"/>
      <c r="BB97" s="41"/>
      <c r="BC97" s="102"/>
      <c r="BD97" s="102"/>
      <c r="BE97" s="102"/>
      <c r="BF97" s="102"/>
      <c r="BG97" s="102"/>
      <c r="BH97" s="102"/>
      <c r="BI97" s="102"/>
      <c r="BJ97" s="45"/>
    </row>
    <row r="98" spans="1:62" ht="15.75" thickBot="1" x14ac:dyDescent="0.3">
      <c r="B98" s="57" t="s">
        <v>0</v>
      </c>
      <c r="C98" s="59" t="s">
        <v>118</v>
      </c>
      <c r="D98" s="59" t="s">
        <v>126</v>
      </c>
      <c r="E98" s="58" t="s">
        <v>127</v>
      </c>
      <c r="F98" s="139"/>
      <c r="H98" s="61"/>
      <c r="I98" s="61"/>
      <c r="J98" s="61"/>
      <c r="K98" s="61"/>
      <c r="L98" s="61"/>
      <c r="N98" s="61"/>
      <c r="O98" s="61"/>
      <c r="P98" s="61"/>
      <c r="Q98" s="61"/>
      <c r="R98" s="38"/>
      <c r="S98" s="61"/>
      <c r="T98" s="61"/>
      <c r="U98" s="61"/>
      <c r="V98" s="61"/>
      <c r="X98" s="41" t="s">
        <v>155</v>
      </c>
      <c r="Y98" s="102" t="s">
        <v>390</v>
      </c>
      <c r="Z98" s="102" t="s">
        <v>391</v>
      </c>
      <c r="AA98" s="102" t="s">
        <v>158</v>
      </c>
      <c r="AB98" s="102" t="s">
        <v>159</v>
      </c>
      <c r="AC98" s="102" t="s">
        <v>160</v>
      </c>
      <c r="AD98" s="102"/>
      <c r="AE98" s="102"/>
      <c r="AF98" s="45"/>
      <c r="AH98" s="41" t="s">
        <v>155</v>
      </c>
      <c r="AI98" s="102" t="s">
        <v>390</v>
      </c>
      <c r="AJ98" s="102" t="s">
        <v>391</v>
      </c>
      <c r="AK98" s="102" t="s">
        <v>158</v>
      </c>
      <c r="AL98" s="102" t="s">
        <v>159</v>
      </c>
      <c r="AM98" s="102" t="s">
        <v>160</v>
      </c>
      <c r="AN98" s="102"/>
      <c r="AO98" s="102"/>
      <c r="AP98" s="45"/>
      <c r="AR98" s="41" t="s">
        <v>155</v>
      </c>
      <c r="AS98" s="102" t="s">
        <v>390</v>
      </c>
      <c r="AT98" s="102" t="s">
        <v>391</v>
      </c>
      <c r="AU98" s="102" t="s">
        <v>158</v>
      </c>
      <c r="AV98" s="102" t="s">
        <v>159</v>
      </c>
      <c r="AW98" s="102" t="s">
        <v>160</v>
      </c>
      <c r="AX98" s="102"/>
      <c r="AY98" s="102"/>
      <c r="AZ98" s="45"/>
      <c r="BB98" s="41" t="s">
        <v>155</v>
      </c>
      <c r="BC98" s="102" t="s">
        <v>390</v>
      </c>
      <c r="BD98" s="102" t="s">
        <v>391</v>
      </c>
      <c r="BE98" s="102" t="s">
        <v>158</v>
      </c>
      <c r="BF98" s="102" t="s">
        <v>159</v>
      </c>
      <c r="BG98" s="102" t="s">
        <v>160</v>
      </c>
      <c r="BH98" s="102"/>
      <c r="BI98" s="102"/>
      <c r="BJ98" s="45"/>
    </row>
    <row r="99" spans="1:62" x14ac:dyDescent="0.25">
      <c r="B99" s="47">
        <v>0</v>
      </c>
      <c r="C99" s="60">
        <v>0</v>
      </c>
      <c r="D99" s="60">
        <v>54</v>
      </c>
      <c r="E99" s="40">
        <v>0</v>
      </c>
      <c r="F99" s="61"/>
      <c r="H99" s="61"/>
      <c r="I99" s="61"/>
      <c r="J99" s="61"/>
      <c r="K99" s="61"/>
      <c r="L99" s="61"/>
      <c r="N99" s="61"/>
      <c r="O99" s="61"/>
      <c r="P99" s="61"/>
      <c r="Q99" s="61"/>
      <c r="R99" s="38"/>
      <c r="S99" s="61"/>
      <c r="T99" s="61"/>
      <c r="U99" s="61"/>
      <c r="V99" s="61"/>
      <c r="X99" s="87" t="s">
        <v>425</v>
      </c>
      <c r="Y99" s="105">
        <v>-20.49</v>
      </c>
      <c r="Z99" s="105" t="s">
        <v>862</v>
      </c>
      <c r="AA99" s="105" t="s">
        <v>47</v>
      </c>
      <c r="AB99" s="105" t="s">
        <v>46</v>
      </c>
      <c r="AC99" s="92">
        <v>0.73919999999999997</v>
      </c>
      <c r="AD99" s="102"/>
      <c r="AE99" s="102"/>
      <c r="AF99" s="45"/>
      <c r="AH99" s="87" t="s">
        <v>425</v>
      </c>
      <c r="AI99" s="105">
        <v>2.3519999999999999</v>
      </c>
      <c r="AJ99" s="105" t="s">
        <v>870</v>
      </c>
      <c r="AK99" s="105" t="s">
        <v>47</v>
      </c>
      <c r="AL99" s="105" t="s">
        <v>46</v>
      </c>
      <c r="AM99" s="92">
        <v>0.6482</v>
      </c>
      <c r="AN99" s="102"/>
      <c r="AO99" s="102"/>
      <c r="AP99" s="45"/>
      <c r="AR99" s="87" t="s">
        <v>425</v>
      </c>
      <c r="AS99" s="105">
        <v>-20.62</v>
      </c>
      <c r="AT99" s="105" t="s">
        <v>878</v>
      </c>
      <c r="AU99" s="105" t="s">
        <v>47</v>
      </c>
      <c r="AV99" s="105" t="s">
        <v>46</v>
      </c>
      <c r="AW99" s="92">
        <v>0.79349999999999998</v>
      </c>
      <c r="AX99" s="102"/>
      <c r="AY99" s="102"/>
      <c r="AZ99" s="45"/>
      <c r="BA99" s="84"/>
      <c r="BB99" s="87" t="s">
        <v>425</v>
      </c>
      <c r="BC99" s="105">
        <v>-0.1905</v>
      </c>
      <c r="BD99" s="105" t="s">
        <v>886</v>
      </c>
      <c r="BE99" s="105" t="s">
        <v>47</v>
      </c>
      <c r="BF99" s="105" t="s">
        <v>46</v>
      </c>
      <c r="BG99" s="92">
        <v>0.999</v>
      </c>
      <c r="BH99" s="102"/>
      <c r="BI99" s="102"/>
      <c r="BJ99" s="45"/>
    </row>
    <row r="100" spans="1:62" x14ac:dyDescent="0.25">
      <c r="B100" s="48">
        <v>1</v>
      </c>
      <c r="C100" s="61">
        <v>0</v>
      </c>
      <c r="D100" s="61">
        <v>10</v>
      </c>
      <c r="E100" s="42">
        <v>0</v>
      </c>
      <c r="F100" s="61"/>
      <c r="H100" s="61"/>
      <c r="I100" s="61"/>
      <c r="J100" s="61"/>
      <c r="K100" s="61"/>
      <c r="L100" s="61"/>
      <c r="N100" s="61"/>
      <c r="O100" s="61"/>
      <c r="P100" s="61"/>
      <c r="Q100" s="61"/>
      <c r="R100" s="38"/>
      <c r="S100" s="61"/>
      <c r="T100" s="61"/>
      <c r="U100" s="61"/>
      <c r="V100" s="61"/>
      <c r="X100" s="86" t="s">
        <v>426</v>
      </c>
      <c r="Y100" s="104">
        <v>188.8</v>
      </c>
      <c r="Z100" s="104" t="s">
        <v>863</v>
      </c>
      <c r="AA100" s="104" t="s">
        <v>30</v>
      </c>
      <c r="AB100" s="104" t="s">
        <v>44</v>
      </c>
      <c r="AC100" s="90" t="s">
        <v>382</v>
      </c>
      <c r="AD100" s="102"/>
      <c r="AE100" s="102"/>
      <c r="AF100" s="45"/>
      <c r="AH100" s="86" t="s">
        <v>426</v>
      </c>
      <c r="AI100" s="104">
        <v>-5.5869999999999997</v>
      </c>
      <c r="AJ100" s="104" t="s">
        <v>871</v>
      </c>
      <c r="AK100" s="104" t="s">
        <v>30</v>
      </c>
      <c r="AL100" s="104" t="s">
        <v>92</v>
      </c>
      <c r="AM100" s="90">
        <v>2.29E-2</v>
      </c>
      <c r="AN100" s="102"/>
      <c r="AO100" s="102"/>
      <c r="AP100" s="45"/>
      <c r="AR100" s="86" t="s">
        <v>426</v>
      </c>
      <c r="AS100" s="104">
        <v>155.80000000000001</v>
      </c>
      <c r="AT100" s="104" t="s">
        <v>879</v>
      </c>
      <c r="AU100" s="104" t="s">
        <v>30</v>
      </c>
      <c r="AV100" s="104" t="s">
        <v>44</v>
      </c>
      <c r="AW100" s="90" t="s">
        <v>382</v>
      </c>
      <c r="AX100" s="102"/>
      <c r="AY100" s="102"/>
      <c r="AZ100" s="45"/>
      <c r="BA100" s="84"/>
      <c r="BB100" s="86" t="s">
        <v>426</v>
      </c>
      <c r="BC100" s="104">
        <v>-7.14</v>
      </c>
      <c r="BD100" s="104" t="s">
        <v>887</v>
      </c>
      <c r="BE100" s="104" t="s">
        <v>30</v>
      </c>
      <c r="BF100" s="104" t="s">
        <v>44</v>
      </c>
      <c r="BG100" s="90" t="s">
        <v>382</v>
      </c>
      <c r="BH100" s="102"/>
      <c r="BI100" s="102"/>
      <c r="BJ100" s="45"/>
    </row>
    <row r="101" spans="1:62" x14ac:dyDescent="0.25">
      <c r="B101" s="48">
        <v>0</v>
      </c>
      <c r="C101" s="61">
        <v>0</v>
      </c>
      <c r="D101" s="61">
        <v>5</v>
      </c>
      <c r="E101" s="42">
        <v>1</v>
      </c>
      <c r="F101" s="61"/>
      <c r="H101" s="61"/>
      <c r="I101" s="61"/>
      <c r="J101" s="61"/>
      <c r="K101" s="61"/>
      <c r="L101" s="61"/>
      <c r="N101" s="61"/>
      <c r="O101" s="61"/>
      <c r="P101" s="61"/>
      <c r="Q101" s="61"/>
      <c r="R101" s="38"/>
      <c r="S101" s="61"/>
      <c r="T101" s="61"/>
      <c r="U101" s="61"/>
      <c r="V101" s="61"/>
      <c r="X101" s="86" t="s">
        <v>427</v>
      </c>
      <c r="Y101" s="104">
        <v>117.7</v>
      </c>
      <c r="Z101" s="104" t="s">
        <v>864</v>
      </c>
      <c r="AA101" s="104" t="s">
        <v>30</v>
      </c>
      <c r="AB101" s="104" t="s">
        <v>44</v>
      </c>
      <c r="AC101" s="90" t="s">
        <v>382</v>
      </c>
      <c r="AD101" s="102"/>
      <c r="AE101" s="102"/>
      <c r="AF101" s="45"/>
      <c r="AH101" s="86" t="s">
        <v>427</v>
      </c>
      <c r="AI101" s="104">
        <v>-8.9670000000000005</v>
      </c>
      <c r="AJ101" s="104" t="s">
        <v>872</v>
      </c>
      <c r="AK101" s="104" t="s">
        <v>30</v>
      </c>
      <c r="AL101" s="104" t="s">
        <v>44</v>
      </c>
      <c r="AM101" s="90" t="s">
        <v>382</v>
      </c>
      <c r="AN101" s="102"/>
      <c r="AO101" s="102"/>
      <c r="AP101" s="45"/>
      <c r="AR101" s="87" t="s">
        <v>427</v>
      </c>
      <c r="AS101" s="105">
        <v>42.42</v>
      </c>
      <c r="AT101" s="105" t="s">
        <v>880</v>
      </c>
      <c r="AU101" s="105" t="s">
        <v>47</v>
      </c>
      <c r="AV101" s="105" t="s">
        <v>46</v>
      </c>
      <c r="AW101" s="92">
        <v>0.1799</v>
      </c>
      <c r="AX101" s="102"/>
      <c r="AY101" s="102"/>
      <c r="AZ101" s="45"/>
      <c r="BA101" s="84"/>
      <c r="BB101" s="86" t="s">
        <v>427</v>
      </c>
      <c r="BC101" s="104">
        <v>-4.6849999999999996</v>
      </c>
      <c r="BD101" s="104" t="s">
        <v>888</v>
      </c>
      <c r="BE101" s="104" t="s">
        <v>30</v>
      </c>
      <c r="BF101" s="104" t="s">
        <v>110</v>
      </c>
      <c r="BG101" s="90">
        <v>1.8E-3</v>
      </c>
      <c r="BH101" s="102"/>
      <c r="BI101" s="102"/>
      <c r="BJ101" s="45"/>
    </row>
    <row r="102" spans="1:62" x14ac:dyDescent="0.25">
      <c r="B102" s="48">
        <v>0</v>
      </c>
      <c r="C102" s="61">
        <v>0</v>
      </c>
      <c r="D102" s="61">
        <v>32</v>
      </c>
      <c r="E102" s="42">
        <v>0</v>
      </c>
      <c r="F102" s="61"/>
      <c r="H102" s="61"/>
      <c r="I102" s="61"/>
      <c r="J102" s="61"/>
      <c r="K102" s="61"/>
      <c r="L102" s="61"/>
      <c r="N102" s="61"/>
      <c r="O102" s="61"/>
      <c r="P102" s="61"/>
      <c r="Q102" s="61"/>
      <c r="R102" s="38"/>
      <c r="S102" s="61"/>
      <c r="T102" s="61"/>
      <c r="U102" s="61"/>
      <c r="V102" s="61"/>
      <c r="X102" s="86" t="s">
        <v>429</v>
      </c>
      <c r="Y102" s="104">
        <v>209.2</v>
      </c>
      <c r="Z102" s="104" t="s">
        <v>865</v>
      </c>
      <c r="AA102" s="104" t="s">
        <v>30</v>
      </c>
      <c r="AB102" s="104" t="s">
        <v>44</v>
      </c>
      <c r="AC102" s="90" t="s">
        <v>382</v>
      </c>
      <c r="AD102" s="102"/>
      <c r="AE102" s="102"/>
      <c r="AF102" s="45"/>
      <c r="AH102" s="86" t="s">
        <v>429</v>
      </c>
      <c r="AI102" s="104">
        <v>-7.9390000000000001</v>
      </c>
      <c r="AJ102" s="104" t="s">
        <v>873</v>
      </c>
      <c r="AK102" s="104" t="s">
        <v>30</v>
      </c>
      <c r="AL102" s="104" t="s">
        <v>28</v>
      </c>
      <c r="AM102" s="90">
        <v>6.9999999999999999E-4</v>
      </c>
      <c r="AN102" s="102"/>
      <c r="AO102" s="102"/>
      <c r="AP102" s="45"/>
      <c r="AR102" s="86" t="s">
        <v>429</v>
      </c>
      <c r="AS102" s="104">
        <v>176.4</v>
      </c>
      <c r="AT102" s="104" t="s">
        <v>881</v>
      </c>
      <c r="AU102" s="104" t="s">
        <v>30</v>
      </c>
      <c r="AV102" s="104" t="s">
        <v>44</v>
      </c>
      <c r="AW102" s="90" t="s">
        <v>382</v>
      </c>
      <c r="AX102" s="102"/>
      <c r="AY102" s="102"/>
      <c r="AZ102" s="45"/>
      <c r="BA102" s="84"/>
      <c r="BB102" s="86" t="s">
        <v>429</v>
      </c>
      <c r="BC102" s="104">
        <v>-6.9489999999999998</v>
      </c>
      <c r="BD102" s="104" t="s">
        <v>889</v>
      </c>
      <c r="BE102" s="104" t="s">
        <v>30</v>
      </c>
      <c r="BF102" s="104" t="s">
        <v>44</v>
      </c>
      <c r="BG102" s="90" t="s">
        <v>382</v>
      </c>
      <c r="BH102" s="102"/>
      <c r="BI102" s="102"/>
      <c r="BJ102" s="45"/>
    </row>
    <row r="103" spans="1:62" x14ac:dyDescent="0.25">
      <c r="B103" s="48">
        <v>0</v>
      </c>
      <c r="C103" s="61">
        <v>0</v>
      </c>
      <c r="D103" s="61">
        <v>6</v>
      </c>
      <c r="E103" s="42">
        <v>0</v>
      </c>
      <c r="F103" s="61"/>
      <c r="H103" s="61"/>
      <c r="I103" s="61"/>
      <c r="J103" s="61"/>
      <c r="K103" s="61"/>
      <c r="L103" s="61"/>
      <c r="N103" s="61"/>
      <c r="O103" s="61"/>
      <c r="P103" s="61"/>
      <c r="Q103" s="61"/>
      <c r="R103" s="38"/>
      <c r="S103" s="61"/>
      <c r="T103" s="61"/>
      <c r="U103" s="61"/>
      <c r="V103" s="61"/>
      <c r="X103" s="111" t="s">
        <v>430</v>
      </c>
      <c r="Y103" s="104">
        <v>138.19999999999999</v>
      </c>
      <c r="Z103" s="104" t="s">
        <v>866</v>
      </c>
      <c r="AA103" s="104" t="s">
        <v>30</v>
      </c>
      <c r="AB103" s="104" t="s">
        <v>44</v>
      </c>
      <c r="AC103" s="90" t="s">
        <v>382</v>
      </c>
      <c r="AD103" s="102"/>
      <c r="AE103" s="102"/>
      <c r="AF103" s="45"/>
      <c r="AH103" s="111" t="s">
        <v>430</v>
      </c>
      <c r="AI103" s="104">
        <v>-11.32</v>
      </c>
      <c r="AJ103" s="104" t="s">
        <v>874</v>
      </c>
      <c r="AK103" s="104" t="s">
        <v>30</v>
      </c>
      <c r="AL103" s="104" t="s">
        <v>44</v>
      </c>
      <c r="AM103" s="90" t="s">
        <v>382</v>
      </c>
      <c r="AN103" s="102"/>
      <c r="AO103" s="102"/>
      <c r="AP103" s="45"/>
      <c r="AR103" s="111" t="s">
        <v>430</v>
      </c>
      <c r="AS103" s="104">
        <v>63.04</v>
      </c>
      <c r="AT103" s="104" t="s">
        <v>882</v>
      </c>
      <c r="AU103" s="104" t="s">
        <v>30</v>
      </c>
      <c r="AV103" s="104" t="s">
        <v>92</v>
      </c>
      <c r="AW103" s="90">
        <v>2.6100000000000002E-2</v>
      </c>
      <c r="AX103" s="102"/>
      <c r="AY103" s="102"/>
      <c r="AZ103" s="45"/>
      <c r="BA103" s="84"/>
      <c r="BB103" s="111" t="s">
        <v>430</v>
      </c>
      <c r="BC103" s="104">
        <v>-4.4950000000000001</v>
      </c>
      <c r="BD103" s="104" t="s">
        <v>890</v>
      </c>
      <c r="BE103" s="104" t="s">
        <v>30</v>
      </c>
      <c r="BF103" s="104" t="s">
        <v>110</v>
      </c>
      <c r="BG103" s="90">
        <v>5.7999999999999996E-3</v>
      </c>
      <c r="BH103" s="102"/>
      <c r="BI103" s="102"/>
      <c r="BJ103" s="45"/>
    </row>
    <row r="104" spans="1:62" ht="15.75" thickBot="1" x14ac:dyDescent="0.3">
      <c r="B104" s="49">
        <v>0</v>
      </c>
      <c r="C104" s="62">
        <v>0</v>
      </c>
      <c r="D104" s="62">
        <v>64</v>
      </c>
      <c r="E104" s="68"/>
      <c r="F104" s="61"/>
      <c r="H104" s="61"/>
      <c r="I104" s="61"/>
      <c r="J104" s="61"/>
      <c r="K104" s="61"/>
      <c r="L104" s="61"/>
      <c r="N104" s="61"/>
      <c r="O104" s="61"/>
      <c r="P104" s="61"/>
      <c r="Q104" s="61"/>
      <c r="R104" s="38"/>
      <c r="S104" s="61"/>
      <c r="T104" s="61"/>
      <c r="U104" s="61"/>
      <c r="V104" s="61"/>
      <c r="X104" s="111" t="s">
        <v>432</v>
      </c>
      <c r="Y104" s="104">
        <v>-71.069999999999993</v>
      </c>
      <c r="Z104" s="104" t="s">
        <v>867</v>
      </c>
      <c r="AA104" s="104" t="s">
        <v>30</v>
      </c>
      <c r="AB104" s="104" t="s">
        <v>110</v>
      </c>
      <c r="AC104" s="90">
        <v>1.2999999999999999E-3</v>
      </c>
      <c r="AD104" s="102"/>
      <c r="AE104" s="102"/>
      <c r="AF104" s="45"/>
      <c r="AH104" s="91" t="s">
        <v>432</v>
      </c>
      <c r="AI104" s="105">
        <v>-3.38</v>
      </c>
      <c r="AJ104" s="105" t="s">
        <v>875</v>
      </c>
      <c r="AK104" s="105" t="s">
        <v>47</v>
      </c>
      <c r="AL104" s="105" t="s">
        <v>46</v>
      </c>
      <c r="AM104" s="92">
        <v>0.2636</v>
      </c>
      <c r="AN104" s="102"/>
      <c r="AO104" s="102"/>
      <c r="AP104" s="45"/>
      <c r="AR104" s="111" t="s">
        <v>432</v>
      </c>
      <c r="AS104" s="104">
        <v>-113.4</v>
      </c>
      <c r="AT104" s="104" t="s">
        <v>883</v>
      </c>
      <c r="AU104" s="104" t="s">
        <v>30</v>
      </c>
      <c r="AV104" s="104" t="s">
        <v>44</v>
      </c>
      <c r="AW104" s="90" t="s">
        <v>382</v>
      </c>
      <c r="AX104" s="102"/>
      <c r="AY104" s="102"/>
      <c r="AZ104" s="45"/>
      <c r="BA104" s="84"/>
      <c r="BB104" s="91" t="s">
        <v>432</v>
      </c>
      <c r="BC104" s="105">
        <v>2.4540000000000002</v>
      </c>
      <c r="BD104" s="105" t="s">
        <v>891</v>
      </c>
      <c r="BE104" s="105" t="s">
        <v>47</v>
      </c>
      <c r="BF104" s="105" t="s">
        <v>46</v>
      </c>
      <c r="BG104" s="92">
        <v>0.23039999999999999</v>
      </c>
      <c r="BH104" s="102"/>
      <c r="BI104" s="102"/>
      <c r="BJ104" s="45"/>
    </row>
    <row r="105" spans="1:62" x14ac:dyDescent="0.25">
      <c r="B105" s="61"/>
      <c r="C105" s="61"/>
      <c r="D105" s="61"/>
      <c r="E105" s="61"/>
      <c r="F105" s="61"/>
      <c r="X105" s="65"/>
      <c r="Y105" s="102"/>
      <c r="Z105" s="102"/>
      <c r="AA105" s="102"/>
      <c r="AB105" s="102"/>
      <c r="AC105" s="61"/>
      <c r="AD105" s="102"/>
      <c r="AE105" s="102"/>
      <c r="AF105" s="45"/>
      <c r="AH105" s="65"/>
      <c r="AI105" s="102"/>
      <c r="AJ105" s="102"/>
      <c r="AK105" s="102"/>
      <c r="AL105" s="102"/>
      <c r="AM105" s="61"/>
      <c r="AN105" s="102"/>
      <c r="AO105" s="102"/>
      <c r="AP105" s="45"/>
      <c r="AR105" s="65"/>
      <c r="AS105" s="102"/>
      <c r="AT105" s="102"/>
      <c r="AU105" s="102"/>
      <c r="AV105" s="102"/>
      <c r="AW105" s="61"/>
      <c r="AX105" s="102"/>
      <c r="AY105" s="102"/>
      <c r="AZ105" s="45"/>
      <c r="BB105" s="65"/>
      <c r="BC105" s="102"/>
      <c r="BD105" s="102"/>
      <c r="BE105" s="102"/>
      <c r="BF105" s="102"/>
      <c r="BG105" s="61"/>
      <c r="BH105" s="102"/>
      <c r="BI105" s="102"/>
      <c r="BJ105" s="45"/>
    </row>
    <row r="106" spans="1:62" x14ac:dyDescent="0.25">
      <c r="A106" s="3" t="s">
        <v>11</v>
      </c>
      <c r="B106" s="54">
        <f>AVERAGE(B99:B104)</f>
        <v>0.16666666666666666</v>
      </c>
      <c r="C106" s="54">
        <f t="shared" ref="C106:E106" si="5">AVERAGE(C99:C104)</f>
        <v>0</v>
      </c>
      <c r="D106" s="54">
        <f t="shared" si="5"/>
        <v>28.5</v>
      </c>
      <c r="E106" s="54">
        <f t="shared" si="5"/>
        <v>0.2</v>
      </c>
      <c r="F106" s="61"/>
      <c r="X106" s="65" t="s">
        <v>172</v>
      </c>
      <c r="Y106" s="102" t="s">
        <v>173</v>
      </c>
      <c r="Z106" s="102" t="s">
        <v>174</v>
      </c>
      <c r="AA106" s="102" t="s">
        <v>390</v>
      </c>
      <c r="AB106" s="102" t="s">
        <v>412</v>
      </c>
      <c r="AC106" s="61" t="s">
        <v>176</v>
      </c>
      <c r="AD106" s="102" t="s">
        <v>177</v>
      </c>
      <c r="AE106" s="102" t="s">
        <v>178</v>
      </c>
      <c r="AF106" s="45" t="s">
        <v>142</v>
      </c>
      <c r="AH106" s="65" t="s">
        <v>172</v>
      </c>
      <c r="AI106" s="102" t="s">
        <v>173</v>
      </c>
      <c r="AJ106" s="102" t="s">
        <v>174</v>
      </c>
      <c r="AK106" s="102" t="s">
        <v>390</v>
      </c>
      <c r="AL106" s="102" t="s">
        <v>412</v>
      </c>
      <c r="AM106" s="61" t="s">
        <v>176</v>
      </c>
      <c r="AN106" s="102" t="s">
        <v>177</v>
      </c>
      <c r="AO106" s="102" t="s">
        <v>178</v>
      </c>
      <c r="AP106" s="45" t="s">
        <v>142</v>
      </c>
      <c r="AR106" s="65" t="s">
        <v>172</v>
      </c>
      <c r="AS106" s="102" t="s">
        <v>173</v>
      </c>
      <c r="AT106" s="102" t="s">
        <v>174</v>
      </c>
      <c r="AU106" s="102" t="s">
        <v>390</v>
      </c>
      <c r="AV106" s="102" t="s">
        <v>412</v>
      </c>
      <c r="AW106" s="61" t="s">
        <v>176</v>
      </c>
      <c r="AX106" s="102" t="s">
        <v>177</v>
      </c>
      <c r="AY106" s="102" t="s">
        <v>178</v>
      </c>
      <c r="AZ106" s="45" t="s">
        <v>142</v>
      </c>
      <c r="BB106" s="65" t="s">
        <v>172</v>
      </c>
      <c r="BC106" s="102" t="s">
        <v>173</v>
      </c>
      <c r="BD106" s="102" t="s">
        <v>174</v>
      </c>
      <c r="BE106" s="102" t="s">
        <v>390</v>
      </c>
      <c r="BF106" s="102" t="s">
        <v>412</v>
      </c>
      <c r="BG106" s="61" t="s">
        <v>176</v>
      </c>
      <c r="BH106" s="102" t="s">
        <v>177</v>
      </c>
      <c r="BI106" s="102" t="s">
        <v>178</v>
      </c>
      <c r="BJ106" s="45" t="s">
        <v>142</v>
      </c>
    </row>
    <row r="107" spans="1:62" x14ac:dyDescent="0.25">
      <c r="A107" s="2" t="s">
        <v>12</v>
      </c>
      <c r="B107" s="55">
        <v>0.16669999999999999</v>
      </c>
      <c r="C107" s="55">
        <v>0</v>
      </c>
      <c r="D107" s="55">
        <v>10.53</v>
      </c>
      <c r="E107" s="55">
        <v>0.2</v>
      </c>
      <c r="F107" s="61"/>
      <c r="X107" s="65" t="s">
        <v>425</v>
      </c>
      <c r="Y107" s="102">
        <v>1040</v>
      </c>
      <c r="Z107" s="102">
        <v>1061</v>
      </c>
      <c r="AA107" s="102">
        <v>-20.49</v>
      </c>
      <c r="AB107" s="102">
        <v>20.12</v>
      </c>
      <c r="AC107" s="61">
        <v>19</v>
      </c>
      <c r="AD107" s="102">
        <v>17</v>
      </c>
      <c r="AE107" s="102">
        <v>1.44</v>
      </c>
      <c r="AF107" s="45">
        <v>75</v>
      </c>
      <c r="AH107" s="65" t="s">
        <v>425</v>
      </c>
      <c r="AI107" s="102">
        <v>60.26</v>
      </c>
      <c r="AJ107" s="102">
        <v>57.9</v>
      </c>
      <c r="AK107" s="102">
        <v>2.3519999999999999</v>
      </c>
      <c r="AL107" s="102">
        <v>2.012</v>
      </c>
      <c r="AM107" s="61">
        <v>19</v>
      </c>
      <c r="AN107" s="102">
        <v>17</v>
      </c>
      <c r="AO107" s="102">
        <v>1.653</v>
      </c>
      <c r="AP107" s="45">
        <v>75</v>
      </c>
      <c r="AR107" s="65" t="s">
        <v>425</v>
      </c>
      <c r="AS107" s="102">
        <v>1004</v>
      </c>
      <c r="AT107" s="102">
        <v>1025</v>
      </c>
      <c r="AU107" s="102">
        <v>-20.62</v>
      </c>
      <c r="AV107" s="102">
        <v>22.37</v>
      </c>
      <c r="AW107" s="61">
        <v>26</v>
      </c>
      <c r="AX107" s="102">
        <v>21</v>
      </c>
      <c r="AY107" s="102">
        <v>1.3029999999999999</v>
      </c>
      <c r="AZ107" s="45">
        <v>95</v>
      </c>
      <c r="BB107" s="65" t="s">
        <v>425</v>
      </c>
      <c r="BC107" s="102">
        <v>59.84</v>
      </c>
      <c r="BD107" s="102">
        <v>60.04</v>
      </c>
      <c r="BE107" s="102">
        <v>-0.1905</v>
      </c>
      <c r="BF107" s="102">
        <v>1.355</v>
      </c>
      <c r="BG107" s="61">
        <v>26</v>
      </c>
      <c r="BH107" s="102">
        <v>21</v>
      </c>
      <c r="BI107" s="102">
        <v>0.19889999999999999</v>
      </c>
      <c r="BJ107" s="45">
        <v>95</v>
      </c>
    </row>
    <row r="108" spans="1:62" x14ac:dyDescent="0.25">
      <c r="B108" s="61"/>
      <c r="C108" s="61"/>
      <c r="D108" s="61"/>
      <c r="E108" s="61"/>
      <c r="F108" s="61"/>
      <c r="X108" s="65" t="s">
        <v>426</v>
      </c>
      <c r="Y108" s="102">
        <v>1040</v>
      </c>
      <c r="Z108" s="102">
        <v>851.6</v>
      </c>
      <c r="AA108" s="102">
        <v>188.8</v>
      </c>
      <c r="AB108" s="102">
        <v>19.079999999999998</v>
      </c>
      <c r="AC108" s="61">
        <v>19</v>
      </c>
      <c r="AD108" s="102">
        <v>21</v>
      </c>
      <c r="AE108" s="102">
        <v>13.99</v>
      </c>
      <c r="AF108" s="45">
        <v>75</v>
      </c>
      <c r="AH108" s="65" t="s">
        <v>426</v>
      </c>
      <c r="AI108" s="102">
        <v>60.26</v>
      </c>
      <c r="AJ108" s="102">
        <v>65.84</v>
      </c>
      <c r="AK108" s="102">
        <v>-5.5869999999999997</v>
      </c>
      <c r="AL108" s="102">
        <v>1.9079999999999999</v>
      </c>
      <c r="AM108" s="61">
        <v>19</v>
      </c>
      <c r="AN108" s="102">
        <v>21</v>
      </c>
      <c r="AO108" s="102">
        <v>4.141</v>
      </c>
      <c r="AP108" s="45">
        <v>75</v>
      </c>
      <c r="AR108" s="65" t="s">
        <v>426</v>
      </c>
      <c r="AS108" s="102">
        <v>1004</v>
      </c>
      <c r="AT108" s="102">
        <v>848.1</v>
      </c>
      <c r="AU108" s="102">
        <v>155.80000000000001</v>
      </c>
      <c r="AV108" s="102">
        <v>21.59</v>
      </c>
      <c r="AW108" s="61">
        <v>26</v>
      </c>
      <c r="AX108" s="102">
        <v>24</v>
      </c>
      <c r="AY108" s="102">
        <v>10.210000000000001</v>
      </c>
      <c r="AZ108" s="45">
        <v>95</v>
      </c>
      <c r="BB108" s="65" t="s">
        <v>426</v>
      </c>
      <c r="BC108" s="102">
        <v>59.84</v>
      </c>
      <c r="BD108" s="102">
        <v>66.98</v>
      </c>
      <c r="BE108" s="102">
        <v>-7.14</v>
      </c>
      <c r="BF108" s="102">
        <v>1.3069999999999999</v>
      </c>
      <c r="BG108" s="61">
        <v>26</v>
      </c>
      <c r="BH108" s="102">
        <v>24</v>
      </c>
      <c r="BI108" s="102">
        <v>7.726</v>
      </c>
      <c r="BJ108" s="45">
        <v>95</v>
      </c>
    </row>
    <row r="109" spans="1:62" x14ac:dyDescent="0.25">
      <c r="B109" s="61"/>
      <c r="C109" s="61"/>
      <c r="D109" s="61"/>
      <c r="E109" s="61"/>
      <c r="F109" s="61"/>
      <c r="X109" s="41" t="s">
        <v>427</v>
      </c>
      <c r="Y109" s="102">
        <v>1040</v>
      </c>
      <c r="Z109" s="102">
        <v>922.7</v>
      </c>
      <c r="AA109" s="102">
        <v>117.7</v>
      </c>
      <c r="AB109" s="102">
        <v>18.88</v>
      </c>
      <c r="AC109" s="102">
        <v>19</v>
      </c>
      <c r="AD109" s="102">
        <v>22</v>
      </c>
      <c r="AE109" s="102">
        <v>8.8170000000000002</v>
      </c>
      <c r="AF109" s="45">
        <v>75</v>
      </c>
      <c r="AH109" s="41" t="s">
        <v>427</v>
      </c>
      <c r="AI109" s="102">
        <v>60.26</v>
      </c>
      <c r="AJ109" s="102">
        <v>69.22</v>
      </c>
      <c r="AK109" s="102">
        <v>-8.9670000000000005</v>
      </c>
      <c r="AL109" s="102">
        <v>1.887</v>
      </c>
      <c r="AM109" s="102">
        <v>19</v>
      </c>
      <c r="AN109" s="102">
        <v>22</v>
      </c>
      <c r="AO109" s="102">
        <v>6.7190000000000003</v>
      </c>
      <c r="AP109" s="45">
        <v>75</v>
      </c>
      <c r="AR109" s="41" t="s">
        <v>427</v>
      </c>
      <c r="AS109" s="102">
        <v>1004</v>
      </c>
      <c r="AT109" s="102">
        <v>961.5</v>
      </c>
      <c r="AU109" s="102">
        <v>42.42</v>
      </c>
      <c r="AV109" s="102">
        <v>20.77</v>
      </c>
      <c r="AW109" s="102">
        <v>26</v>
      </c>
      <c r="AX109" s="102">
        <v>28</v>
      </c>
      <c r="AY109" s="102">
        <v>2.8889999999999998</v>
      </c>
      <c r="AZ109" s="45">
        <v>95</v>
      </c>
      <c r="BB109" s="41" t="s">
        <v>427</v>
      </c>
      <c r="BC109" s="102">
        <v>59.84</v>
      </c>
      <c r="BD109" s="102">
        <v>64.53</v>
      </c>
      <c r="BE109" s="102">
        <v>-4.6849999999999996</v>
      </c>
      <c r="BF109" s="102">
        <v>1.2569999999999999</v>
      </c>
      <c r="BG109" s="102">
        <v>26</v>
      </c>
      <c r="BH109" s="102">
        <v>28</v>
      </c>
      <c r="BI109" s="102">
        <v>5.27</v>
      </c>
      <c r="BJ109" s="45">
        <v>95</v>
      </c>
    </row>
    <row r="110" spans="1:62" x14ac:dyDescent="0.25">
      <c r="X110" s="41" t="s">
        <v>429</v>
      </c>
      <c r="Y110" s="102">
        <v>1061</v>
      </c>
      <c r="Z110" s="102">
        <v>851.6</v>
      </c>
      <c r="AA110" s="102">
        <v>209.2</v>
      </c>
      <c r="AB110" s="102">
        <v>19.66</v>
      </c>
      <c r="AC110" s="102">
        <v>17</v>
      </c>
      <c r="AD110" s="102">
        <v>21</v>
      </c>
      <c r="AE110" s="102">
        <v>15.05</v>
      </c>
      <c r="AF110" s="45">
        <v>75</v>
      </c>
      <c r="AH110" s="41" t="s">
        <v>429</v>
      </c>
      <c r="AI110" s="102">
        <v>57.9</v>
      </c>
      <c r="AJ110" s="102">
        <v>65.84</v>
      </c>
      <c r="AK110" s="102">
        <v>-7.9390000000000001</v>
      </c>
      <c r="AL110" s="102">
        <v>1.966</v>
      </c>
      <c r="AM110" s="102">
        <v>17</v>
      </c>
      <c r="AN110" s="102">
        <v>21</v>
      </c>
      <c r="AO110" s="102">
        <v>5.71</v>
      </c>
      <c r="AP110" s="45">
        <v>75</v>
      </c>
      <c r="AR110" s="41" t="s">
        <v>429</v>
      </c>
      <c r="AS110" s="102">
        <v>1025</v>
      </c>
      <c r="AT110" s="102">
        <v>848.1</v>
      </c>
      <c r="AU110" s="102">
        <v>176.4</v>
      </c>
      <c r="AV110" s="102">
        <v>22.79</v>
      </c>
      <c r="AW110" s="102">
        <v>21</v>
      </c>
      <c r="AX110" s="102">
        <v>24</v>
      </c>
      <c r="AY110" s="102">
        <v>10.95</v>
      </c>
      <c r="AZ110" s="45">
        <v>95</v>
      </c>
      <c r="BB110" s="41" t="s">
        <v>429</v>
      </c>
      <c r="BC110" s="102">
        <v>60.04</v>
      </c>
      <c r="BD110" s="102">
        <v>66.98</v>
      </c>
      <c r="BE110" s="102">
        <v>-6.9489999999999998</v>
      </c>
      <c r="BF110" s="102">
        <v>1.38</v>
      </c>
      <c r="BG110" s="102">
        <v>21</v>
      </c>
      <c r="BH110" s="102">
        <v>24</v>
      </c>
      <c r="BI110" s="102">
        <v>7.1239999999999997</v>
      </c>
      <c r="BJ110" s="45">
        <v>95</v>
      </c>
    </row>
    <row r="111" spans="1:62" x14ac:dyDescent="0.25">
      <c r="X111" s="41" t="s">
        <v>430</v>
      </c>
      <c r="Y111" s="102">
        <v>1061</v>
      </c>
      <c r="Z111" s="102">
        <v>922.7</v>
      </c>
      <c r="AA111" s="102">
        <v>138.19999999999999</v>
      </c>
      <c r="AB111" s="102">
        <v>19.46</v>
      </c>
      <c r="AC111" s="102">
        <v>17</v>
      </c>
      <c r="AD111" s="102">
        <v>22</v>
      </c>
      <c r="AE111" s="102">
        <v>10.039999999999999</v>
      </c>
      <c r="AF111" s="45">
        <v>75</v>
      </c>
      <c r="AH111" s="41" t="s">
        <v>430</v>
      </c>
      <c r="AI111" s="102">
        <v>57.9</v>
      </c>
      <c r="AJ111" s="102">
        <v>69.22</v>
      </c>
      <c r="AK111" s="102">
        <v>-11.32</v>
      </c>
      <c r="AL111" s="102">
        <v>1.946</v>
      </c>
      <c r="AM111" s="102">
        <v>17</v>
      </c>
      <c r="AN111" s="102">
        <v>22</v>
      </c>
      <c r="AO111" s="102">
        <v>8.2260000000000009</v>
      </c>
      <c r="AP111" s="45">
        <v>75</v>
      </c>
      <c r="AR111" s="41" t="s">
        <v>430</v>
      </c>
      <c r="AS111" s="102">
        <v>1025</v>
      </c>
      <c r="AT111" s="102">
        <v>961.5</v>
      </c>
      <c r="AU111" s="102">
        <v>63.04</v>
      </c>
      <c r="AV111" s="102">
        <v>22.01</v>
      </c>
      <c r="AW111" s="102">
        <v>21</v>
      </c>
      <c r="AX111" s="102">
        <v>28</v>
      </c>
      <c r="AY111" s="102">
        <v>4.05</v>
      </c>
      <c r="AZ111" s="45">
        <v>95</v>
      </c>
      <c r="BB111" s="41" t="s">
        <v>430</v>
      </c>
      <c r="BC111" s="102">
        <v>60.04</v>
      </c>
      <c r="BD111" s="102">
        <v>64.53</v>
      </c>
      <c r="BE111" s="102">
        <v>-4.4950000000000001</v>
      </c>
      <c r="BF111" s="102">
        <v>1.333</v>
      </c>
      <c r="BG111" s="102">
        <v>21</v>
      </c>
      <c r="BH111" s="102">
        <v>28</v>
      </c>
      <c r="BI111" s="102">
        <v>4.7699999999999996</v>
      </c>
      <c r="BJ111" s="45">
        <v>95</v>
      </c>
    </row>
    <row r="112" spans="1:62" ht="15.75" thickBot="1" x14ac:dyDescent="0.3">
      <c r="X112" s="43" t="s">
        <v>432</v>
      </c>
      <c r="Y112" s="106">
        <v>851.6</v>
      </c>
      <c r="Z112" s="106">
        <v>922.7</v>
      </c>
      <c r="AA112" s="106">
        <v>-71.069999999999993</v>
      </c>
      <c r="AB112" s="106">
        <v>18.39</v>
      </c>
      <c r="AC112" s="106">
        <v>21</v>
      </c>
      <c r="AD112" s="106">
        <v>22</v>
      </c>
      <c r="AE112" s="106">
        <v>5.4660000000000002</v>
      </c>
      <c r="AF112" s="46">
        <v>75</v>
      </c>
      <c r="AH112" s="43" t="s">
        <v>432</v>
      </c>
      <c r="AI112" s="106">
        <v>65.84</v>
      </c>
      <c r="AJ112" s="106">
        <v>69.22</v>
      </c>
      <c r="AK112" s="106">
        <v>-3.38</v>
      </c>
      <c r="AL112" s="106">
        <v>1.839</v>
      </c>
      <c r="AM112" s="106">
        <v>21</v>
      </c>
      <c r="AN112" s="106">
        <v>22</v>
      </c>
      <c r="AO112" s="106">
        <v>2.6</v>
      </c>
      <c r="AP112" s="46">
        <v>75</v>
      </c>
      <c r="AR112" s="43" t="s">
        <v>432</v>
      </c>
      <c r="AS112" s="106">
        <v>848.1</v>
      </c>
      <c r="AT112" s="106">
        <v>961.5</v>
      </c>
      <c r="AU112" s="106">
        <v>-113.4</v>
      </c>
      <c r="AV112" s="106">
        <v>21.21</v>
      </c>
      <c r="AW112" s="106">
        <v>24</v>
      </c>
      <c r="AX112" s="106">
        <v>28</v>
      </c>
      <c r="AY112" s="106">
        <v>7.5590000000000002</v>
      </c>
      <c r="AZ112" s="46">
        <v>95</v>
      </c>
      <c r="BB112" s="43" t="s">
        <v>432</v>
      </c>
      <c r="BC112" s="106">
        <v>66.98</v>
      </c>
      <c r="BD112" s="106">
        <v>64.53</v>
      </c>
      <c r="BE112" s="106">
        <v>2.4540000000000002</v>
      </c>
      <c r="BF112" s="106">
        <v>1.284</v>
      </c>
      <c r="BG112" s="106">
        <v>24</v>
      </c>
      <c r="BH112" s="106">
        <v>28</v>
      </c>
      <c r="BI112" s="106">
        <v>2.7029999999999998</v>
      </c>
      <c r="BJ112" s="46">
        <v>95</v>
      </c>
    </row>
    <row r="114" spans="24:32" ht="15.75" thickBot="1" x14ac:dyDescent="0.3"/>
    <row r="115" spans="24:32" x14ac:dyDescent="0.25">
      <c r="X115" s="39" t="s">
        <v>23</v>
      </c>
      <c r="Y115" s="190" t="s">
        <v>892</v>
      </c>
      <c r="Z115" s="190"/>
      <c r="AA115" s="99"/>
      <c r="AB115" s="99"/>
      <c r="AC115" s="99"/>
      <c r="AD115" s="100"/>
      <c r="AE115" s="100"/>
      <c r="AF115" s="101"/>
    </row>
    <row r="116" spans="24:32" x14ac:dyDescent="0.25">
      <c r="X116" s="41" t="s">
        <v>129</v>
      </c>
      <c r="Y116" s="61" t="s">
        <v>820</v>
      </c>
      <c r="Z116" s="102"/>
      <c r="AA116" s="102"/>
      <c r="AB116" s="102"/>
      <c r="AC116" s="102"/>
      <c r="AD116" s="1"/>
      <c r="AE116" s="1"/>
      <c r="AF116" s="103"/>
    </row>
    <row r="117" spans="24:32" x14ac:dyDescent="0.25">
      <c r="X117" s="41"/>
      <c r="Y117" s="61"/>
      <c r="Z117" s="102"/>
      <c r="AA117" s="102"/>
      <c r="AB117" s="102"/>
      <c r="AC117" s="102"/>
      <c r="AD117" s="1"/>
      <c r="AE117" s="1"/>
      <c r="AF117" s="103"/>
    </row>
    <row r="118" spans="24:32" x14ac:dyDescent="0.25">
      <c r="X118" s="41" t="s">
        <v>130</v>
      </c>
      <c r="Y118" s="61"/>
      <c r="Z118" s="102"/>
      <c r="AA118" s="102"/>
      <c r="AB118" s="102"/>
      <c r="AC118" s="102"/>
      <c r="AD118" s="1"/>
      <c r="AE118" s="1"/>
      <c r="AF118" s="103"/>
    </row>
    <row r="119" spans="24:32" x14ac:dyDescent="0.25">
      <c r="X119" s="41" t="s">
        <v>131</v>
      </c>
      <c r="Y119" s="61">
        <v>6.8049999999999997</v>
      </c>
      <c r="Z119" s="102"/>
      <c r="AA119" s="102"/>
      <c r="AB119" s="102"/>
      <c r="AC119" s="102"/>
      <c r="AD119" s="1"/>
      <c r="AE119" s="1"/>
      <c r="AF119" s="103"/>
    </row>
    <row r="120" spans="24:32" x14ac:dyDescent="0.25">
      <c r="X120" s="41" t="s">
        <v>26</v>
      </c>
      <c r="Y120" s="61">
        <v>2.5999999999999999E-3</v>
      </c>
      <c r="Z120" s="102"/>
      <c r="AA120" s="102"/>
      <c r="AB120" s="102"/>
      <c r="AC120" s="102"/>
      <c r="AD120" s="1"/>
      <c r="AE120" s="1"/>
      <c r="AF120" s="103"/>
    </row>
    <row r="121" spans="24:32" x14ac:dyDescent="0.25">
      <c r="X121" s="41" t="s">
        <v>27</v>
      </c>
      <c r="Y121" s="61" t="s">
        <v>110</v>
      </c>
      <c r="Z121" s="102"/>
      <c r="AA121" s="102"/>
      <c r="AB121" s="102"/>
      <c r="AC121" s="102"/>
      <c r="AD121" s="1"/>
      <c r="AE121" s="1"/>
      <c r="AF121" s="103"/>
    </row>
    <row r="122" spans="24:32" x14ac:dyDescent="0.25">
      <c r="X122" s="41" t="s">
        <v>132</v>
      </c>
      <c r="Y122" s="61" t="s">
        <v>30</v>
      </c>
      <c r="Z122" s="102"/>
      <c r="AA122" s="102"/>
      <c r="AB122" s="102"/>
      <c r="AC122" s="102"/>
      <c r="AD122" s="1"/>
      <c r="AE122" s="1"/>
      <c r="AF122" s="103"/>
    </row>
    <row r="123" spans="24:32" x14ac:dyDescent="0.25">
      <c r="X123" s="41" t="s">
        <v>133</v>
      </c>
      <c r="Y123" s="61">
        <v>0.51790000000000003</v>
      </c>
      <c r="Z123" s="102"/>
      <c r="AA123" s="102"/>
      <c r="AB123" s="102"/>
      <c r="AC123" s="102"/>
      <c r="AD123" s="1"/>
      <c r="AE123" s="1"/>
      <c r="AF123" s="103"/>
    </row>
    <row r="124" spans="24:32" x14ac:dyDescent="0.25">
      <c r="X124" s="41"/>
      <c r="Y124" s="61"/>
      <c r="Z124" s="102"/>
      <c r="AA124" s="102"/>
      <c r="AB124" s="102"/>
      <c r="AC124" s="102"/>
      <c r="AD124" s="1"/>
      <c r="AE124" s="1"/>
      <c r="AF124" s="103"/>
    </row>
    <row r="125" spans="24:32" x14ac:dyDescent="0.25">
      <c r="X125" s="41" t="s">
        <v>134</v>
      </c>
      <c r="Y125" s="61"/>
      <c r="Z125" s="102"/>
      <c r="AA125" s="102"/>
      <c r="AB125" s="102"/>
      <c r="AC125" s="102"/>
      <c r="AD125" s="1"/>
      <c r="AE125" s="1"/>
      <c r="AF125" s="103"/>
    </row>
    <row r="126" spans="24:32" x14ac:dyDescent="0.25">
      <c r="X126" s="41" t="s">
        <v>135</v>
      </c>
      <c r="Y126" s="61" t="s">
        <v>893</v>
      </c>
      <c r="Z126" s="102"/>
      <c r="AA126" s="102"/>
      <c r="AB126" s="102"/>
      <c r="AC126" s="102"/>
      <c r="AD126" s="1"/>
      <c r="AE126" s="1"/>
      <c r="AF126" s="103"/>
    </row>
    <row r="127" spans="24:32" x14ac:dyDescent="0.25">
      <c r="X127" s="41" t="s">
        <v>26</v>
      </c>
      <c r="Y127" s="61" t="s">
        <v>382</v>
      </c>
      <c r="Z127" s="102"/>
      <c r="AA127" s="102"/>
      <c r="AB127" s="102"/>
      <c r="AC127" s="102"/>
      <c r="AD127" s="1"/>
      <c r="AE127" s="1"/>
      <c r="AF127" s="103"/>
    </row>
    <row r="128" spans="24:32" x14ac:dyDescent="0.25">
      <c r="X128" s="41" t="s">
        <v>27</v>
      </c>
      <c r="Y128" s="61" t="s">
        <v>44</v>
      </c>
      <c r="Z128" s="102"/>
      <c r="AA128" s="102"/>
      <c r="AB128" s="102"/>
      <c r="AC128" s="102"/>
      <c r="AD128" s="1"/>
      <c r="AE128" s="1"/>
      <c r="AF128" s="103"/>
    </row>
    <row r="129" spans="24:32" x14ac:dyDescent="0.25">
      <c r="X129" s="41" t="s">
        <v>137</v>
      </c>
      <c r="Y129" s="61" t="s">
        <v>30</v>
      </c>
      <c r="Z129" s="102"/>
      <c r="AA129" s="102"/>
      <c r="AB129" s="102"/>
      <c r="AC129" s="102"/>
      <c r="AD129" s="1"/>
      <c r="AE129" s="1"/>
      <c r="AF129" s="103"/>
    </row>
    <row r="130" spans="24:32" x14ac:dyDescent="0.25">
      <c r="X130" s="41"/>
      <c r="Y130" s="61"/>
      <c r="Z130" s="102"/>
      <c r="AA130" s="102"/>
      <c r="AB130" s="102"/>
      <c r="AC130" s="102"/>
      <c r="AD130" s="1"/>
      <c r="AE130" s="1"/>
      <c r="AF130" s="103"/>
    </row>
    <row r="131" spans="24:32" x14ac:dyDescent="0.25">
      <c r="X131" s="41" t="s">
        <v>138</v>
      </c>
      <c r="Y131" s="61"/>
      <c r="Z131" s="102"/>
      <c r="AA131" s="102"/>
      <c r="AB131" s="102"/>
      <c r="AC131" s="102"/>
      <c r="AD131" s="1"/>
      <c r="AE131" s="1"/>
      <c r="AF131" s="103"/>
    </row>
    <row r="132" spans="24:32" x14ac:dyDescent="0.25">
      <c r="X132" s="41" t="s">
        <v>139</v>
      </c>
      <c r="Y132" s="61"/>
      <c r="Z132" s="102"/>
      <c r="AA132" s="102"/>
      <c r="AB132" s="102"/>
      <c r="AC132" s="102"/>
      <c r="AD132" s="1"/>
      <c r="AE132" s="1"/>
      <c r="AF132" s="103"/>
    </row>
    <row r="133" spans="24:32" x14ac:dyDescent="0.25">
      <c r="X133" s="41" t="s">
        <v>26</v>
      </c>
      <c r="Y133" s="61"/>
      <c r="Z133" s="102"/>
      <c r="AA133" s="102"/>
      <c r="AB133" s="102"/>
      <c r="AC133" s="102"/>
      <c r="AD133" s="1"/>
      <c r="AE133" s="1"/>
      <c r="AF133" s="103"/>
    </row>
    <row r="134" spans="24:32" x14ac:dyDescent="0.25">
      <c r="X134" s="41" t="s">
        <v>27</v>
      </c>
      <c r="Y134" s="61"/>
      <c r="Z134" s="102"/>
      <c r="AA134" s="102"/>
      <c r="AB134" s="102"/>
      <c r="AC134" s="102"/>
      <c r="AD134" s="1"/>
      <c r="AE134" s="1"/>
      <c r="AF134" s="103"/>
    </row>
    <row r="135" spans="24:32" x14ac:dyDescent="0.25">
      <c r="X135" s="41" t="s">
        <v>137</v>
      </c>
      <c r="Y135" s="61"/>
      <c r="Z135" s="102"/>
      <c r="AA135" s="102"/>
      <c r="AB135" s="102"/>
      <c r="AC135" s="102"/>
      <c r="AD135" s="1"/>
      <c r="AE135" s="1"/>
      <c r="AF135" s="103"/>
    </row>
    <row r="136" spans="24:32" x14ac:dyDescent="0.25">
      <c r="X136" s="41"/>
      <c r="Y136" s="61"/>
      <c r="Z136" s="102"/>
      <c r="AA136" s="102"/>
      <c r="AB136" s="102"/>
      <c r="AC136" s="102"/>
      <c r="AD136" s="1"/>
      <c r="AE136" s="1"/>
      <c r="AF136" s="103"/>
    </row>
    <row r="137" spans="24:32" x14ac:dyDescent="0.25">
      <c r="X137" s="41" t="s">
        <v>140</v>
      </c>
      <c r="Y137" s="61" t="s">
        <v>141</v>
      </c>
      <c r="Z137" s="61" t="s">
        <v>142</v>
      </c>
      <c r="AA137" s="61" t="s">
        <v>143</v>
      </c>
      <c r="AB137" s="61" t="s">
        <v>135</v>
      </c>
      <c r="AC137" s="61" t="s">
        <v>26</v>
      </c>
      <c r="AD137" s="1"/>
      <c r="AE137" s="1"/>
      <c r="AF137" s="103"/>
    </row>
    <row r="138" spans="24:32" x14ac:dyDescent="0.25">
      <c r="X138" s="41" t="s">
        <v>144</v>
      </c>
      <c r="Y138" s="61">
        <v>3573</v>
      </c>
      <c r="Z138" s="61">
        <v>3</v>
      </c>
      <c r="AA138" s="61">
        <v>1191</v>
      </c>
      <c r="AB138" s="61" t="s">
        <v>894</v>
      </c>
      <c r="AC138" s="61" t="s">
        <v>895</v>
      </c>
      <c r="AD138" s="1"/>
      <c r="AE138" s="1"/>
      <c r="AF138" s="103"/>
    </row>
    <row r="139" spans="24:32" x14ac:dyDescent="0.25">
      <c r="X139" s="41" t="s">
        <v>147</v>
      </c>
      <c r="Y139" s="61">
        <v>3325</v>
      </c>
      <c r="Z139" s="61">
        <v>19</v>
      </c>
      <c r="AA139" s="61">
        <v>175</v>
      </c>
      <c r="AB139" s="61"/>
      <c r="AC139" s="61"/>
      <c r="AD139" s="1"/>
      <c r="AE139" s="1"/>
      <c r="AF139" s="103"/>
    </row>
    <row r="140" spans="24:32" x14ac:dyDescent="0.25">
      <c r="X140" s="41" t="s">
        <v>148</v>
      </c>
      <c r="Y140" s="61">
        <v>6898</v>
      </c>
      <c r="Z140" s="61">
        <v>22</v>
      </c>
      <c r="AA140" s="61"/>
      <c r="AB140" s="61"/>
      <c r="AC140" s="61"/>
      <c r="AD140" s="1"/>
      <c r="AE140" s="1"/>
      <c r="AF140" s="103"/>
    </row>
    <row r="141" spans="24:32" x14ac:dyDescent="0.25">
      <c r="X141" s="41"/>
      <c r="Y141" s="61"/>
      <c r="Z141" s="102"/>
      <c r="AA141" s="102"/>
      <c r="AB141" s="102"/>
      <c r="AC141" s="102"/>
      <c r="AD141" s="1"/>
      <c r="AE141" s="1"/>
      <c r="AF141" s="103"/>
    </row>
    <row r="142" spans="24:32" x14ac:dyDescent="0.25">
      <c r="X142" s="41" t="s">
        <v>149</v>
      </c>
      <c r="Y142" s="61"/>
      <c r="Z142" s="102"/>
      <c r="AA142" s="102"/>
      <c r="AB142" s="102"/>
      <c r="AC142" s="102"/>
      <c r="AD142" s="1"/>
      <c r="AE142" s="1"/>
      <c r="AF142" s="103"/>
    </row>
    <row r="143" spans="24:32" x14ac:dyDescent="0.25">
      <c r="X143" s="41" t="s">
        <v>150</v>
      </c>
      <c r="Y143" s="61">
        <v>4</v>
      </c>
      <c r="Z143" s="102"/>
      <c r="AA143" s="102"/>
      <c r="AB143" s="102"/>
      <c r="AC143" s="102"/>
      <c r="AD143" s="1"/>
      <c r="AE143" s="1"/>
      <c r="AF143" s="103"/>
    </row>
    <row r="144" spans="24:32" x14ac:dyDescent="0.25">
      <c r="X144" s="41" t="s">
        <v>151</v>
      </c>
      <c r="Y144" s="61">
        <v>23</v>
      </c>
      <c r="Z144" s="102"/>
      <c r="AA144" s="102"/>
      <c r="AB144" s="102"/>
      <c r="AC144" s="102"/>
      <c r="AD144" s="1"/>
      <c r="AE144" s="1"/>
      <c r="AF144" s="103"/>
    </row>
    <row r="145" spans="24:32" x14ac:dyDescent="0.25">
      <c r="X145" s="13"/>
      <c r="Y145" s="38"/>
      <c r="Z145" s="1"/>
      <c r="AA145" s="1"/>
      <c r="AB145" s="1"/>
      <c r="AC145" s="1"/>
      <c r="AD145" s="1"/>
      <c r="AE145" s="1"/>
      <c r="AF145" s="103"/>
    </row>
    <row r="146" spans="24:32" x14ac:dyDescent="0.25">
      <c r="X146" s="13"/>
      <c r="Y146" s="38"/>
      <c r="Z146" s="1"/>
      <c r="AA146" s="1"/>
      <c r="AB146" s="1"/>
      <c r="AC146" s="1"/>
      <c r="AD146" s="1"/>
      <c r="AE146" s="1"/>
      <c r="AF146" s="103"/>
    </row>
    <row r="147" spans="24:32" x14ac:dyDescent="0.25">
      <c r="X147" s="41" t="s">
        <v>152</v>
      </c>
      <c r="Y147" s="61">
        <v>1</v>
      </c>
      <c r="Z147" s="102"/>
      <c r="AA147" s="102"/>
      <c r="AB147" s="102"/>
      <c r="AC147" s="102"/>
      <c r="AD147" s="102"/>
      <c r="AE147" s="102"/>
      <c r="AF147" s="45"/>
    </row>
    <row r="148" spans="24:32" x14ac:dyDescent="0.25">
      <c r="X148" s="41" t="s">
        <v>153</v>
      </c>
      <c r="Y148" s="61">
        <v>6</v>
      </c>
      <c r="Z148" s="102"/>
      <c r="AA148" s="102"/>
      <c r="AB148" s="102"/>
      <c r="AC148" s="102"/>
      <c r="AD148" s="102"/>
      <c r="AE148" s="102"/>
      <c r="AF148" s="45"/>
    </row>
    <row r="149" spans="24:32" x14ac:dyDescent="0.25">
      <c r="X149" s="41" t="s">
        <v>154</v>
      </c>
      <c r="Y149" s="61">
        <v>0.05</v>
      </c>
      <c r="Z149" s="102"/>
      <c r="AA149" s="102"/>
      <c r="AB149" s="102"/>
      <c r="AC149" s="102"/>
      <c r="AD149" s="102"/>
      <c r="AE149" s="102"/>
      <c r="AF149" s="45"/>
    </row>
    <row r="150" spans="24:32" x14ac:dyDescent="0.25">
      <c r="X150" s="41"/>
      <c r="Y150" s="102"/>
      <c r="Z150" s="102"/>
      <c r="AA150" s="102"/>
      <c r="AB150" s="102"/>
      <c r="AC150" s="102"/>
      <c r="AD150" s="102"/>
      <c r="AE150" s="102"/>
      <c r="AF150" s="45"/>
    </row>
    <row r="151" spans="24:32" x14ac:dyDescent="0.25">
      <c r="X151" s="41" t="s">
        <v>155</v>
      </c>
      <c r="Y151" s="102" t="s">
        <v>390</v>
      </c>
      <c r="Z151" s="102" t="s">
        <v>391</v>
      </c>
      <c r="AA151" s="102" t="s">
        <v>158</v>
      </c>
      <c r="AB151" s="102" t="s">
        <v>159</v>
      </c>
      <c r="AC151" s="102" t="s">
        <v>160</v>
      </c>
      <c r="AD151" s="102"/>
      <c r="AE151" s="102"/>
      <c r="AF151" s="45"/>
    </row>
    <row r="152" spans="24:32" x14ac:dyDescent="0.25">
      <c r="X152" s="114" t="s">
        <v>425</v>
      </c>
      <c r="Y152" s="127">
        <v>0.16669999999999999</v>
      </c>
      <c r="Z152" s="127" t="s">
        <v>896</v>
      </c>
      <c r="AA152" s="127" t="s">
        <v>47</v>
      </c>
      <c r="AB152" s="127" t="s">
        <v>46</v>
      </c>
      <c r="AC152" s="128" t="s">
        <v>897</v>
      </c>
      <c r="AD152" s="102"/>
      <c r="AE152" s="102"/>
      <c r="AF152" s="45"/>
    </row>
    <row r="153" spans="24:32" x14ac:dyDescent="0.25">
      <c r="X153" s="114" t="s">
        <v>426</v>
      </c>
      <c r="Y153" s="127">
        <v>-28.33</v>
      </c>
      <c r="Z153" s="127" t="s">
        <v>898</v>
      </c>
      <c r="AA153" s="127" t="s">
        <v>30</v>
      </c>
      <c r="AB153" s="127" t="s">
        <v>110</v>
      </c>
      <c r="AC153" s="128">
        <v>7.4000000000000003E-3</v>
      </c>
      <c r="AD153" s="102"/>
      <c r="AE153" s="102"/>
      <c r="AF153" s="45"/>
    </row>
    <row r="154" spans="24:32" x14ac:dyDescent="0.25">
      <c r="X154" s="114" t="s">
        <v>427</v>
      </c>
      <c r="Y154" s="127">
        <v>-3.3329999999999999E-2</v>
      </c>
      <c r="Z154" s="127" t="s">
        <v>899</v>
      </c>
      <c r="AA154" s="127" t="s">
        <v>47</v>
      </c>
      <c r="AB154" s="127" t="s">
        <v>46</v>
      </c>
      <c r="AC154" s="128" t="s">
        <v>897</v>
      </c>
      <c r="AD154" s="102"/>
      <c r="AE154" s="102"/>
      <c r="AF154" s="45"/>
    </row>
    <row r="155" spans="24:32" x14ac:dyDescent="0.25">
      <c r="X155" s="114" t="s">
        <v>429</v>
      </c>
      <c r="Y155" s="127">
        <v>-28.5</v>
      </c>
      <c r="Z155" s="127" t="s">
        <v>900</v>
      </c>
      <c r="AA155" s="127" t="s">
        <v>30</v>
      </c>
      <c r="AB155" s="127" t="s">
        <v>110</v>
      </c>
      <c r="AC155" s="128">
        <v>7.1000000000000004E-3</v>
      </c>
      <c r="AD155" s="102"/>
      <c r="AE155" s="102"/>
      <c r="AF155" s="45"/>
    </row>
    <row r="156" spans="24:32" x14ac:dyDescent="0.25">
      <c r="X156" s="112" t="s">
        <v>430</v>
      </c>
      <c r="Y156" s="127">
        <v>-0.2</v>
      </c>
      <c r="Z156" s="127" t="s">
        <v>901</v>
      </c>
      <c r="AA156" s="127" t="s">
        <v>47</v>
      </c>
      <c r="AB156" s="127" t="s">
        <v>46</v>
      </c>
      <c r="AC156" s="128" t="s">
        <v>897</v>
      </c>
      <c r="AD156" s="102"/>
      <c r="AE156" s="102"/>
      <c r="AF156" s="45"/>
    </row>
    <row r="157" spans="24:32" x14ac:dyDescent="0.25">
      <c r="X157" s="112" t="s">
        <v>432</v>
      </c>
      <c r="Y157" s="127">
        <v>28.3</v>
      </c>
      <c r="Z157" s="127" t="s">
        <v>902</v>
      </c>
      <c r="AA157" s="127" t="s">
        <v>30</v>
      </c>
      <c r="AB157" s="127" t="s">
        <v>92</v>
      </c>
      <c r="AC157" s="128">
        <v>1.09E-2</v>
      </c>
      <c r="AD157" s="102"/>
      <c r="AE157" s="102"/>
      <c r="AF157" s="45"/>
    </row>
    <row r="158" spans="24:32" x14ac:dyDescent="0.25">
      <c r="X158" s="65"/>
      <c r="Y158" s="102"/>
      <c r="Z158" s="102"/>
      <c r="AA158" s="102"/>
      <c r="AB158" s="102"/>
      <c r="AC158" s="61"/>
      <c r="AD158" s="102"/>
      <c r="AE158" s="102"/>
      <c r="AF158" s="45"/>
    </row>
    <row r="159" spans="24:32" x14ac:dyDescent="0.25">
      <c r="X159" s="65" t="s">
        <v>172</v>
      </c>
      <c r="Y159" s="102" t="s">
        <v>173</v>
      </c>
      <c r="Z159" s="102" t="s">
        <v>174</v>
      </c>
      <c r="AA159" s="102" t="s">
        <v>390</v>
      </c>
      <c r="AB159" s="102" t="s">
        <v>412</v>
      </c>
      <c r="AC159" s="61" t="s">
        <v>176</v>
      </c>
      <c r="AD159" s="102" t="s">
        <v>177</v>
      </c>
      <c r="AE159" s="102" t="s">
        <v>178</v>
      </c>
      <c r="AF159" s="45" t="s">
        <v>142</v>
      </c>
    </row>
    <row r="160" spans="24:32" x14ac:dyDescent="0.25">
      <c r="X160" s="65" t="s">
        <v>425</v>
      </c>
      <c r="Y160" s="102">
        <v>0.16669999999999999</v>
      </c>
      <c r="Z160" s="102">
        <v>0</v>
      </c>
      <c r="AA160" s="102">
        <v>0.16669999999999999</v>
      </c>
      <c r="AB160" s="102">
        <v>7.6379999999999999</v>
      </c>
      <c r="AC160" s="61">
        <v>6</v>
      </c>
      <c r="AD160" s="102">
        <v>6</v>
      </c>
      <c r="AE160" s="102">
        <v>3.0859999999999999E-2</v>
      </c>
      <c r="AF160" s="45">
        <v>19</v>
      </c>
    </row>
    <row r="161" spans="24:32" x14ac:dyDescent="0.25">
      <c r="X161" s="65" t="s">
        <v>426</v>
      </c>
      <c r="Y161" s="102">
        <v>0.16669999999999999</v>
      </c>
      <c r="Z161" s="102">
        <v>28.5</v>
      </c>
      <c r="AA161" s="102">
        <v>-28.33</v>
      </c>
      <c r="AB161" s="102">
        <v>7.6379999999999999</v>
      </c>
      <c r="AC161" s="61">
        <v>6</v>
      </c>
      <c r="AD161" s="102">
        <v>6</v>
      </c>
      <c r="AE161" s="102">
        <v>5.2460000000000004</v>
      </c>
      <c r="AF161" s="45">
        <v>19</v>
      </c>
    </row>
    <row r="162" spans="24:32" x14ac:dyDescent="0.25">
      <c r="X162" s="41" t="s">
        <v>427</v>
      </c>
      <c r="Y162" s="102">
        <v>0.16669999999999999</v>
      </c>
      <c r="Z162" s="102">
        <v>0.2</v>
      </c>
      <c r="AA162" s="102">
        <v>-3.3329999999999999E-2</v>
      </c>
      <c r="AB162" s="102">
        <v>8.0109999999999992</v>
      </c>
      <c r="AC162" s="102">
        <v>6</v>
      </c>
      <c r="AD162" s="102">
        <v>5</v>
      </c>
      <c r="AE162" s="102">
        <v>5.8849999999999996E-3</v>
      </c>
      <c r="AF162" s="45">
        <v>19</v>
      </c>
    </row>
    <row r="163" spans="24:32" x14ac:dyDescent="0.25">
      <c r="X163" s="41" t="s">
        <v>429</v>
      </c>
      <c r="Y163" s="102">
        <v>0</v>
      </c>
      <c r="Z163" s="102">
        <v>28.5</v>
      </c>
      <c r="AA163" s="102">
        <v>-28.5</v>
      </c>
      <c r="AB163" s="102">
        <v>7.6379999999999999</v>
      </c>
      <c r="AC163" s="102">
        <v>6</v>
      </c>
      <c r="AD163" s="102">
        <v>6</v>
      </c>
      <c r="AE163" s="102">
        <v>5.2770000000000001</v>
      </c>
      <c r="AF163" s="45">
        <v>19</v>
      </c>
    </row>
    <row r="164" spans="24:32" x14ac:dyDescent="0.25">
      <c r="X164" s="41" t="s">
        <v>430</v>
      </c>
      <c r="Y164" s="102">
        <v>0</v>
      </c>
      <c r="Z164" s="102">
        <v>0.2</v>
      </c>
      <c r="AA164" s="102">
        <v>-0.2</v>
      </c>
      <c r="AB164" s="102">
        <v>8.0109999999999992</v>
      </c>
      <c r="AC164" s="102">
        <v>6</v>
      </c>
      <c r="AD164" s="102">
        <v>5</v>
      </c>
      <c r="AE164" s="102">
        <v>3.5310000000000001E-2</v>
      </c>
      <c r="AF164" s="45">
        <v>19</v>
      </c>
    </row>
    <row r="165" spans="24:32" ht="15.75" thickBot="1" x14ac:dyDescent="0.3">
      <c r="X165" s="43" t="s">
        <v>432</v>
      </c>
      <c r="Y165" s="106">
        <v>28.5</v>
      </c>
      <c r="Z165" s="106">
        <v>0.2</v>
      </c>
      <c r="AA165" s="106">
        <v>28.3</v>
      </c>
      <c r="AB165" s="106">
        <v>8.0109999999999992</v>
      </c>
      <c r="AC165" s="106">
        <v>6</v>
      </c>
      <c r="AD165" s="106">
        <v>5</v>
      </c>
      <c r="AE165" s="106">
        <v>4.9960000000000004</v>
      </c>
      <c r="AF165" s="46">
        <v>19</v>
      </c>
    </row>
  </sheetData>
  <mergeCells count="27">
    <mergeCell ref="Y115:Z115"/>
    <mergeCell ref="AS1:AT1"/>
    <mergeCell ref="BC1:BD1"/>
    <mergeCell ref="Y62:Z62"/>
    <mergeCell ref="AI62:AJ62"/>
    <mergeCell ref="AS62:AT62"/>
    <mergeCell ref="BC62:BD62"/>
    <mergeCell ref="Y1:Z1"/>
    <mergeCell ref="AI1:AJ1"/>
    <mergeCell ref="B58:E58"/>
    <mergeCell ref="B59:E59"/>
    <mergeCell ref="H58:K58"/>
    <mergeCell ref="H59:K59"/>
    <mergeCell ref="N58:Q58"/>
    <mergeCell ref="S58:V58"/>
    <mergeCell ref="N59:Q59"/>
    <mergeCell ref="S59:V59"/>
    <mergeCell ref="B1:F1"/>
    <mergeCell ref="B2:F2"/>
    <mergeCell ref="H1:L1"/>
    <mergeCell ref="H2:L2"/>
    <mergeCell ref="N1:Q1"/>
    <mergeCell ref="S1:V1"/>
    <mergeCell ref="N2:Q2"/>
    <mergeCell ref="S2:V2"/>
    <mergeCell ref="B96:E96"/>
    <mergeCell ref="B97:E9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8A1C1-DFFA-48A7-835B-32B866EDCC65}">
  <dimension ref="A1:BH120"/>
  <sheetViews>
    <sheetView showGridLines="0" zoomScale="25" zoomScaleNormal="25" workbookViewId="0">
      <selection activeCell="BB64" sqref="BB64"/>
    </sheetView>
  </sheetViews>
  <sheetFormatPr baseColWidth="10" defaultRowHeight="15" x14ac:dyDescent="0.25"/>
  <cols>
    <col min="1" max="1" width="19.85546875" customWidth="1"/>
    <col min="2" max="2" width="10.7109375" customWidth="1"/>
    <col min="3" max="3" width="7" customWidth="1"/>
    <col min="4" max="4" width="10.7109375" customWidth="1"/>
    <col min="5" max="5" width="7" customWidth="1"/>
    <col min="6" max="6" width="10.7109375" customWidth="1"/>
    <col min="7" max="7" width="7" customWidth="1"/>
    <col min="8" max="8" width="10.7109375" customWidth="1"/>
    <col min="9" max="9" width="7" customWidth="1"/>
    <col min="10" max="10" width="1.28515625" customWidth="1"/>
    <col min="11" max="11" width="19.85546875" customWidth="1"/>
    <col min="12" max="12" width="10.7109375" customWidth="1"/>
    <col min="13" max="13" width="7" customWidth="1"/>
    <col min="14" max="14" width="10.7109375" customWidth="1"/>
    <col min="15" max="15" width="7" customWidth="1"/>
    <col min="16" max="16" width="10.7109375" customWidth="1"/>
    <col min="17" max="17" width="7" customWidth="1"/>
    <col min="18" max="18" width="10.7109375" customWidth="1"/>
    <col min="19" max="19" width="7" customWidth="1"/>
    <col min="20" max="20" width="1.28515625" customWidth="1"/>
    <col min="21" max="21" width="19.85546875" customWidth="1"/>
    <col min="22" max="22" width="10.7109375" customWidth="1"/>
    <col min="23" max="23" width="7" customWidth="1"/>
    <col min="24" max="24" width="10.7109375" customWidth="1"/>
    <col min="25" max="25" width="7" customWidth="1"/>
    <col min="26" max="26" width="10.7109375" customWidth="1"/>
    <col min="27" max="27" width="7" customWidth="1"/>
    <col min="28" max="28" width="10.7109375" customWidth="1"/>
    <col min="29" max="29" width="7" customWidth="1"/>
    <col min="30" max="30" width="10.7109375" customWidth="1"/>
    <col min="31" max="31" width="7" customWidth="1"/>
    <col min="32" max="32" width="10.7109375" customWidth="1"/>
    <col min="33" max="33" width="7" customWidth="1"/>
    <col min="34" max="34" width="1.28515625" customWidth="1"/>
    <col min="35" max="35" width="39.7109375" bestFit="1" customWidth="1"/>
    <col min="36" max="36" width="38.42578125" style="38" bestFit="1" customWidth="1"/>
    <col min="37" max="37" width="1.28515625" customWidth="1"/>
    <col min="38" max="38" width="41.7109375" bestFit="1" customWidth="1"/>
    <col min="39" max="39" width="52.140625" style="38" customWidth="1"/>
    <col min="40" max="40" width="1.28515625" customWidth="1"/>
    <col min="41" max="41" width="42.42578125" bestFit="1" customWidth="1"/>
    <col min="42" max="42" width="39.85546875" style="38" bestFit="1" customWidth="1"/>
    <col min="43" max="43" width="1.28515625" customWidth="1"/>
    <col min="44" max="44" width="37.28515625" bestFit="1" customWidth="1"/>
    <col min="45" max="45" width="37.140625" style="38" bestFit="1" customWidth="1"/>
    <col min="46" max="46" width="1.28515625" customWidth="1"/>
    <col min="47" max="47" width="37" bestFit="1" customWidth="1"/>
    <col min="48" max="48" width="37.140625" style="38" bestFit="1" customWidth="1"/>
    <col min="49" max="49" width="1.28515625" customWidth="1"/>
    <col min="50" max="50" width="37.28515625" bestFit="1" customWidth="1"/>
    <col min="51" max="51" width="37.140625" style="38" bestFit="1" customWidth="1"/>
    <col min="52" max="52" width="1.28515625" customWidth="1"/>
    <col min="53" max="53" width="37.28515625" bestFit="1" customWidth="1"/>
    <col min="54" max="54" width="37.140625" bestFit="1" customWidth="1"/>
    <col min="55" max="55" width="1.28515625" customWidth="1"/>
    <col min="56" max="56" width="37.28515625" bestFit="1" customWidth="1"/>
    <col min="57" max="57" width="37.140625" bestFit="1" customWidth="1"/>
    <col min="58" max="58" width="1.28515625" customWidth="1"/>
    <col min="59" max="59" width="37.28515625" bestFit="1" customWidth="1"/>
    <col min="60" max="60" width="37.140625" bestFit="1" customWidth="1"/>
  </cols>
  <sheetData>
    <row r="1" spans="1:52" x14ac:dyDescent="0.25">
      <c r="B1" s="154" t="s">
        <v>903</v>
      </c>
      <c r="C1" s="155"/>
      <c r="D1" s="155"/>
      <c r="E1" s="155"/>
      <c r="F1" s="155"/>
      <c r="G1" s="156"/>
      <c r="L1" s="154" t="s">
        <v>904</v>
      </c>
      <c r="M1" s="155"/>
      <c r="N1" s="155"/>
      <c r="O1" s="155"/>
      <c r="P1" s="155"/>
      <c r="Q1" s="156"/>
      <c r="V1" s="154" t="s">
        <v>905</v>
      </c>
      <c r="W1" s="155"/>
      <c r="X1" s="155"/>
      <c r="Y1" s="155"/>
      <c r="Z1" s="155"/>
      <c r="AA1" s="156"/>
      <c r="AI1" s="39" t="s">
        <v>23</v>
      </c>
      <c r="AJ1" s="40" t="s">
        <v>931</v>
      </c>
      <c r="AL1" s="39" t="s">
        <v>23</v>
      </c>
      <c r="AM1" s="40" t="s">
        <v>930</v>
      </c>
      <c r="AO1" s="71" t="s">
        <v>23</v>
      </c>
      <c r="AP1" s="40" t="s">
        <v>935</v>
      </c>
      <c r="AR1" s="71" t="s">
        <v>23</v>
      </c>
      <c r="AS1" s="40" t="s">
        <v>935</v>
      </c>
      <c r="AU1" s="71" t="s">
        <v>23</v>
      </c>
      <c r="AV1" s="40" t="s">
        <v>942</v>
      </c>
      <c r="AX1" s="71" t="s">
        <v>23</v>
      </c>
      <c r="AY1" s="40" t="s">
        <v>942</v>
      </c>
    </row>
    <row r="2" spans="1:52" ht="15.75" customHeight="1" thickBot="1" x14ac:dyDescent="0.3">
      <c r="A2" s="32"/>
      <c r="B2" s="173" t="s">
        <v>305</v>
      </c>
      <c r="C2" s="174"/>
      <c r="D2" s="174"/>
      <c r="E2" s="174"/>
      <c r="F2" s="174"/>
      <c r="G2" s="175"/>
      <c r="K2" s="32"/>
      <c r="L2" s="173" t="s">
        <v>306</v>
      </c>
      <c r="M2" s="174"/>
      <c r="N2" s="174"/>
      <c r="O2" s="174"/>
      <c r="P2" s="174"/>
      <c r="Q2" s="175"/>
      <c r="U2" s="32"/>
      <c r="V2" s="173" t="s">
        <v>307</v>
      </c>
      <c r="W2" s="174"/>
      <c r="X2" s="174"/>
      <c r="Y2" s="174"/>
      <c r="Z2" s="174"/>
      <c r="AA2" s="175"/>
      <c r="AI2" s="41"/>
      <c r="AJ2" s="42"/>
      <c r="AL2" s="41"/>
      <c r="AM2" s="42"/>
      <c r="AO2" s="72"/>
      <c r="AP2" s="73"/>
      <c r="AR2" s="72"/>
      <c r="AS2" s="73"/>
      <c r="AU2" s="72"/>
      <c r="AV2" s="73"/>
      <c r="AX2" s="72"/>
      <c r="AY2" s="73"/>
    </row>
    <row r="3" spans="1:52" ht="15.75" thickBot="1" x14ac:dyDescent="0.3">
      <c r="A3" s="33"/>
      <c r="B3" s="157" t="s">
        <v>0</v>
      </c>
      <c r="C3" s="158"/>
      <c r="D3" s="159" t="s">
        <v>1</v>
      </c>
      <c r="E3" s="159"/>
      <c r="F3" s="159" t="s">
        <v>3</v>
      </c>
      <c r="G3" s="160"/>
      <c r="K3" s="33"/>
      <c r="L3" s="157" t="s">
        <v>0</v>
      </c>
      <c r="M3" s="158"/>
      <c r="N3" s="159" t="s">
        <v>1</v>
      </c>
      <c r="O3" s="159"/>
      <c r="P3" s="159" t="s">
        <v>3</v>
      </c>
      <c r="Q3" s="160"/>
      <c r="U3" s="33"/>
      <c r="V3" s="157" t="s">
        <v>0</v>
      </c>
      <c r="W3" s="158"/>
      <c r="X3" s="159" t="s">
        <v>1</v>
      </c>
      <c r="Y3" s="159"/>
      <c r="Z3" s="159" t="s">
        <v>3</v>
      </c>
      <c r="AA3" s="160"/>
      <c r="AI3" s="41" t="s">
        <v>54</v>
      </c>
      <c r="AJ3" s="75" t="s">
        <v>308</v>
      </c>
      <c r="AL3" s="41" t="s">
        <v>56</v>
      </c>
      <c r="AM3" s="75" t="s">
        <v>309</v>
      </c>
      <c r="AO3" s="41" t="s">
        <v>96</v>
      </c>
      <c r="AP3" s="75" t="s">
        <v>308</v>
      </c>
      <c r="AR3" s="41" t="s">
        <v>97</v>
      </c>
      <c r="AS3" s="75" t="s">
        <v>309</v>
      </c>
      <c r="AU3" s="41" t="s">
        <v>555</v>
      </c>
      <c r="AV3" s="75" t="s">
        <v>308</v>
      </c>
      <c r="AX3" s="41" t="s">
        <v>313</v>
      </c>
      <c r="AY3" s="75" t="s">
        <v>309</v>
      </c>
    </row>
    <row r="4" spans="1:52" x14ac:dyDescent="0.25">
      <c r="A4" s="21" t="s">
        <v>9</v>
      </c>
      <c r="B4" s="27" t="s">
        <v>7</v>
      </c>
      <c r="C4" s="8" t="s">
        <v>8</v>
      </c>
      <c r="D4" s="8" t="s">
        <v>7</v>
      </c>
      <c r="E4" s="8" t="s">
        <v>8</v>
      </c>
      <c r="F4" s="8" t="s">
        <v>7</v>
      </c>
      <c r="G4" s="12" t="s">
        <v>8</v>
      </c>
      <c r="K4" s="21" t="s">
        <v>9</v>
      </c>
      <c r="L4" s="27" t="s">
        <v>7</v>
      </c>
      <c r="M4" s="8" t="s">
        <v>8</v>
      </c>
      <c r="N4" s="8" t="s">
        <v>7</v>
      </c>
      <c r="O4" s="8" t="s">
        <v>8</v>
      </c>
      <c r="P4" s="8" t="s">
        <v>7</v>
      </c>
      <c r="Q4" s="12" t="s">
        <v>8</v>
      </c>
      <c r="U4" s="21" t="s">
        <v>9</v>
      </c>
      <c r="V4" s="27" t="s">
        <v>7</v>
      </c>
      <c r="W4" s="8" t="s">
        <v>8</v>
      </c>
      <c r="X4" s="8" t="s">
        <v>7</v>
      </c>
      <c r="Y4" s="8" t="s">
        <v>8</v>
      </c>
      <c r="Z4" s="8" t="s">
        <v>7</v>
      </c>
      <c r="AA4" s="12" t="s">
        <v>8</v>
      </c>
      <c r="AI4" s="41" t="s">
        <v>24</v>
      </c>
      <c r="AJ4" s="76" t="s">
        <v>452</v>
      </c>
      <c r="AL4" s="41" t="s">
        <v>24</v>
      </c>
      <c r="AM4" s="76" t="s">
        <v>452</v>
      </c>
      <c r="AO4" s="72" t="s">
        <v>24</v>
      </c>
      <c r="AP4" s="76" t="s">
        <v>452</v>
      </c>
      <c r="AR4" s="72" t="s">
        <v>24</v>
      </c>
      <c r="AS4" s="76" t="s">
        <v>452</v>
      </c>
      <c r="AU4" s="72" t="s">
        <v>24</v>
      </c>
      <c r="AV4" s="76" t="s">
        <v>452</v>
      </c>
      <c r="AX4" s="72" t="s">
        <v>24</v>
      </c>
      <c r="AY4" s="76" t="s">
        <v>452</v>
      </c>
    </row>
    <row r="5" spans="1:52" x14ac:dyDescent="0.25">
      <c r="A5" s="13" t="s">
        <v>4</v>
      </c>
      <c r="B5" s="28">
        <v>1</v>
      </c>
      <c r="C5" s="9">
        <v>5.8000000000000003E-2</v>
      </c>
      <c r="D5" s="9">
        <v>1.1200000000000001</v>
      </c>
      <c r="E5" s="9">
        <v>2.5100000000000001E-2</v>
      </c>
      <c r="F5" s="9">
        <v>0.93</v>
      </c>
      <c r="G5" s="14">
        <v>2.3199999999999998E-2</v>
      </c>
      <c r="K5" s="13" t="s">
        <v>4</v>
      </c>
      <c r="L5" s="28">
        <v>1</v>
      </c>
      <c r="M5" s="9">
        <v>6.7100000000000007E-2</v>
      </c>
      <c r="N5" s="9">
        <v>0.82</v>
      </c>
      <c r="O5" s="9">
        <v>0.19409999999999999</v>
      </c>
      <c r="P5" s="9">
        <v>1.1499999999999999</v>
      </c>
      <c r="Q5" s="14">
        <v>7.9500000000000001E-2</v>
      </c>
      <c r="U5" s="13" t="s">
        <v>4</v>
      </c>
      <c r="V5" s="28">
        <v>1</v>
      </c>
      <c r="W5" s="9">
        <v>7.0900000000000005E-2</v>
      </c>
      <c r="X5" s="9">
        <v>1.2</v>
      </c>
      <c r="Y5" s="9">
        <v>8.0399999999999999E-2</v>
      </c>
      <c r="Z5" s="9">
        <v>1.23</v>
      </c>
      <c r="AA5" s="14">
        <v>7.9299999999999995E-2</v>
      </c>
      <c r="AI5" s="41" t="s">
        <v>55</v>
      </c>
      <c r="AJ5" s="76" t="s">
        <v>0</v>
      </c>
      <c r="AL5" s="41" t="s">
        <v>55</v>
      </c>
      <c r="AM5" s="76" t="s">
        <v>0</v>
      </c>
      <c r="AO5" s="41" t="s">
        <v>271</v>
      </c>
      <c r="AP5" s="76" t="s">
        <v>0</v>
      </c>
      <c r="AR5" s="41" t="s">
        <v>271</v>
      </c>
      <c r="AS5" s="76" t="s">
        <v>0</v>
      </c>
      <c r="AU5" s="41" t="s">
        <v>274</v>
      </c>
      <c r="AV5" s="76" t="s">
        <v>0</v>
      </c>
      <c r="AX5" s="41" t="s">
        <v>274</v>
      </c>
      <c r="AY5" s="76" t="s">
        <v>0</v>
      </c>
    </row>
    <row r="6" spans="1:52" x14ac:dyDescent="0.25">
      <c r="A6" s="13" t="s">
        <v>5</v>
      </c>
      <c r="B6" s="28">
        <v>1</v>
      </c>
      <c r="C6" s="9">
        <v>8.3400000000000002E-2</v>
      </c>
      <c r="D6" s="9">
        <v>0.97</v>
      </c>
      <c r="E6" s="9">
        <v>6.8400000000000002E-2</v>
      </c>
      <c r="F6" s="9">
        <v>0.86</v>
      </c>
      <c r="G6" s="14">
        <v>5.6300000000000003E-2</v>
      </c>
      <c r="K6" s="13" t="s">
        <v>5</v>
      </c>
      <c r="L6" s="28">
        <v>1</v>
      </c>
      <c r="M6" s="9">
        <v>9.2100000000000001E-2</v>
      </c>
      <c r="N6" s="9">
        <v>0.97</v>
      </c>
      <c r="O6" s="9">
        <v>7.3999999999999996E-2</v>
      </c>
      <c r="P6" s="9">
        <v>0.97</v>
      </c>
      <c r="Q6" s="14">
        <v>5.1799999999999999E-2</v>
      </c>
      <c r="U6" s="13" t="s">
        <v>5</v>
      </c>
      <c r="V6" s="28">
        <v>1</v>
      </c>
      <c r="W6" s="9">
        <v>9.0300000000000005E-2</v>
      </c>
      <c r="X6" s="9">
        <v>0.96</v>
      </c>
      <c r="Y6" s="9">
        <v>6.3100000000000003E-2</v>
      </c>
      <c r="Z6" s="9">
        <v>1.06</v>
      </c>
      <c r="AA6" s="14">
        <v>6.0600000000000001E-2</v>
      </c>
      <c r="AI6" s="41"/>
      <c r="AJ6" s="42"/>
      <c r="AL6" s="41"/>
      <c r="AM6" s="42"/>
      <c r="AO6" s="72"/>
      <c r="AP6" s="73"/>
      <c r="AR6" s="72"/>
      <c r="AS6" s="73"/>
      <c r="AU6" s="72"/>
      <c r="AV6" s="73"/>
      <c r="AX6" s="72"/>
      <c r="AY6" s="73"/>
    </row>
    <row r="7" spans="1:52" ht="15.75" thickBot="1" x14ac:dyDescent="0.3">
      <c r="A7" s="15" t="s">
        <v>6</v>
      </c>
      <c r="B7" s="29">
        <v>1</v>
      </c>
      <c r="C7" s="16">
        <v>2.7400000000000001E-2</v>
      </c>
      <c r="D7" s="16">
        <v>1.27</v>
      </c>
      <c r="E7" s="16">
        <v>7.3200000000000001E-2</v>
      </c>
      <c r="F7" s="16">
        <v>1.1100000000000001</v>
      </c>
      <c r="G7" s="17">
        <v>4.1799999999999997E-2</v>
      </c>
      <c r="K7" s="15" t="s">
        <v>6</v>
      </c>
      <c r="L7" s="29">
        <v>1</v>
      </c>
      <c r="M7" s="16">
        <v>2.1100000000000001E-2</v>
      </c>
      <c r="N7" s="16">
        <v>0.97</v>
      </c>
      <c r="O7" s="16">
        <v>6.1100000000000002E-2</v>
      </c>
      <c r="P7" s="16">
        <v>0.87</v>
      </c>
      <c r="Q7" s="17">
        <v>1.72E-2</v>
      </c>
      <c r="U7" s="15" t="s">
        <v>6</v>
      </c>
      <c r="V7" s="29">
        <v>1</v>
      </c>
      <c r="W7" s="16">
        <v>4.4999999999999998E-2</v>
      </c>
      <c r="X7" s="16">
        <v>1.18</v>
      </c>
      <c r="Y7" s="16">
        <v>4.1700000000000001E-2</v>
      </c>
      <c r="Z7" s="16">
        <v>0.92</v>
      </c>
      <c r="AA7" s="17">
        <v>5.5E-2</v>
      </c>
      <c r="AI7" s="41" t="s">
        <v>25</v>
      </c>
      <c r="AJ7" s="42"/>
      <c r="AL7" s="41" t="s">
        <v>25</v>
      </c>
      <c r="AM7" s="42"/>
      <c r="AO7" s="72" t="s">
        <v>25</v>
      </c>
      <c r="AP7" s="73"/>
      <c r="AR7" s="72" t="s">
        <v>25</v>
      </c>
      <c r="AS7" s="73"/>
      <c r="AU7" s="72" t="s">
        <v>25</v>
      </c>
      <c r="AV7" s="73"/>
      <c r="AX7" s="72" t="s">
        <v>25</v>
      </c>
      <c r="AY7" s="73"/>
    </row>
    <row r="8" spans="1:52" x14ac:dyDescent="0.25">
      <c r="AI8" s="87" t="s">
        <v>26</v>
      </c>
      <c r="AJ8" s="81">
        <v>0.23810000000000001</v>
      </c>
      <c r="AK8" s="84"/>
      <c r="AL8" s="87" t="s">
        <v>26</v>
      </c>
      <c r="AM8" s="81">
        <v>0.67759999999999998</v>
      </c>
      <c r="AN8" s="84"/>
      <c r="AO8" s="87" t="s">
        <v>26</v>
      </c>
      <c r="AP8" s="81">
        <v>0.18479999999999999</v>
      </c>
      <c r="AQ8" s="84"/>
      <c r="AR8" s="87" t="s">
        <v>26</v>
      </c>
      <c r="AS8" s="81">
        <v>0.96950000000000003</v>
      </c>
      <c r="AT8" s="84"/>
      <c r="AU8" s="87" t="s">
        <v>26</v>
      </c>
      <c r="AV8" s="81">
        <v>0.2145</v>
      </c>
      <c r="AW8" s="84"/>
      <c r="AX8" s="87" t="s">
        <v>26</v>
      </c>
      <c r="AY8" s="81">
        <v>0.47839999999999999</v>
      </c>
      <c r="AZ8" s="84"/>
    </row>
    <row r="9" spans="1:52" x14ac:dyDescent="0.25">
      <c r="A9" s="3" t="s">
        <v>11</v>
      </c>
      <c r="B9" s="4">
        <v>1</v>
      </c>
      <c r="C9" s="3"/>
      <c r="D9" s="4">
        <v>1.1200000000000001</v>
      </c>
      <c r="E9" s="3"/>
      <c r="F9" s="4">
        <v>0.9667</v>
      </c>
      <c r="G9" s="3"/>
      <c r="K9" s="3" t="s">
        <v>11</v>
      </c>
      <c r="L9" s="4">
        <v>1</v>
      </c>
      <c r="M9" s="3"/>
      <c r="N9" s="4">
        <v>0.92</v>
      </c>
      <c r="O9" s="3"/>
      <c r="P9" s="4">
        <v>0.99670000000000003</v>
      </c>
      <c r="Q9" s="3"/>
      <c r="U9" s="3" t="s">
        <v>11</v>
      </c>
      <c r="V9" s="4">
        <v>1</v>
      </c>
      <c r="W9" s="3"/>
      <c r="X9" s="4">
        <v>1.113</v>
      </c>
      <c r="Y9" s="3"/>
      <c r="Z9" s="4">
        <v>1.07</v>
      </c>
      <c r="AA9" s="3"/>
      <c r="AI9" s="87" t="s">
        <v>27</v>
      </c>
      <c r="AJ9" s="81" t="s">
        <v>46</v>
      </c>
      <c r="AK9" s="84"/>
      <c r="AL9" s="87" t="s">
        <v>27</v>
      </c>
      <c r="AM9" s="81" t="s">
        <v>46</v>
      </c>
      <c r="AN9" s="84"/>
      <c r="AO9" s="87" t="s">
        <v>27</v>
      </c>
      <c r="AP9" s="81" t="s">
        <v>46</v>
      </c>
      <c r="AQ9" s="84"/>
      <c r="AR9" s="87" t="s">
        <v>27</v>
      </c>
      <c r="AS9" s="81" t="s">
        <v>46</v>
      </c>
      <c r="AT9" s="84"/>
      <c r="AU9" s="87" t="s">
        <v>27</v>
      </c>
      <c r="AV9" s="81" t="s">
        <v>46</v>
      </c>
      <c r="AW9" s="84"/>
      <c r="AX9" s="87" t="s">
        <v>27</v>
      </c>
      <c r="AY9" s="81" t="s">
        <v>46</v>
      </c>
      <c r="AZ9" s="84"/>
    </row>
    <row r="10" spans="1:52" x14ac:dyDescent="0.25">
      <c r="A10" s="2" t="s">
        <v>12</v>
      </c>
      <c r="B10" s="5">
        <v>0</v>
      </c>
      <c r="C10" s="2"/>
      <c r="D10" s="5">
        <v>8.6599999999999996E-2</v>
      </c>
      <c r="E10" s="2"/>
      <c r="F10" s="5">
        <v>7.4459999999999998E-2</v>
      </c>
      <c r="G10" s="2"/>
      <c r="K10" s="2" t="s">
        <v>12</v>
      </c>
      <c r="L10" s="5">
        <v>0</v>
      </c>
      <c r="M10" s="2"/>
      <c r="N10" s="5">
        <v>0.05</v>
      </c>
      <c r="O10" s="2"/>
      <c r="P10" s="5">
        <v>8.1920000000000007E-2</v>
      </c>
      <c r="Q10" s="2"/>
      <c r="U10" s="2" t="s">
        <v>12</v>
      </c>
      <c r="V10" s="5">
        <v>0</v>
      </c>
      <c r="W10" s="2"/>
      <c r="X10" s="5">
        <v>7.6880000000000004E-2</v>
      </c>
      <c r="Y10" s="2"/>
      <c r="Z10" s="5">
        <v>8.9630000000000001E-2</v>
      </c>
      <c r="AA10" s="2"/>
      <c r="AI10" s="41" t="s">
        <v>29</v>
      </c>
      <c r="AJ10" s="42" t="s">
        <v>47</v>
      </c>
      <c r="AL10" s="41" t="s">
        <v>29</v>
      </c>
      <c r="AM10" s="42" t="s">
        <v>47</v>
      </c>
      <c r="AO10" s="72" t="s">
        <v>29</v>
      </c>
      <c r="AP10" s="73" t="s">
        <v>47</v>
      </c>
      <c r="AR10" s="72" t="s">
        <v>29</v>
      </c>
      <c r="AS10" s="73" t="s">
        <v>47</v>
      </c>
      <c r="AU10" s="72" t="s">
        <v>29</v>
      </c>
      <c r="AV10" s="73" t="s">
        <v>47</v>
      </c>
      <c r="AX10" s="72" t="s">
        <v>29</v>
      </c>
      <c r="AY10" s="73" t="s">
        <v>47</v>
      </c>
    </row>
    <row r="11" spans="1:52" x14ac:dyDescent="0.25">
      <c r="AI11" s="41" t="s">
        <v>31</v>
      </c>
      <c r="AJ11" s="42" t="s">
        <v>32</v>
      </c>
      <c r="AL11" s="41" t="s">
        <v>31</v>
      </c>
      <c r="AM11" s="42" t="s">
        <v>32</v>
      </c>
      <c r="AO11" s="72" t="s">
        <v>31</v>
      </c>
      <c r="AP11" s="73" t="s">
        <v>32</v>
      </c>
      <c r="AR11" s="72" t="s">
        <v>31</v>
      </c>
      <c r="AS11" s="73" t="s">
        <v>32</v>
      </c>
      <c r="AU11" s="72" t="s">
        <v>31</v>
      </c>
      <c r="AV11" s="73" t="s">
        <v>32</v>
      </c>
      <c r="AX11" s="72" t="s">
        <v>31</v>
      </c>
      <c r="AY11" s="73" t="s">
        <v>32</v>
      </c>
    </row>
    <row r="12" spans="1:52" x14ac:dyDescent="0.25">
      <c r="AI12" s="41" t="s">
        <v>33</v>
      </c>
      <c r="AJ12" s="42" t="s">
        <v>927</v>
      </c>
      <c r="AL12" s="41" t="s">
        <v>33</v>
      </c>
      <c r="AM12" s="42" t="s">
        <v>932</v>
      </c>
      <c r="AO12" s="72" t="s">
        <v>33</v>
      </c>
      <c r="AP12" s="73" t="s">
        <v>936</v>
      </c>
      <c r="AR12" s="72" t="s">
        <v>33</v>
      </c>
      <c r="AS12" s="73" t="s">
        <v>939</v>
      </c>
      <c r="AU12" s="72" t="s">
        <v>33</v>
      </c>
      <c r="AV12" s="73" t="s">
        <v>943</v>
      </c>
      <c r="AX12" s="72" t="s">
        <v>33</v>
      </c>
      <c r="AY12" s="73" t="s">
        <v>947</v>
      </c>
    </row>
    <row r="13" spans="1:52" ht="15.75" thickBot="1" x14ac:dyDescent="0.3">
      <c r="AI13" s="41"/>
      <c r="AJ13" s="42"/>
      <c r="AL13" s="41"/>
      <c r="AM13" s="42"/>
      <c r="AO13" s="72"/>
      <c r="AP13" s="73"/>
      <c r="AR13" s="72"/>
      <c r="AS13" s="73"/>
      <c r="AU13" s="72"/>
      <c r="AV13" s="73"/>
      <c r="AX13" s="72"/>
      <c r="AY13" s="73"/>
    </row>
    <row r="14" spans="1:52" x14ac:dyDescent="0.25">
      <c r="B14" s="154" t="s">
        <v>907</v>
      </c>
      <c r="C14" s="155"/>
      <c r="D14" s="155"/>
      <c r="E14" s="155"/>
      <c r="F14" s="155"/>
      <c r="G14" s="156"/>
      <c r="L14" s="154" t="s">
        <v>908</v>
      </c>
      <c r="M14" s="155"/>
      <c r="N14" s="155"/>
      <c r="O14" s="155"/>
      <c r="P14" s="155"/>
      <c r="Q14" s="155"/>
      <c r="R14" s="155"/>
      <c r="S14" s="156"/>
      <c r="V14" s="154" t="s">
        <v>913</v>
      </c>
      <c r="W14" s="155"/>
      <c r="X14" s="155"/>
      <c r="Y14" s="155"/>
      <c r="Z14" s="155"/>
      <c r="AA14" s="155"/>
      <c r="AB14" s="155"/>
      <c r="AC14" s="155"/>
      <c r="AD14" s="155"/>
      <c r="AE14" s="155"/>
      <c r="AF14" s="155"/>
      <c r="AG14" s="156"/>
      <c r="AI14" s="41" t="s">
        <v>35</v>
      </c>
      <c r="AJ14" s="42"/>
      <c r="AL14" s="41" t="s">
        <v>35</v>
      </c>
      <c r="AM14" s="42"/>
      <c r="AO14" s="72" t="s">
        <v>35</v>
      </c>
      <c r="AP14" s="73"/>
      <c r="AR14" s="72" t="s">
        <v>35</v>
      </c>
      <c r="AS14" s="73"/>
      <c r="AU14" s="72" t="s">
        <v>35</v>
      </c>
      <c r="AV14" s="73"/>
      <c r="AX14" s="72" t="s">
        <v>35</v>
      </c>
      <c r="AY14" s="73"/>
    </row>
    <row r="15" spans="1:52" s="38" customFormat="1" ht="45" customHeight="1" thickBot="1" x14ac:dyDescent="0.3">
      <c r="A15" s="32"/>
      <c r="B15" s="173" t="s">
        <v>906</v>
      </c>
      <c r="C15" s="174"/>
      <c r="D15" s="174"/>
      <c r="E15" s="174"/>
      <c r="F15" s="174"/>
      <c r="G15" s="175"/>
      <c r="K15" s="32"/>
      <c r="L15" s="184" t="s">
        <v>909</v>
      </c>
      <c r="M15" s="185"/>
      <c r="N15" s="185"/>
      <c r="O15" s="185"/>
      <c r="P15" s="185"/>
      <c r="Q15" s="185"/>
      <c r="R15" s="185"/>
      <c r="S15" s="186"/>
      <c r="U15" s="32"/>
      <c r="V15" s="173" t="s">
        <v>914</v>
      </c>
      <c r="W15" s="174"/>
      <c r="X15" s="174"/>
      <c r="Y15" s="174"/>
      <c r="Z15" s="174"/>
      <c r="AA15" s="174"/>
      <c r="AB15" s="174"/>
      <c r="AC15" s="174"/>
      <c r="AD15" s="174"/>
      <c r="AE15" s="174"/>
      <c r="AF15" s="174"/>
      <c r="AG15" s="175"/>
      <c r="AI15" s="41" t="s">
        <v>58</v>
      </c>
      <c r="AJ15" s="42">
        <v>1</v>
      </c>
      <c r="AL15" s="41" t="s">
        <v>58</v>
      </c>
      <c r="AM15" s="42">
        <v>1</v>
      </c>
      <c r="AO15" s="41" t="s">
        <v>272</v>
      </c>
      <c r="AP15" s="73">
        <v>1</v>
      </c>
      <c r="AR15" s="41" t="s">
        <v>272</v>
      </c>
      <c r="AS15" s="73">
        <v>1</v>
      </c>
      <c r="AU15" s="41" t="s">
        <v>275</v>
      </c>
      <c r="AV15" s="73">
        <v>1</v>
      </c>
      <c r="AX15" s="41" t="s">
        <v>275</v>
      </c>
      <c r="AY15" s="73">
        <v>1</v>
      </c>
    </row>
    <row r="16" spans="1:52" ht="15.75" thickBot="1" x14ac:dyDescent="0.3">
      <c r="A16" s="33"/>
      <c r="B16" s="157" t="s">
        <v>0</v>
      </c>
      <c r="C16" s="158"/>
      <c r="D16" s="159" t="s">
        <v>1</v>
      </c>
      <c r="E16" s="159"/>
      <c r="F16" s="159" t="s">
        <v>3</v>
      </c>
      <c r="G16" s="160"/>
      <c r="K16" s="131"/>
      <c r="L16" s="204" t="s">
        <v>910</v>
      </c>
      <c r="M16" s="195"/>
      <c r="N16" s="195" t="s">
        <v>911</v>
      </c>
      <c r="O16" s="195"/>
      <c r="P16" s="195" t="s">
        <v>3</v>
      </c>
      <c r="Q16" s="195"/>
      <c r="R16" s="195" t="s">
        <v>552</v>
      </c>
      <c r="S16" s="196"/>
      <c r="U16" s="131"/>
      <c r="V16" s="197" t="s">
        <v>450</v>
      </c>
      <c r="W16" s="198"/>
      <c r="X16" s="195" t="s">
        <v>915</v>
      </c>
      <c r="Y16" s="195"/>
      <c r="Z16" s="195" t="s">
        <v>732</v>
      </c>
      <c r="AA16" s="195"/>
      <c r="AB16" s="195" t="s">
        <v>916</v>
      </c>
      <c r="AC16" s="195"/>
      <c r="AD16" s="195" t="s">
        <v>733</v>
      </c>
      <c r="AE16" s="195"/>
      <c r="AF16" s="195" t="s">
        <v>917</v>
      </c>
      <c r="AG16" s="196"/>
      <c r="AI16" s="41" t="s">
        <v>59</v>
      </c>
      <c r="AJ16" s="42">
        <v>1.1200000000000001</v>
      </c>
      <c r="AL16" s="41" t="s">
        <v>60</v>
      </c>
      <c r="AM16" s="42">
        <v>0.9667</v>
      </c>
      <c r="AO16" s="41" t="s">
        <v>98</v>
      </c>
      <c r="AP16" s="73">
        <v>0.92</v>
      </c>
      <c r="AR16" s="41" t="s">
        <v>99</v>
      </c>
      <c r="AS16" s="73">
        <v>0.99670000000000003</v>
      </c>
      <c r="AU16" s="41" t="s">
        <v>556</v>
      </c>
      <c r="AV16" s="73">
        <v>1.113</v>
      </c>
      <c r="AX16" s="41" t="s">
        <v>311</v>
      </c>
      <c r="AY16" s="73">
        <v>1.07</v>
      </c>
    </row>
    <row r="17" spans="1:54" x14ac:dyDescent="0.25">
      <c r="A17" s="21" t="s">
        <v>9</v>
      </c>
      <c r="B17" s="27" t="s">
        <v>7</v>
      </c>
      <c r="C17" s="8" t="s">
        <v>8</v>
      </c>
      <c r="D17" s="8" t="s">
        <v>7</v>
      </c>
      <c r="E17" s="8" t="s">
        <v>8</v>
      </c>
      <c r="F17" s="8" t="s">
        <v>7</v>
      </c>
      <c r="G17" s="12" t="s">
        <v>8</v>
      </c>
      <c r="K17" s="21" t="s">
        <v>9</v>
      </c>
      <c r="L17" s="115" t="s">
        <v>7</v>
      </c>
      <c r="M17" s="22" t="s">
        <v>8</v>
      </c>
      <c r="N17" s="22" t="s">
        <v>7</v>
      </c>
      <c r="O17" s="22" t="s">
        <v>8</v>
      </c>
      <c r="P17" s="22" t="s">
        <v>7</v>
      </c>
      <c r="Q17" s="22" t="s">
        <v>8</v>
      </c>
      <c r="R17" s="22" t="s">
        <v>7</v>
      </c>
      <c r="S17" s="23" t="s">
        <v>8</v>
      </c>
      <c r="U17" s="21" t="s">
        <v>9</v>
      </c>
      <c r="V17" s="132" t="s">
        <v>7</v>
      </c>
      <c r="W17" s="133" t="s">
        <v>8</v>
      </c>
      <c r="X17" s="133" t="s">
        <v>7</v>
      </c>
      <c r="Y17" s="133" t="s">
        <v>8</v>
      </c>
      <c r="Z17" s="133" t="s">
        <v>7</v>
      </c>
      <c r="AA17" s="133" t="s">
        <v>8</v>
      </c>
      <c r="AB17" s="133" t="s">
        <v>7</v>
      </c>
      <c r="AC17" s="133" t="s">
        <v>8</v>
      </c>
      <c r="AD17" s="133" t="s">
        <v>7</v>
      </c>
      <c r="AE17" s="133" t="s">
        <v>8</v>
      </c>
      <c r="AF17" s="133" t="s">
        <v>7</v>
      </c>
      <c r="AG17" s="134" t="s">
        <v>8</v>
      </c>
      <c r="AI17" s="41" t="s">
        <v>62</v>
      </c>
      <c r="AJ17" s="42" t="s">
        <v>928</v>
      </c>
      <c r="AL17" s="41" t="s">
        <v>63</v>
      </c>
      <c r="AM17" s="42" t="s">
        <v>933</v>
      </c>
      <c r="AO17" s="41" t="s">
        <v>763</v>
      </c>
      <c r="AP17" s="73" t="s">
        <v>937</v>
      </c>
      <c r="AR17" s="41" t="s">
        <v>764</v>
      </c>
      <c r="AS17" s="73" t="s">
        <v>940</v>
      </c>
      <c r="AU17" s="41" t="s">
        <v>557</v>
      </c>
      <c r="AV17" s="73" t="s">
        <v>944</v>
      </c>
      <c r="AX17" s="41" t="s">
        <v>946</v>
      </c>
      <c r="AY17" s="73" t="s">
        <v>948</v>
      </c>
    </row>
    <row r="18" spans="1:54" x14ac:dyDescent="0.25">
      <c r="A18" s="13" t="s">
        <v>4</v>
      </c>
      <c r="B18" s="28">
        <v>1</v>
      </c>
      <c r="C18" s="9">
        <v>5.28E-2</v>
      </c>
      <c r="D18" s="9">
        <v>0.25</v>
      </c>
      <c r="E18" s="9">
        <v>7.0000000000000001E-3</v>
      </c>
      <c r="F18" s="9">
        <v>0.47</v>
      </c>
      <c r="G18" s="14">
        <v>6.6E-3</v>
      </c>
      <c r="K18" s="13" t="s">
        <v>4</v>
      </c>
      <c r="L18" s="28">
        <v>1</v>
      </c>
      <c r="M18" s="9">
        <v>4.5900000000000003E-2</v>
      </c>
      <c r="N18" s="9">
        <v>0.94</v>
      </c>
      <c r="O18" s="9">
        <v>2.6800000000000001E-2</v>
      </c>
      <c r="P18" s="9">
        <v>1</v>
      </c>
      <c r="Q18" s="9">
        <v>1.3100000000000001E-2</v>
      </c>
      <c r="R18">
        <v>3.46</v>
      </c>
      <c r="S18" s="32">
        <v>2.53E-2</v>
      </c>
      <c r="U18" s="13" t="s">
        <v>4</v>
      </c>
      <c r="V18" s="48">
        <v>1</v>
      </c>
      <c r="W18" s="61">
        <v>0.1371</v>
      </c>
      <c r="X18" s="61">
        <v>0.04</v>
      </c>
      <c r="Y18" s="61">
        <v>1.49E-2</v>
      </c>
      <c r="Z18" s="61">
        <v>1</v>
      </c>
      <c r="AA18" s="61">
        <v>5.3800000000000001E-2</v>
      </c>
      <c r="AB18" s="61">
        <v>0.09</v>
      </c>
      <c r="AC18" s="61">
        <v>1.6799999999999999E-2</v>
      </c>
      <c r="AD18" s="61">
        <v>1</v>
      </c>
      <c r="AE18" s="61">
        <v>2.3400000000000001E-2</v>
      </c>
      <c r="AF18" s="61">
        <v>0.01</v>
      </c>
      <c r="AG18" s="42">
        <v>1.5E-3</v>
      </c>
      <c r="AI18" s="41" t="s">
        <v>37</v>
      </c>
      <c r="AJ18" s="42" t="s">
        <v>929</v>
      </c>
      <c r="AL18" s="41" t="s">
        <v>37</v>
      </c>
      <c r="AM18" s="42" t="s">
        <v>934</v>
      </c>
      <c r="AO18" s="72" t="s">
        <v>37</v>
      </c>
      <c r="AP18" s="73" t="s">
        <v>938</v>
      </c>
      <c r="AR18" s="72" t="s">
        <v>37</v>
      </c>
      <c r="AS18" s="73" t="s">
        <v>941</v>
      </c>
      <c r="AU18" s="72" t="s">
        <v>37</v>
      </c>
      <c r="AV18" s="73" t="s">
        <v>945</v>
      </c>
      <c r="AX18" s="72" t="s">
        <v>37</v>
      </c>
      <c r="AY18" s="73" t="s">
        <v>949</v>
      </c>
    </row>
    <row r="19" spans="1:54" x14ac:dyDescent="0.25">
      <c r="A19" s="13" t="s">
        <v>5</v>
      </c>
      <c r="B19" s="28">
        <v>1</v>
      </c>
      <c r="C19" s="9">
        <v>8.9599999999999999E-2</v>
      </c>
      <c r="D19" s="9">
        <v>0.17</v>
      </c>
      <c r="E19" s="9">
        <v>2.4E-2</v>
      </c>
      <c r="F19" s="9">
        <v>0.27</v>
      </c>
      <c r="G19" s="14">
        <v>1.44E-2</v>
      </c>
      <c r="K19" s="13" t="s">
        <v>5</v>
      </c>
      <c r="L19" s="28">
        <v>1</v>
      </c>
      <c r="M19" s="9">
        <v>5.1400000000000001E-2</v>
      </c>
      <c r="N19" s="9">
        <v>0.38</v>
      </c>
      <c r="O19" s="9">
        <v>5.28E-2</v>
      </c>
      <c r="P19" s="9">
        <v>1</v>
      </c>
      <c r="Q19" s="9">
        <v>4.1000000000000003E-3</v>
      </c>
      <c r="R19">
        <v>2.59</v>
      </c>
      <c r="S19" s="32">
        <v>3.1600000000000003E-2</v>
      </c>
      <c r="U19" s="13" t="s">
        <v>5</v>
      </c>
      <c r="V19" s="48">
        <v>1</v>
      </c>
      <c r="W19" s="61">
        <v>0.16209999999999999</v>
      </c>
      <c r="X19" s="61">
        <v>0.09</v>
      </c>
      <c r="Y19" s="61">
        <v>1.04E-2</v>
      </c>
      <c r="Z19" s="61">
        <v>1</v>
      </c>
      <c r="AA19" s="61">
        <v>0.22650000000000001</v>
      </c>
      <c r="AB19" s="61">
        <v>0.03</v>
      </c>
      <c r="AC19" s="61">
        <v>1.5599999999999999E-2</v>
      </c>
      <c r="AD19" s="61">
        <v>1</v>
      </c>
      <c r="AE19" s="61">
        <v>0.1019</v>
      </c>
      <c r="AF19" s="61">
        <v>0.06</v>
      </c>
      <c r="AG19" s="42">
        <v>1.1000000000000001E-3</v>
      </c>
      <c r="AI19" s="41" t="s">
        <v>39</v>
      </c>
      <c r="AJ19" s="42">
        <v>0.32429999999999998</v>
      </c>
      <c r="AL19" s="41" t="s">
        <v>39</v>
      </c>
      <c r="AM19" s="42">
        <v>4.7710000000000002E-2</v>
      </c>
      <c r="AO19" s="72" t="s">
        <v>39</v>
      </c>
      <c r="AP19" s="73">
        <v>0.39019999999999999</v>
      </c>
      <c r="AR19" s="72" t="s">
        <v>39</v>
      </c>
      <c r="AS19" s="73">
        <v>4.1370000000000003E-4</v>
      </c>
      <c r="AU19" s="72" t="s">
        <v>39</v>
      </c>
      <c r="AV19" s="73">
        <v>0.35199999999999998</v>
      </c>
      <c r="AX19" s="72" t="s">
        <v>39</v>
      </c>
      <c r="AY19" s="73">
        <v>0.1323</v>
      </c>
    </row>
    <row r="20" spans="1:54" ht="15.75" thickBot="1" x14ac:dyDescent="0.3">
      <c r="A20" s="15" t="s">
        <v>6</v>
      </c>
      <c r="B20" s="29">
        <v>1</v>
      </c>
      <c r="C20" s="16">
        <v>2.5899999999999999E-2</v>
      </c>
      <c r="D20" s="16">
        <v>0.23</v>
      </c>
      <c r="E20" s="16">
        <v>8.9999999999999993E-3</v>
      </c>
      <c r="F20" s="16">
        <v>0.38</v>
      </c>
      <c r="G20" s="17">
        <v>2.29E-2</v>
      </c>
      <c r="K20" s="15" t="s">
        <v>6</v>
      </c>
      <c r="L20" s="29">
        <v>1</v>
      </c>
      <c r="M20" s="16">
        <v>3.7999999999999999E-2</v>
      </c>
      <c r="N20" s="16">
        <v>0.23</v>
      </c>
      <c r="O20" s="16">
        <v>8.8999999999999999E-3</v>
      </c>
      <c r="P20" s="16">
        <v>1</v>
      </c>
      <c r="Q20" s="16">
        <v>2.2000000000000001E-3</v>
      </c>
      <c r="R20" s="131">
        <v>1.94</v>
      </c>
      <c r="S20" s="33">
        <v>2.2599999999999999E-2</v>
      </c>
      <c r="U20" s="15" t="s">
        <v>6</v>
      </c>
      <c r="V20" s="49">
        <v>1</v>
      </c>
      <c r="W20" s="62">
        <v>0.21310000000000001</v>
      </c>
      <c r="X20" s="62">
        <v>0.11</v>
      </c>
      <c r="Y20" s="62">
        <v>8.3000000000000001E-3</v>
      </c>
      <c r="Z20" s="62">
        <v>1</v>
      </c>
      <c r="AA20" s="62">
        <v>8.4599999999999995E-2</v>
      </c>
      <c r="AB20" s="62">
        <v>0.09</v>
      </c>
      <c r="AC20" s="62">
        <v>8.0999999999999996E-3</v>
      </c>
      <c r="AD20" s="62">
        <v>1</v>
      </c>
      <c r="AE20" s="62">
        <v>3.0700000000000002E-2</v>
      </c>
      <c r="AF20" s="62">
        <v>0.03</v>
      </c>
      <c r="AG20" s="44">
        <v>5.9999999999999995E-4</v>
      </c>
      <c r="AI20" s="41"/>
      <c r="AJ20" s="42"/>
      <c r="AL20" s="41"/>
      <c r="AM20" s="42"/>
      <c r="AO20" s="72"/>
      <c r="AP20" s="73"/>
      <c r="AR20" s="72"/>
      <c r="AS20" s="73"/>
      <c r="AU20" s="72"/>
      <c r="AV20" s="73"/>
      <c r="AX20" s="72"/>
      <c r="AY20" s="73"/>
    </row>
    <row r="21" spans="1:54" x14ac:dyDescent="0.25">
      <c r="AI21" s="41" t="s">
        <v>40</v>
      </c>
      <c r="AJ21" s="42"/>
      <c r="AL21" s="41" t="s">
        <v>40</v>
      </c>
      <c r="AM21" s="42"/>
      <c r="AO21" s="72" t="s">
        <v>40</v>
      </c>
      <c r="AP21" s="73"/>
      <c r="AR21" s="72" t="s">
        <v>40</v>
      </c>
      <c r="AS21" s="73"/>
      <c r="AU21" s="72" t="s">
        <v>40</v>
      </c>
      <c r="AV21" s="73"/>
      <c r="AX21" s="72" t="s">
        <v>40</v>
      </c>
      <c r="AY21" s="73"/>
    </row>
    <row r="22" spans="1:54" x14ac:dyDescent="0.25">
      <c r="A22" s="3" t="s">
        <v>11</v>
      </c>
      <c r="B22" s="4">
        <v>1</v>
      </c>
      <c r="C22" s="3"/>
      <c r="D22" s="4">
        <v>0.2167</v>
      </c>
      <c r="E22" s="3"/>
      <c r="F22" s="4">
        <v>0.37330000000000002</v>
      </c>
      <c r="G22" s="3"/>
      <c r="K22" s="3" t="s">
        <v>11</v>
      </c>
      <c r="L22" s="4">
        <v>1</v>
      </c>
      <c r="M22" s="3"/>
      <c r="N22" s="4">
        <v>0.51670000000000005</v>
      </c>
      <c r="O22" s="3"/>
      <c r="P22" s="4">
        <v>1</v>
      </c>
      <c r="Q22" s="3"/>
      <c r="R22" s="4">
        <v>2.6629999999999998</v>
      </c>
      <c r="S22" s="3"/>
      <c r="U22" s="3" t="s">
        <v>11</v>
      </c>
      <c r="V22" s="4">
        <v>1</v>
      </c>
      <c r="W22" s="3"/>
      <c r="X22" s="4">
        <v>0.08</v>
      </c>
      <c r="Y22" s="3"/>
      <c r="Z22" s="4">
        <v>1</v>
      </c>
      <c r="AA22" s="3"/>
      <c r="AB22" s="4">
        <v>7.0000000000000007E-2</v>
      </c>
      <c r="AC22" s="3"/>
      <c r="AD22" s="4">
        <v>1</v>
      </c>
      <c r="AE22" s="3"/>
      <c r="AF22" s="4">
        <v>3.3329999999999999E-2</v>
      </c>
      <c r="AG22" s="3"/>
      <c r="AI22" s="41" t="s">
        <v>41</v>
      </c>
      <c r="AJ22" s="42" t="s">
        <v>42</v>
      </c>
      <c r="AL22" s="41" t="s">
        <v>41</v>
      </c>
      <c r="AM22" s="42" t="s">
        <v>42</v>
      </c>
      <c r="AO22" s="72" t="s">
        <v>41</v>
      </c>
      <c r="AP22" s="73" t="s">
        <v>42</v>
      </c>
      <c r="AR22" s="72" t="s">
        <v>41</v>
      </c>
      <c r="AS22" s="73" t="s">
        <v>42</v>
      </c>
      <c r="AU22" s="72" t="s">
        <v>41</v>
      </c>
      <c r="AV22" s="73" t="s">
        <v>42</v>
      </c>
      <c r="AX22" s="72" t="s">
        <v>41</v>
      </c>
      <c r="AY22" s="73" t="s">
        <v>42</v>
      </c>
    </row>
    <row r="23" spans="1:54" x14ac:dyDescent="0.25">
      <c r="A23" s="2" t="s">
        <v>12</v>
      </c>
      <c r="B23" s="5">
        <v>0</v>
      </c>
      <c r="C23" s="2"/>
      <c r="D23" s="5">
        <v>2.4039999999999999E-2</v>
      </c>
      <c r="E23" s="2"/>
      <c r="F23" s="5">
        <v>5.7829999999999999E-2</v>
      </c>
      <c r="G23" s="2"/>
      <c r="K23" s="2" t="s">
        <v>12</v>
      </c>
      <c r="L23" s="5">
        <v>0</v>
      </c>
      <c r="M23" s="2"/>
      <c r="N23" s="5">
        <v>0.21609999999999999</v>
      </c>
      <c r="O23" s="2"/>
      <c r="P23" s="5">
        <v>0</v>
      </c>
      <c r="Q23" s="2"/>
      <c r="R23" s="5">
        <v>0.44030000000000002</v>
      </c>
      <c r="S23" s="2"/>
      <c r="U23" s="2" t="s">
        <v>12</v>
      </c>
      <c r="V23" s="5">
        <v>0</v>
      </c>
      <c r="W23" s="2"/>
      <c r="X23" s="5">
        <v>2.0820000000000002E-2</v>
      </c>
      <c r="Y23" s="2"/>
      <c r="Z23" s="5">
        <v>0</v>
      </c>
      <c r="AA23" s="2"/>
      <c r="AB23" s="5">
        <v>0.02</v>
      </c>
      <c r="AC23" s="2"/>
      <c r="AD23" s="5">
        <v>0</v>
      </c>
      <c r="AE23" s="2"/>
      <c r="AF23" s="5">
        <v>1.453E-2</v>
      </c>
      <c r="AG23" s="2"/>
      <c r="AI23" s="41" t="s">
        <v>26</v>
      </c>
      <c r="AJ23" s="42" t="s">
        <v>382</v>
      </c>
      <c r="AL23" s="41" t="s">
        <v>26</v>
      </c>
      <c r="AM23" s="42" t="s">
        <v>382</v>
      </c>
      <c r="AO23" s="72" t="s">
        <v>26</v>
      </c>
      <c r="AP23" s="73" t="s">
        <v>382</v>
      </c>
      <c r="AR23" s="72" t="s">
        <v>26</v>
      </c>
      <c r="AS23" s="73" t="s">
        <v>382</v>
      </c>
      <c r="AU23" s="72" t="s">
        <v>26</v>
      </c>
      <c r="AV23" s="73" t="s">
        <v>382</v>
      </c>
      <c r="AX23" s="72" t="s">
        <v>26</v>
      </c>
      <c r="AY23" s="73" t="s">
        <v>382</v>
      </c>
    </row>
    <row r="24" spans="1:54" x14ac:dyDescent="0.25">
      <c r="AI24" s="41" t="s">
        <v>27</v>
      </c>
      <c r="AJ24" s="42" t="s">
        <v>44</v>
      </c>
      <c r="AL24" s="41" t="s">
        <v>27</v>
      </c>
      <c r="AM24" s="42" t="s">
        <v>44</v>
      </c>
      <c r="AO24" s="72" t="s">
        <v>27</v>
      </c>
      <c r="AP24" s="73" t="s">
        <v>44</v>
      </c>
      <c r="AR24" s="72" t="s">
        <v>27</v>
      </c>
      <c r="AS24" s="73" t="s">
        <v>44</v>
      </c>
      <c r="AU24" s="72" t="s">
        <v>27</v>
      </c>
      <c r="AV24" s="73" t="s">
        <v>44</v>
      </c>
      <c r="AX24" s="72" t="s">
        <v>27</v>
      </c>
      <c r="AY24" s="73" t="s">
        <v>44</v>
      </c>
    </row>
    <row r="25" spans="1:54" x14ac:dyDescent="0.25">
      <c r="AI25" s="41" t="s">
        <v>29</v>
      </c>
      <c r="AJ25" s="42" t="s">
        <v>30</v>
      </c>
      <c r="AL25" s="41" t="s">
        <v>29</v>
      </c>
      <c r="AM25" s="42" t="s">
        <v>30</v>
      </c>
      <c r="AO25" s="72" t="s">
        <v>29</v>
      </c>
      <c r="AP25" s="73" t="s">
        <v>30</v>
      </c>
      <c r="AR25" s="72" t="s">
        <v>29</v>
      </c>
      <c r="AS25" s="73" t="s">
        <v>30</v>
      </c>
      <c r="AU25" s="72" t="s">
        <v>29</v>
      </c>
      <c r="AV25" s="73" t="s">
        <v>30</v>
      </c>
      <c r="AX25" s="72" t="s">
        <v>29</v>
      </c>
      <c r="AY25" s="73" t="s">
        <v>30</v>
      </c>
    </row>
    <row r="26" spans="1:54" ht="15.75" thickBot="1" x14ac:dyDescent="0.3">
      <c r="AI26" s="41"/>
      <c r="AJ26" s="42"/>
      <c r="AL26" s="41"/>
      <c r="AM26" s="42"/>
      <c r="AO26" s="72"/>
      <c r="AP26" s="73"/>
      <c r="AR26" s="72"/>
      <c r="AS26" s="73"/>
      <c r="AU26" s="72"/>
      <c r="AV26" s="73"/>
      <c r="AX26" s="72"/>
      <c r="AY26" s="73"/>
    </row>
    <row r="27" spans="1:54" x14ac:dyDescent="0.25">
      <c r="B27" s="154" t="s">
        <v>918</v>
      </c>
      <c r="C27" s="155"/>
      <c r="D27" s="155"/>
      <c r="E27" s="156"/>
      <c r="L27" s="154" t="s">
        <v>919</v>
      </c>
      <c r="M27" s="155"/>
      <c r="N27" s="155"/>
      <c r="O27" s="156"/>
      <c r="AI27" s="41" t="s">
        <v>45</v>
      </c>
      <c r="AJ27" s="42"/>
      <c r="AL27" s="41" t="s">
        <v>45</v>
      </c>
      <c r="AM27" s="42"/>
      <c r="AO27" s="72" t="s">
        <v>45</v>
      </c>
      <c r="AP27" s="73"/>
      <c r="AR27" s="72" t="s">
        <v>45</v>
      </c>
      <c r="AS27" s="73"/>
      <c r="AU27" s="72" t="s">
        <v>45</v>
      </c>
      <c r="AV27" s="73"/>
      <c r="AX27" s="72" t="s">
        <v>45</v>
      </c>
      <c r="AY27" s="73"/>
    </row>
    <row r="28" spans="1:54" ht="45" customHeight="1" thickBot="1" x14ac:dyDescent="0.3">
      <c r="A28" s="70"/>
      <c r="B28" s="173" t="s">
        <v>243</v>
      </c>
      <c r="C28" s="174"/>
      <c r="D28" s="174"/>
      <c r="E28" s="175"/>
      <c r="K28" s="70"/>
      <c r="L28" s="173" t="s">
        <v>920</v>
      </c>
      <c r="M28" s="174"/>
      <c r="N28" s="174"/>
      <c r="O28" s="175"/>
      <c r="AI28" s="41" t="s">
        <v>65</v>
      </c>
      <c r="AJ28" s="42">
        <v>3</v>
      </c>
      <c r="AL28" s="41" t="s">
        <v>65</v>
      </c>
      <c r="AM28" s="42">
        <v>3</v>
      </c>
      <c r="AO28" s="41" t="s">
        <v>273</v>
      </c>
      <c r="AP28" s="73">
        <v>3</v>
      </c>
      <c r="AR28" s="41" t="s">
        <v>273</v>
      </c>
      <c r="AS28" s="73">
        <v>3</v>
      </c>
      <c r="AU28" s="41" t="s">
        <v>276</v>
      </c>
      <c r="AV28" s="73">
        <v>3</v>
      </c>
      <c r="AX28" s="41" t="s">
        <v>276</v>
      </c>
      <c r="AY28" s="73">
        <v>3</v>
      </c>
    </row>
    <row r="29" spans="1:54" ht="15.75" thickBot="1" x14ac:dyDescent="0.3">
      <c r="A29" s="33"/>
      <c r="B29" s="157" t="s">
        <v>0</v>
      </c>
      <c r="C29" s="158"/>
      <c r="D29" s="159" t="s">
        <v>190</v>
      </c>
      <c r="E29" s="160"/>
      <c r="K29" s="33"/>
      <c r="L29" s="157" t="s">
        <v>0</v>
      </c>
      <c r="M29" s="158"/>
      <c r="N29" s="159" t="s">
        <v>190</v>
      </c>
      <c r="O29" s="160"/>
      <c r="AI29" s="43" t="s">
        <v>66</v>
      </c>
      <c r="AJ29" s="44">
        <v>3</v>
      </c>
      <c r="AL29" s="43" t="s">
        <v>67</v>
      </c>
      <c r="AM29" s="44">
        <v>3</v>
      </c>
      <c r="AO29" s="43" t="s">
        <v>101</v>
      </c>
      <c r="AP29" s="74">
        <v>3</v>
      </c>
      <c r="AR29" s="43" t="s">
        <v>102</v>
      </c>
      <c r="AS29" s="74">
        <v>3</v>
      </c>
      <c r="AU29" s="43" t="s">
        <v>558</v>
      </c>
      <c r="AV29" s="74">
        <v>3</v>
      </c>
      <c r="AX29" s="43" t="s">
        <v>315</v>
      </c>
      <c r="AY29" s="74">
        <v>3</v>
      </c>
    </row>
    <row r="30" spans="1:54" x14ac:dyDescent="0.25">
      <c r="A30" s="21" t="s">
        <v>9</v>
      </c>
      <c r="B30" s="27" t="s">
        <v>7</v>
      </c>
      <c r="C30" s="8" t="s">
        <v>8</v>
      </c>
      <c r="D30" s="8" t="s">
        <v>7</v>
      </c>
      <c r="E30" s="12" t="s">
        <v>8</v>
      </c>
      <c r="K30" s="21" t="s">
        <v>9</v>
      </c>
      <c r="L30" s="27" t="s">
        <v>7</v>
      </c>
      <c r="M30" s="8" t="s">
        <v>8</v>
      </c>
      <c r="N30" s="8" t="s">
        <v>7</v>
      </c>
      <c r="O30" s="12" t="s">
        <v>8</v>
      </c>
    </row>
    <row r="31" spans="1:54" ht="15.75" thickBot="1" x14ac:dyDescent="0.3">
      <c r="A31" s="13" t="s">
        <v>4</v>
      </c>
      <c r="B31" s="28">
        <v>1</v>
      </c>
      <c r="C31" s="9">
        <v>1.5699999999999999E-2</v>
      </c>
      <c r="D31" s="9">
        <v>0.85</v>
      </c>
      <c r="E31" s="14">
        <v>3.2500000000000001E-2</v>
      </c>
      <c r="K31" s="13" t="s">
        <v>4</v>
      </c>
      <c r="L31" s="28">
        <v>1</v>
      </c>
      <c r="M31" s="9">
        <v>1.01E-2</v>
      </c>
      <c r="N31" s="9">
        <v>0.41</v>
      </c>
      <c r="O31" s="14">
        <v>1.5599999999999999E-2</v>
      </c>
    </row>
    <row r="32" spans="1:54" x14ac:dyDescent="0.25">
      <c r="A32" s="13" t="s">
        <v>5</v>
      </c>
      <c r="B32" s="28">
        <v>1</v>
      </c>
      <c r="C32" s="9">
        <v>2.69E-2</v>
      </c>
      <c r="D32" s="9">
        <v>0.86</v>
      </c>
      <c r="E32" s="14">
        <v>2.3199999999999998E-2</v>
      </c>
      <c r="K32" s="13" t="s">
        <v>5</v>
      </c>
      <c r="L32" s="28">
        <v>1</v>
      </c>
      <c r="M32" s="9">
        <v>1.9400000000000001E-2</v>
      </c>
      <c r="N32" s="9">
        <v>0.32</v>
      </c>
      <c r="O32" s="14">
        <v>9.4000000000000004E-3</v>
      </c>
      <c r="AI32" s="39" t="s">
        <v>23</v>
      </c>
      <c r="AJ32" s="40" t="s">
        <v>950</v>
      </c>
      <c r="AL32" s="39" t="s">
        <v>23</v>
      </c>
      <c r="AM32" s="40" t="s">
        <v>950</v>
      </c>
      <c r="AO32" s="71" t="s">
        <v>23</v>
      </c>
      <c r="AP32" s="40" t="s">
        <v>958</v>
      </c>
      <c r="AR32" s="71" t="s">
        <v>23</v>
      </c>
      <c r="AS32" s="40" t="s">
        <v>958</v>
      </c>
      <c r="AU32" s="71" t="s">
        <v>23</v>
      </c>
      <c r="AV32" s="40" t="s">
        <v>967</v>
      </c>
      <c r="AX32" s="71" t="s">
        <v>23</v>
      </c>
      <c r="AY32" s="40" t="s">
        <v>967</v>
      </c>
      <c r="BA32" s="71" t="s">
        <v>23</v>
      </c>
      <c r="BB32" s="40" t="s">
        <v>967</v>
      </c>
    </row>
    <row r="33" spans="1:54" ht="15.75" thickBot="1" x14ac:dyDescent="0.3">
      <c r="A33" s="15" t="s">
        <v>6</v>
      </c>
      <c r="B33" s="29">
        <v>1</v>
      </c>
      <c r="C33" s="16">
        <v>5.2999999999999999E-2</v>
      </c>
      <c r="D33" s="16">
        <v>0.71</v>
      </c>
      <c r="E33" s="17">
        <v>1.29E-2</v>
      </c>
      <c r="K33" s="15" t="s">
        <v>6</v>
      </c>
      <c r="L33" s="29">
        <v>1</v>
      </c>
      <c r="M33" s="16">
        <v>0.10879999999999999</v>
      </c>
      <c r="N33" s="16">
        <v>0.33</v>
      </c>
      <c r="O33" s="17">
        <v>4.4000000000000003E-3</v>
      </c>
      <c r="AI33" s="41"/>
      <c r="AJ33" s="42"/>
      <c r="AL33" s="41"/>
      <c r="AM33" s="42"/>
      <c r="AO33" s="72"/>
      <c r="AP33" s="73"/>
      <c r="AR33" s="72"/>
      <c r="AS33" s="73"/>
      <c r="AU33" s="72"/>
      <c r="AV33" s="73"/>
      <c r="AX33" s="72"/>
      <c r="AY33" s="73"/>
      <c r="BA33" s="72"/>
      <c r="BB33" s="73"/>
    </row>
    <row r="34" spans="1:54" x14ac:dyDescent="0.25">
      <c r="AI34" s="41" t="s">
        <v>72</v>
      </c>
      <c r="AJ34" s="75" t="s">
        <v>308</v>
      </c>
      <c r="AL34" s="41" t="s">
        <v>80</v>
      </c>
      <c r="AM34" s="75" t="s">
        <v>309</v>
      </c>
      <c r="AO34" s="41" t="s">
        <v>575</v>
      </c>
      <c r="AP34" s="75" t="s">
        <v>959</v>
      </c>
      <c r="AR34" s="41" t="s">
        <v>293</v>
      </c>
      <c r="AS34" s="75" t="s">
        <v>963</v>
      </c>
      <c r="AU34" s="41" t="s">
        <v>584</v>
      </c>
      <c r="AV34" s="75" t="s">
        <v>968</v>
      </c>
      <c r="AX34" s="41" t="s">
        <v>595</v>
      </c>
      <c r="AY34" s="75" t="s">
        <v>959</v>
      </c>
      <c r="BA34" s="41" t="s">
        <v>973</v>
      </c>
      <c r="BB34" s="75" t="s">
        <v>963</v>
      </c>
    </row>
    <row r="35" spans="1:54" x14ac:dyDescent="0.25">
      <c r="A35" s="3" t="s">
        <v>11</v>
      </c>
      <c r="B35" s="4">
        <v>1</v>
      </c>
      <c r="C35" s="3"/>
      <c r="D35" s="4">
        <v>0.80669999999999997</v>
      </c>
      <c r="E35" s="3"/>
      <c r="K35" s="3" t="s">
        <v>11</v>
      </c>
      <c r="L35" s="4">
        <v>1</v>
      </c>
      <c r="M35" s="3"/>
      <c r="N35" s="4">
        <v>0.3533</v>
      </c>
      <c r="O35" s="3"/>
      <c r="AI35" s="41" t="s">
        <v>24</v>
      </c>
      <c r="AJ35" s="76" t="s">
        <v>452</v>
      </c>
      <c r="AL35" s="41" t="s">
        <v>24</v>
      </c>
      <c r="AM35" s="76" t="s">
        <v>452</v>
      </c>
      <c r="AO35" s="72" t="s">
        <v>24</v>
      </c>
      <c r="AP35" s="76" t="s">
        <v>452</v>
      </c>
      <c r="AR35" s="72" t="s">
        <v>24</v>
      </c>
      <c r="AS35" s="76" t="s">
        <v>452</v>
      </c>
      <c r="AU35" s="72" t="s">
        <v>24</v>
      </c>
      <c r="AV35" s="76" t="s">
        <v>452</v>
      </c>
      <c r="AX35" s="72" t="s">
        <v>24</v>
      </c>
      <c r="AY35" s="76" t="s">
        <v>452</v>
      </c>
      <c r="BA35" s="72" t="s">
        <v>24</v>
      </c>
      <c r="BB35" s="76" t="s">
        <v>452</v>
      </c>
    </row>
    <row r="36" spans="1:54" x14ac:dyDescent="0.25">
      <c r="A36" s="2" t="s">
        <v>12</v>
      </c>
      <c r="B36" s="5">
        <v>0</v>
      </c>
      <c r="C36" s="2"/>
      <c r="D36" s="5">
        <v>4.8419999999999998E-2</v>
      </c>
      <c r="E36" s="2"/>
      <c r="K36" s="2" t="s">
        <v>12</v>
      </c>
      <c r="L36" s="5">
        <v>0</v>
      </c>
      <c r="M36" s="2"/>
      <c r="N36" s="5">
        <v>2.8479999999999998E-2</v>
      </c>
      <c r="O36" s="2"/>
      <c r="AI36" s="41" t="s">
        <v>73</v>
      </c>
      <c r="AJ36" s="76" t="s">
        <v>0</v>
      </c>
      <c r="AL36" s="41" t="s">
        <v>73</v>
      </c>
      <c r="AM36" s="76" t="s">
        <v>0</v>
      </c>
      <c r="AO36" s="41" t="s">
        <v>231</v>
      </c>
      <c r="AP36" s="76" t="s">
        <v>308</v>
      </c>
      <c r="AR36" s="41" t="s">
        <v>278</v>
      </c>
      <c r="AS36" s="76" t="s">
        <v>309</v>
      </c>
      <c r="AU36" s="41" t="s">
        <v>585</v>
      </c>
      <c r="AV36" s="76" t="s">
        <v>0</v>
      </c>
      <c r="AX36" s="41" t="s">
        <v>969</v>
      </c>
      <c r="AY36" s="76" t="s">
        <v>308</v>
      </c>
      <c r="BA36" s="41" t="s">
        <v>594</v>
      </c>
      <c r="BB36" s="76" t="s">
        <v>309</v>
      </c>
    </row>
    <row r="37" spans="1:54" x14ac:dyDescent="0.25">
      <c r="AI37" s="41"/>
      <c r="AJ37" s="42"/>
      <c r="AL37" s="41"/>
      <c r="AM37" s="42"/>
      <c r="AO37" s="72"/>
      <c r="AP37" s="73"/>
      <c r="AR37" s="72"/>
      <c r="AS37" s="73"/>
      <c r="AU37" s="72"/>
      <c r="AV37" s="73"/>
      <c r="AX37" s="72"/>
      <c r="AY37" s="73"/>
      <c r="BA37" s="72"/>
      <c r="BB37" s="73"/>
    </row>
    <row r="38" spans="1:54" ht="15.75" thickBot="1" x14ac:dyDescent="0.3">
      <c r="AI38" s="41" t="s">
        <v>25</v>
      </c>
      <c r="AJ38" s="42"/>
      <c r="AL38" s="41" t="s">
        <v>25</v>
      </c>
      <c r="AM38" s="42"/>
      <c r="AO38" s="72" t="s">
        <v>25</v>
      </c>
      <c r="AP38" s="73"/>
      <c r="AR38" s="72" t="s">
        <v>25</v>
      </c>
      <c r="AS38" s="73"/>
      <c r="AU38" s="72" t="s">
        <v>25</v>
      </c>
      <c r="AV38" s="73"/>
      <c r="AX38" s="72" t="s">
        <v>25</v>
      </c>
      <c r="AY38" s="73"/>
      <c r="BA38" s="72" t="s">
        <v>25</v>
      </c>
      <c r="BB38" s="73"/>
    </row>
    <row r="39" spans="1:54" x14ac:dyDescent="0.25">
      <c r="B39" s="154" t="s">
        <v>922</v>
      </c>
      <c r="C39" s="155"/>
      <c r="D39" s="155"/>
      <c r="E39" s="155"/>
      <c r="F39" s="155"/>
      <c r="G39" s="155"/>
      <c r="H39" s="155"/>
      <c r="I39" s="156"/>
      <c r="L39" s="154" t="s">
        <v>923</v>
      </c>
      <c r="M39" s="155"/>
      <c r="N39" s="155"/>
      <c r="O39" s="155"/>
      <c r="P39" s="155"/>
      <c r="Q39" s="155"/>
      <c r="R39" s="155"/>
      <c r="S39" s="156"/>
      <c r="V39" s="154" t="s">
        <v>925</v>
      </c>
      <c r="W39" s="155"/>
      <c r="X39" s="155"/>
      <c r="Y39" s="155"/>
      <c r="Z39" s="155"/>
      <c r="AA39" s="155"/>
      <c r="AB39" s="155"/>
      <c r="AC39" s="156"/>
      <c r="AI39" s="86" t="s">
        <v>26</v>
      </c>
      <c r="AJ39" s="83" t="s">
        <v>43</v>
      </c>
      <c r="AK39" s="84"/>
      <c r="AL39" s="86" t="s">
        <v>26</v>
      </c>
      <c r="AM39" s="83">
        <v>4.0000000000000002E-4</v>
      </c>
      <c r="AN39" s="84"/>
      <c r="AO39" s="87" t="s">
        <v>26</v>
      </c>
      <c r="AP39" s="81">
        <v>8.8900000000000007E-2</v>
      </c>
      <c r="AR39" s="86" t="s">
        <v>26</v>
      </c>
      <c r="AS39" s="83">
        <v>1.95E-2</v>
      </c>
      <c r="AU39" s="86" t="s">
        <v>26</v>
      </c>
      <c r="AV39" s="83" t="s">
        <v>382</v>
      </c>
      <c r="AW39" s="84"/>
      <c r="AX39" s="86" t="s">
        <v>26</v>
      </c>
      <c r="AY39" s="83" t="s">
        <v>382</v>
      </c>
      <c r="BA39" s="86" t="s">
        <v>26</v>
      </c>
      <c r="BB39" s="83" t="s">
        <v>382</v>
      </c>
    </row>
    <row r="40" spans="1:54" ht="15.75" thickBot="1" x14ac:dyDescent="0.3">
      <c r="A40" s="32"/>
      <c r="B40" s="151" t="s">
        <v>921</v>
      </c>
      <c r="C40" s="152"/>
      <c r="D40" s="152"/>
      <c r="E40" s="152"/>
      <c r="F40" s="152"/>
      <c r="G40" s="152"/>
      <c r="H40" s="152"/>
      <c r="I40" s="153"/>
      <c r="K40" s="32"/>
      <c r="L40" s="151" t="s">
        <v>924</v>
      </c>
      <c r="M40" s="152"/>
      <c r="N40" s="152"/>
      <c r="O40" s="152"/>
      <c r="P40" s="152"/>
      <c r="Q40" s="152"/>
      <c r="R40" s="152"/>
      <c r="S40" s="153"/>
      <c r="U40" s="32"/>
      <c r="V40" s="151" t="s">
        <v>926</v>
      </c>
      <c r="W40" s="152"/>
      <c r="X40" s="152"/>
      <c r="Y40" s="152"/>
      <c r="Z40" s="152"/>
      <c r="AA40" s="152"/>
      <c r="AB40" s="152"/>
      <c r="AC40" s="153"/>
      <c r="AI40" s="86" t="s">
        <v>27</v>
      </c>
      <c r="AJ40" s="83" t="s">
        <v>44</v>
      </c>
      <c r="AK40" s="84"/>
      <c r="AL40" s="86" t="s">
        <v>27</v>
      </c>
      <c r="AM40" s="83" t="s">
        <v>28</v>
      </c>
      <c r="AN40" s="84"/>
      <c r="AO40" s="87" t="s">
        <v>27</v>
      </c>
      <c r="AP40" s="81" t="s">
        <v>46</v>
      </c>
      <c r="AR40" s="86" t="s">
        <v>27</v>
      </c>
      <c r="AS40" s="83" t="s">
        <v>92</v>
      </c>
      <c r="AU40" s="86" t="s">
        <v>27</v>
      </c>
      <c r="AV40" s="83" t="s">
        <v>44</v>
      </c>
      <c r="AW40" s="84"/>
      <c r="AX40" s="86" t="s">
        <v>27</v>
      </c>
      <c r="AY40" s="83" t="s">
        <v>44</v>
      </c>
      <c r="BA40" s="86" t="s">
        <v>27</v>
      </c>
      <c r="BB40" s="83" t="s">
        <v>44</v>
      </c>
    </row>
    <row r="41" spans="1:54" ht="15.75" thickBot="1" x14ac:dyDescent="0.3">
      <c r="A41" s="33"/>
      <c r="B41" s="157" t="s">
        <v>0</v>
      </c>
      <c r="C41" s="158"/>
      <c r="D41" s="159" t="s">
        <v>1</v>
      </c>
      <c r="E41" s="159"/>
      <c r="F41" s="159" t="s">
        <v>2</v>
      </c>
      <c r="G41" s="159"/>
      <c r="H41" s="159" t="s">
        <v>3</v>
      </c>
      <c r="I41" s="160"/>
      <c r="K41" s="33"/>
      <c r="L41" s="157" t="s">
        <v>0</v>
      </c>
      <c r="M41" s="158"/>
      <c r="N41" s="159" t="s">
        <v>1</v>
      </c>
      <c r="O41" s="159"/>
      <c r="P41" s="159" t="s">
        <v>2</v>
      </c>
      <c r="Q41" s="159"/>
      <c r="R41" s="159" t="s">
        <v>3</v>
      </c>
      <c r="S41" s="160"/>
      <c r="U41" s="33"/>
      <c r="V41" s="157" t="s">
        <v>0</v>
      </c>
      <c r="W41" s="158"/>
      <c r="X41" s="159" t="s">
        <v>1</v>
      </c>
      <c r="Y41" s="159"/>
      <c r="Z41" s="159" t="s">
        <v>2</v>
      </c>
      <c r="AA41" s="159"/>
      <c r="AB41" s="159" t="s">
        <v>3</v>
      </c>
      <c r="AC41" s="160"/>
      <c r="AI41" s="41" t="s">
        <v>29</v>
      </c>
      <c r="AJ41" s="42" t="s">
        <v>30</v>
      </c>
      <c r="AL41" s="41" t="s">
        <v>29</v>
      </c>
      <c r="AM41" s="42" t="s">
        <v>30</v>
      </c>
      <c r="AO41" s="72" t="s">
        <v>29</v>
      </c>
      <c r="AP41" s="73" t="s">
        <v>47</v>
      </c>
      <c r="AR41" s="72" t="s">
        <v>29</v>
      </c>
      <c r="AS41" s="73" t="s">
        <v>30</v>
      </c>
      <c r="AU41" s="72" t="s">
        <v>29</v>
      </c>
      <c r="AV41" s="73" t="s">
        <v>30</v>
      </c>
      <c r="AX41" s="72" t="s">
        <v>29</v>
      </c>
      <c r="AY41" s="73" t="s">
        <v>30</v>
      </c>
      <c r="BA41" s="72" t="s">
        <v>29</v>
      </c>
      <c r="BB41" s="73" t="s">
        <v>30</v>
      </c>
    </row>
    <row r="42" spans="1:54" x14ac:dyDescent="0.25">
      <c r="A42" s="21" t="s">
        <v>9</v>
      </c>
      <c r="B42" s="27" t="s">
        <v>7</v>
      </c>
      <c r="C42" s="8" t="s">
        <v>8</v>
      </c>
      <c r="D42" s="8" t="s">
        <v>7</v>
      </c>
      <c r="E42" s="8" t="s">
        <v>8</v>
      </c>
      <c r="F42" s="8" t="s">
        <v>7</v>
      </c>
      <c r="G42" s="8" t="s">
        <v>8</v>
      </c>
      <c r="H42" s="8" t="s">
        <v>7</v>
      </c>
      <c r="I42" s="12" t="s">
        <v>8</v>
      </c>
      <c r="K42" s="21" t="s">
        <v>9</v>
      </c>
      <c r="L42" s="27" t="s">
        <v>7</v>
      </c>
      <c r="M42" s="8" t="s">
        <v>8</v>
      </c>
      <c r="N42" s="8" t="s">
        <v>7</v>
      </c>
      <c r="O42" s="8" t="s">
        <v>8</v>
      </c>
      <c r="P42" s="8" t="s">
        <v>7</v>
      </c>
      <c r="Q42" s="8" t="s">
        <v>8</v>
      </c>
      <c r="R42" s="8" t="s">
        <v>7</v>
      </c>
      <c r="S42" s="12" t="s">
        <v>8</v>
      </c>
      <c r="U42" s="21" t="s">
        <v>9</v>
      </c>
      <c r="V42" s="27" t="s">
        <v>7</v>
      </c>
      <c r="W42" s="8" t="s">
        <v>8</v>
      </c>
      <c r="X42" s="8" t="s">
        <v>7</v>
      </c>
      <c r="Y42" s="8" t="s">
        <v>8</v>
      </c>
      <c r="Z42" s="8" t="s">
        <v>7</v>
      </c>
      <c r="AA42" s="8" t="s">
        <v>8</v>
      </c>
      <c r="AB42" s="8" t="s">
        <v>7</v>
      </c>
      <c r="AC42" s="12" t="s">
        <v>8</v>
      </c>
      <c r="AI42" s="41" t="s">
        <v>31</v>
      </c>
      <c r="AJ42" s="42" t="s">
        <v>32</v>
      </c>
      <c r="AL42" s="41" t="s">
        <v>31</v>
      </c>
      <c r="AM42" s="42" t="s">
        <v>32</v>
      </c>
      <c r="AO42" s="72" t="s">
        <v>31</v>
      </c>
      <c r="AP42" s="73" t="s">
        <v>32</v>
      </c>
      <c r="AR42" s="72" t="s">
        <v>31</v>
      </c>
      <c r="AS42" s="73" t="s">
        <v>32</v>
      </c>
      <c r="AU42" s="72" t="s">
        <v>31</v>
      </c>
      <c r="AV42" s="73" t="s">
        <v>32</v>
      </c>
      <c r="AX42" s="72" t="s">
        <v>31</v>
      </c>
      <c r="AY42" s="73" t="s">
        <v>32</v>
      </c>
      <c r="BA42" s="72" t="s">
        <v>31</v>
      </c>
      <c r="BB42" s="73" t="s">
        <v>32</v>
      </c>
    </row>
    <row r="43" spans="1:54" x14ac:dyDescent="0.25">
      <c r="A43" s="13" t="s">
        <v>4</v>
      </c>
      <c r="B43" s="28">
        <v>1</v>
      </c>
      <c r="C43" s="9">
        <v>1.2500000000000001E-2</v>
      </c>
      <c r="D43" s="9">
        <v>0.2</v>
      </c>
      <c r="E43" s="9">
        <v>2.3E-3</v>
      </c>
      <c r="F43" s="9">
        <v>1.1599999999999999</v>
      </c>
      <c r="G43" s="9">
        <v>2.0199999999999999E-2</v>
      </c>
      <c r="H43" s="9">
        <v>0.31</v>
      </c>
      <c r="I43" s="14">
        <v>6.3E-3</v>
      </c>
      <c r="K43" s="13" t="s">
        <v>4</v>
      </c>
      <c r="L43" s="28">
        <v>1</v>
      </c>
      <c r="M43" s="9">
        <v>4.2799999999999998E-2</v>
      </c>
      <c r="N43" s="9">
        <v>1.31</v>
      </c>
      <c r="O43" s="9">
        <v>3.2000000000000001E-2</v>
      </c>
      <c r="P43" s="9">
        <v>0.96</v>
      </c>
      <c r="Q43" s="9">
        <v>1.7600000000000001E-2</v>
      </c>
      <c r="R43" s="9">
        <v>0.53</v>
      </c>
      <c r="S43" s="14">
        <v>1.9400000000000001E-2</v>
      </c>
      <c r="U43" s="13" t="s">
        <v>4</v>
      </c>
      <c r="V43" s="28">
        <v>1</v>
      </c>
      <c r="W43" s="9">
        <v>1.66E-2</v>
      </c>
      <c r="X43" s="9">
        <v>1.21</v>
      </c>
      <c r="Y43" s="9">
        <v>1.8200000000000001E-2</v>
      </c>
      <c r="Z43" s="9">
        <v>1.03</v>
      </c>
      <c r="AA43" s="9">
        <v>1.8200000000000001E-2</v>
      </c>
      <c r="AB43" s="9">
        <v>0.72</v>
      </c>
      <c r="AC43" s="14">
        <v>1.6799999999999999E-2</v>
      </c>
      <c r="AI43" s="41" t="s">
        <v>33</v>
      </c>
      <c r="AJ43" s="42" t="s">
        <v>951</v>
      </c>
      <c r="AL43" s="41" t="s">
        <v>33</v>
      </c>
      <c r="AM43" s="42" t="s">
        <v>954</v>
      </c>
      <c r="AO43" s="72" t="s">
        <v>33</v>
      </c>
      <c r="AP43" s="73" t="s">
        <v>960</v>
      </c>
      <c r="AR43" s="72" t="s">
        <v>33</v>
      </c>
      <c r="AS43" s="73" t="s">
        <v>964</v>
      </c>
      <c r="AU43" s="72" t="s">
        <v>33</v>
      </c>
      <c r="AV43" s="73" t="s">
        <v>1374</v>
      </c>
      <c r="AX43" s="72" t="s">
        <v>33</v>
      </c>
      <c r="AY43" s="73" t="s">
        <v>1377</v>
      </c>
      <c r="BA43" s="72" t="s">
        <v>33</v>
      </c>
      <c r="BB43" s="73" t="s">
        <v>1380</v>
      </c>
    </row>
    <row r="44" spans="1:54" x14ac:dyDescent="0.25">
      <c r="A44" s="13" t="s">
        <v>5</v>
      </c>
      <c r="B44" s="28">
        <v>1</v>
      </c>
      <c r="C44" s="9">
        <v>4.2599999999999999E-2</v>
      </c>
      <c r="D44" s="9">
        <v>0.19</v>
      </c>
      <c r="E44" s="9">
        <v>4.0000000000000001E-3</v>
      </c>
      <c r="F44" s="9">
        <v>1.0900000000000001</v>
      </c>
      <c r="G44" s="9">
        <v>2.3099999999999999E-2</v>
      </c>
      <c r="H44" s="9">
        <v>0.33</v>
      </c>
      <c r="I44" s="14">
        <v>8.0999999999999996E-3</v>
      </c>
      <c r="K44" s="13" t="s">
        <v>5</v>
      </c>
      <c r="L44" s="28">
        <v>1</v>
      </c>
      <c r="M44" s="9">
        <v>1.8599999999999998E-2</v>
      </c>
      <c r="N44" s="9">
        <v>1</v>
      </c>
      <c r="O44" s="9">
        <v>3.0700000000000002E-2</v>
      </c>
      <c r="P44" s="9">
        <v>0.96</v>
      </c>
      <c r="Q44" s="9">
        <v>2.1000000000000001E-2</v>
      </c>
      <c r="R44" s="9">
        <v>0.51</v>
      </c>
      <c r="S44" s="14">
        <v>1.8200000000000001E-2</v>
      </c>
      <c r="U44" s="13" t="s">
        <v>5</v>
      </c>
      <c r="V44" s="28">
        <v>1</v>
      </c>
      <c r="W44" s="9">
        <v>3.0099999999999998E-2</v>
      </c>
      <c r="X44" s="9">
        <v>1.75</v>
      </c>
      <c r="Y44" s="9">
        <v>0.22800000000000001</v>
      </c>
      <c r="Z44" s="9">
        <v>1.1200000000000001</v>
      </c>
      <c r="AA44" s="9">
        <v>2.6499999999999999E-2</v>
      </c>
      <c r="AB44" s="9">
        <v>0.52</v>
      </c>
      <c r="AC44" s="14">
        <v>5.8799999999999998E-2</v>
      </c>
      <c r="AI44" s="41"/>
      <c r="AJ44" s="42"/>
      <c r="AL44" s="41"/>
      <c r="AM44" s="42"/>
      <c r="AO44" s="72"/>
      <c r="AP44" s="73"/>
      <c r="AR44" s="72"/>
      <c r="AS44" s="73"/>
      <c r="AU44" s="72"/>
      <c r="AV44" s="73"/>
      <c r="AX44" s="72"/>
      <c r="AY44" s="73"/>
      <c r="BA44" s="72"/>
      <c r="BB44" s="73"/>
    </row>
    <row r="45" spans="1:54" ht="15.75" thickBot="1" x14ac:dyDescent="0.3">
      <c r="A45" s="15" t="s">
        <v>6</v>
      </c>
      <c r="B45" s="29">
        <v>1</v>
      </c>
      <c r="C45" s="16">
        <v>2.8899999999999999E-2</v>
      </c>
      <c r="D45" s="16">
        <v>0.19</v>
      </c>
      <c r="E45" s="16">
        <v>7.6E-3</v>
      </c>
      <c r="F45" s="16">
        <v>0.99</v>
      </c>
      <c r="G45" s="16">
        <v>1.5900000000000001E-2</v>
      </c>
      <c r="H45" s="16">
        <v>0.26</v>
      </c>
      <c r="I45" s="17">
        <v>6.7000000000000002E-3</v>
      </c>
      <c r="K45" s="15" t="s">
        <v>6</v>
      </c>
      <c r="L45" s="29">
        <v>1</v>
      </c>
      <c r="M45" s="16">
        <v>6.5299999999999997E-2</v>
      </c>
      <c r="N45" s="16">
        <v>1.05</v>
      </c>
      <c r="O45" s="16">
        <v>4.6199999999999998E-2</v>
      </c>
      <c r="P45" s="16">
        <v>0.98</v>
      </c>
      <c r="Q45" s="16">
        <v>2.07E-2</v>
      </c>
      <c r="R45" s="16">
        <v>0.59</v>
      </c>
      <c r="S45" s="17">
        <v>1.5599999999999999E-2</v>
      </c>
      <c r="U45" s="15" t="s">
        <v>6</v>
      </c>
      <c r="V45" s="29">
        <v>1</v>
      </c>
      <c r="W45" s="16">
        <v>4.6600000000000003E-2</v>
      </c>
      <c r="X45" s="16">
        <v>1.6</v>
      </c>
      <c r="Y45" s="16">
        <v>3.7499999999999999E-2</v>
      </c>
      <c r="Z45" s="16">
        <v>1.03</v>
      </c>
      <c r="AA45" s="16">
        <v>2.0799999999999999E-2</v>
      </c>
      <c r="AB45" s="16">
        <v>0.5</v>
      </c>
      <c r="AC45" s="17">
        <v>1.06E-2</v>
      </c>
      <c r="AI45" s="41" t="s">
        <v>35</v>
      </c>
      <c r="AJ45" s="42"/>
      <c r="AL45" s="41" t="s">
        <v>35</v>
      </c>
      <c r="AM45" s="42"/>
      <c r="AO45" s="72" t="s">
        <v>35</v>
      </c>
      <c r="AP45" s="73"/>
      <c r="AR45" s="72" t="s">
        <v>35</v>
      </c>
      <c r="AS45" s="73"/>
      <c r="AU45" s="72" t="s">
        <v>35</v>
      </c>
      <c r="AV45" s="73"/>
      <c r="AX45" s="72" t="s">
        <v>35</v>
      </c>
      <c r="AY45" s="73"/>
      <c r="BA45" s="72" t="s">
        <v>35</v>
      </c>
      <c r="BB45" s="73"/>
    </row>
    <row r="46" spans="1:54" x14ac:dyDescent="0.25">
      <c r="AI46" s="41" t="s">
        <v>81</v>
      </c>
      <c r="AJ46" s="42">
        <v>1</v>
      </c>
      <c r="AK46" s="38"/>
      <c r="AL46" s="41" t="s">
        <v>81</v>
      </c>
      <c r="AM46" s="42">
        <v>1</v>
      </c>
      <c r="AO46" s="41" t="s">
        <v>232</v>
      </c>
      <c r="AP46" s="73">
        <v>1</v>
      </c>
      <c r="AR46" s="41" t="s">
        <v>279</v>
      </c>
      <c r="AS46" s="73">
        <v>1</v>
      </c>
      <c r="AU46" s="41" t="s">
        <v>586</v>
      </c>
      <c r="AV46" s="73">
        <v>1</v>
      </c>
      <c r="AW46" s="38"/>
      <c r="AX46" s="41" t="s">
        <v>970</v>
      </c>
      <c r="AY46" s="73">
        <v>1</v>
      </c>
      <c r="BA46" s="41" t="s">
        <v>597</v>
      </c>
      <c r="BB46" s="73">
        <v>1</v>
      </c>
    </row>
    <row r="47" spans="1:54" x14ac:dyDescent="0.25">
      <c r="A47" s="3" t="s">
        <v>11</v>
      </c>
      <c r="B47" s="7">
        <v>1</v>
      </c>
      <c r="C47" s="3"/>
      <c r="D47" s="7">
        <v>0.1933</v>
      </c>
      <c r="E47" s="3"/>
      <c r="F47" s="7">
        <v>1.08</v>
      </c>
      <c r="G47" s="3"/>
      <c r="H47" s="7">
        <v>0.3</v>
      </c>
      <c r="I47" s="3"/>
      <c r="K47" s="3" t="s">
        <v>11</v>
      </c>
      <c r="L47" s="7">
        <v>1</v>
      </c>
      <c r="M47" s="3"/>
      <c r="N47" s="7">
        <v>1.1200000000000001</v>
      </c>
      <c r="O47" s="3"/>
      <c r="P47" s="7">
        <v>0.9667</v>
      </c>
      <c r="Q47" s="3"/>
      <c r="R47" s="7">
        <v>0.54330000000000001</v>
      </c>
      <c r="S47" s="3"/>
      <c r="U47" s="3" t="s">
        <v>11</v>
      </c>
      <c r="V47" s="7">
        <v>1</v>
      </c>
      <c r="W47" s="3"/>
      <c r="X47" s="7">
        <v>1.52</v>
      </c>
      <c r="Y47" s="3"/>
      <c r="Z47" s="7">
        <v>1.06</v>
      </c>
      <c r="AA47" s="3"/>
      <c r="AB47" s="7">
        <v>0.57999999999999996</v>
      </c>
      <c r="AC47" s="3"/>
      <c r="AI47" s="41" t="s">
        <v>277</v>
      </c>
      <c r="AJ47" s="42">
        <v>0.2167</v>
      </c>
      <c r="AL47" s="41" t="s">
        <v>82</v>
      </c>
      <c r="AM47" s="42">
        <v>0.37330000000000002</v>
      </c>
      <c r="AO47" s="41" t="s">
        <v>576</v>
      </c>
      <c r="AP47" s="73">
        <v>0.51670000000000005</v>
      </c>
      <c r="AR47" s="41" t="s">
        <v>294</v>
      </c>
      <c r="AS47" s="73">
        <v>2.6629999999999998</v>
      </c>
      <c r="AU47" s="41" t="s">
        <v>587</v>
      </c>
      <c r="AV47" s="73">
        <v>0.08</v>
      </c>
      <c r="AX47" s="41" t="s">
        <v>596</v>
      </c>
      <c r="AY47" s="73">
        <v>7.0000000000000007E-2</v>
      </c>
      <c r="BA47" s="41" t="s">
        <v>974</v>
      </c>
      <c r="BB47" s="73">
        <v>3.3329999999999999E-2</v>
      </c>
    </row>
    <row r="48" spans="1:54" x14ac:dyDescent="0.25">
      <c r="A48" s="2" t="s">
        <v>12</v>
      </c>
      <c r="B48" s="6">
        <v>0</v>
      </c>
      <c r="C48" s="2"/>
      <c r="D48" s="6">
        <v>3.333E-3</v>
      </c>
      <c r="E48" s="2"/>
      <c r="F48" s="6">
        <v>4.9329999999999999E-2</v>
      </c>
      <c r="G48" s="2"/>
      <c r="H48" s="6">
        <v>2.0820000000000002E-2</v>
      </c>
      <c r="I48" s="2"/>
      <c r="K48" s="2" t="s">
        <v>12</v>
      </c>
      <c r="L48" s="6">
        <v>0</v>
      </c>
      <c r="M48" s="2"/>
      <c r="N48" s="6">
        <v>9.6089999999999995E-2</v>
      </c>
      <c r="O48" s="2"/>
      <c r="P48" s="6">
        <v>6.6670000000000002E-3</v>
      </c>
      <c r="Q48" s="2"/>
      <c r="R48" s="6">
        <v>2.4039999999999999E-2</v>
      </c>
      <c r="S48" s="2"/>
      <c r="U48" s="2" t="s">
        <v>12</v>
      </c>
      <c r="V48" s="6">
        <v>0</v>
      </c>
      <c r="W48" s="2"/>
      <c r="X48" s="6">
        <v>0.16089999999999999</v>
      </c>
      <c r="Y48" s="2"/>
      <c r="Z48" s="6">
        <v>0.03</v>
      </c>
      <c r="AA48" s="2"/>
      <c r="AB48" s="6">
        <v>7.0239999999999997E-2</v>
      </c>
      <c r="AC48" s="2"/>
      <c r="AI48" s="41" t="s">
        <v>76</v>
      </c>
      <c r="AJ48" s="42" t="s">
        <v>952</v>
      </c>
      <c r="AL48" s="41" t="s">
        <v>83</v>
      </c>
      <c r="AM48" s="42" t="s">
        <v>955</v>
      </c>
      <c r="AO48" s="41" t="s">
        <v>765</v>
      </c>
      <c r="AP48" s="73" t="s">
        <v>961</v>
      </c>
      <c r="AR48" s="41" t="s">
        <v>295</v>
      </c>
      <c r="AS48" s="73" t="s">
        <v>965</v>
      </c>
      <c r="AU48" s="41" t="s">
        <v>588</v>
      </c>
      <c r="AV48" s="73" t="s">
        <v>1375</v>
      </c>
      <c r="AX48" s="41" t="s">
        <v>972</v>
      </c>
      <c r="AY48" s="73" t="s">
        <v>1378</v>
      </c>
      <c r="BA48" s="41" t="s">
        <v>975</v>
      </c>
      <c r="BB48" s="73" t="s">
        <v>1381</v>
      </c>
    </row>
    <row r="49" spans="35:54" x14ac:dyDescent="0.25">
      <c r="AI49" s="41" t="s">
        <v>37</v>
      </c>
      <c r="AJ49" s="42" t="s">
        <v>953</v>
      </c>
      <c r="AL49" s="41" t="s">
        <v>37</v>
      </c>
      <c r="AM49" s="42" t="s">
        <v>956</v>
      </c>
      <c r="AO49" s="72" t="s">
        <v>37</v>
      </c>
      <c r="AP49" s="73" t="s">
        <v>962</v>
      </c>
      <c r="AR49" s="72" t="s">
        <v>37</v>
      </c>
      <c r="AS49" s="73" t="s">
        <v>966</v>
      </c>
      <c r="AU49" s="72" t="s">
        <v>37</v>
      </c>
      <c r="AV49" s="73" t="s">
        <v>1376</v>
      </c>
      <c r="AX49" s="72" t="s">
        <v>37</v>
      </c>
      <c r="AY49" s="73" t="s">
        <v>1379</v>
      </c>
      <c r="BA49" s="72" t="s">
        <v>37</v>
      </c>
      <c r="BB49" s="73" t="s">
        <v>1382</v>
      </c>
    </row>
    <row r="50" spans="35:54" x14ac:dyDescent="0.25">
      <c r="AI50" s="41" t="s">
        <v>39</v>
      </c>
      <c r="AJ50" s="42">
        <v>0.99619999999999997</v>
      </c>
      <c r="AL50" s="41" t="s">
        <v>39</v>
      </c>
      <c r="AM50" s="42">
        <v>0.96709999999999996</v>
      </c>
      <c r="AO50" s="72" t="s">
        <v>39</v>
      </c>
      <c r="AP50" s="73">
        <v>0.55579999999999996</v>
      </c>
      <c r="AR50" s="72" t="s">
        <v>39</v>
      </c>
      <c r="AS50" s="73">
        <v>0.78110000000000002</v>
      </c>
      <c r="AU50" s="72" t="s">
        <v>39</v>
      </c>
      <c r="AV50" s="73">
        <v>0.998</v>
      </c>
      <c r="AX50" s="72" t="s">
        <v>39</v>
      </c>
      <c r="AY50" s="73">
        <v>0.99819999999999998</v>
      </c>
      <c r="BA50" s="72" t="s">
        <v>39</v>
      </c>
      <c r="BB50" s="73">
        <v>0.99909999999999999</v>
      </c>
    </row>
    <row r="51" spans="35:54" x14ac:dyDescent="0.25">
      <c r="AI51" s="41"/>
      <c r="AJ51" s="42"/>
      <c r="AL51" s="41"/>
      <c r="AM51" s="42"/>
      <c r="AO51" s="72"/>
      <c r="AP51" s="73"/>
      <c r="AR51" s="72"/>
      <c r="AS51" s="73"/>
      <c r="AU51" s="72"/>
      <c r="AV51" s="73"/>
      <c r="AX51" s="72"/>
      <c r="AY51" s="73"/>
      <c r="BA51" s="72"/>
      <c r="BB51" s="73"/>
    </row>
    <row r="52" spans="35:54" x14ac:dyDescent="0.25">
      <c r="AI52" s="41" t="s">
        <v>40</v>
      </c>
      <c r="AJ52" s="42"/>
      <c r="AL52" s="41" t="s">
        <v>40</v>
      </c>
      <c r="AM52" s="42"/>
      <c r="AO52" s="72" t="s">
        <v>40</v>
      </c>
      <c r="AP52" s="73"/>
      <c r="AR52" s="72" t="s">
        <v>40</v>
      </c>
      <c r="AS52" s="73"/>
      <c r="AU52" s="72" t="s">
        <v>40</v>
      </c>
      <c r="AV52" s="73"/>
      <c r="AX52" s="72" t="s">
        <v>40</v>
      </c>
      <c r="AY52" s="73"/>
      <c r="BA52" s="72" t="s">
        <v>40</v>
      </c>
      <c r="BB52" s="73"/>
    </row>
    <row r="53" spans="35:54" x14ac:dyDescent="0.25">
      <c r="AI53" s="41" t="s">
        <v>41</v>
      </c>
      <c r="AJ53" s="42" t="s">
        <v>42</v>
      </c>
      <c r="AL53" s="41" t="s">
        <v>41</v>
      </c>
      <c r="AM53" s="42" t="s">
        <v>42</v>
      </c>
      <c r="AO53" s="72" t="s">
        <v>41</v>
      </c>
      <c r="AP53" s="73" t="s">
        <v>42</v>
      </c>
      <c r="AR53" s="72" t="s">
        <v>41</v>
      </c>
      <c r="AS53" s="73" t="s">
        <v>42</v>
      </c>
      <c r="AU53" s="72" t="s">
        <v>41</v>
      </c>
      <c r="AV53" s="73" t="s">
        <v>42</v>
      </c>
      <c r="AX53" s="72" t="s">
        <v>41</v>
      </c>
      <c r="AY53" s="73" t="s">
        <v>42</v>
      </c>
      <c r="BA53" s="72" t="s">
        <v>41</v>
      </c>
      <c r="BB53" s="73" t="s">
        <v>42</v>
      </c>
    </row>
    <row r="54" spans="35:54" x14ac:dyDescent="0.25">
      <c r="AI54" s="41" t="s">
        <v>26</v>
      </c>
      <c r="AJ54" s="42" t="s">
        <v>382</v>
      </c>
      <c r="AL54" s="41" t="s">
        <v>26</v>
      </c>
      <c r="AM54" s="42" t="s">
        <v>382</v>
      </c>
      <c r="AO54" s="72" t="s">
        <v>26</v>
      </c>
      <c r="AP54" s="73" t="s">
        <v>382</v>
      </c>
      <c r="AR54" s="72" t="s">
        <v>26</v>
      </c>
      <c r="AS54" s="73" t="s">
        <v>382</v>
      </c>
      <c r="AU54" s="72" t="s">
        <v>26</v>
      </c>
      <c r="AV54" s="73" t="s">
        <v>382</v>
      </c>
      <c r="AX54" s="72" t="s">
        <v>26</v>
      </c>
      <c r="AY54" s="73" t="s">
        <v>382</v>
      </c>
      <c r="BA54" s="72" t="s">
        <v>26</v>
      </c>
      <c r="BB54" s="73" t="s">
        <v>382</v>
      </c>
    </row>
    <row r="55" spans="35:54" x14ac:dyDescent="0.25">
      <c r="AI55" s="41" t="s">
        <v>27</v>
      </c>
      <c r="AJ55" s="42" t="s">
        <v>44</v>
      </c>
      <c r="AL55" s="41" t="s">
        <v>27</v>
      </c>
      <c r="AM55" s="42" t="s">
        <v>44</v>
      </c>
      <c r="AO55" s="72" t="s">
        <v>27</v>
      </c>
      <c r="AP55" s="73" t="s">
        <v>44</v>
      </c>
      <c r="AR55" s="72" t="s">
        <v>27</v>
      </c>
      <c r="AS55" s="73" t="s">
        <v>44</v>
      </c>
      <c r="AU55" s="72" t="s">
        <v>27</v>
      </c>
      <c r="AV55" s="73" t="s">
        <v>44</v>
      </c>
      <c r="AX55" s="72" t="s">
        <v>27</v>
      </c>
      <c r="AY55" s="73" t="s">
        <v>44</v>
      </c>
      <c r="BA55" s="72" t="s">
        <v>27</v>
      </c>
      <c r="BB55" s="73" t="s">
        <v>44</v>
      </c>
    </row>
    <row r="56" spans="35:54" x14ac:dyDescent="0.25">
      <c r="AI56" s="41" t="s">
        <v>29</v>
      </c>
      <c r="AJ56" s="42" t="s">
        <v>30</v>
      </c>
      <c r="AL56" s="41" t="s">
        <v>29</v>
      </c>
      <c r="AM56" s="42" t="s">
        <v>30</v>
      </c>
      <c r="AO56" s="72" t="s">
        <v>29</v>
      </c>
      <c r="AP56" s="73" t="s">
        <v>30</v>
      </c>
      <c r="AR56" s="72" t="s">
        <v>29</v>
      </c>
      <c r="AS56" s="73" t="s">
        <v>30</v>
      </c>
      <c r="AU56" s="72" t="s">
        <v>29</v>
      </c>
      <c r="AV56" s="73" t="s">
        <v>30</v>
      </c>
      <c r="AX56" s="72" t="s">
        <v>29</v>
      </c>
      <c r="AY56" s="73" t="s">
        <v>30</v>
      </c>
      <c r="BA56" s="72" t="s">
        <v>29</v>
      </c>
      <c r="BB56" s="73" t="s">
        <v>30</v>
      </c>
    </row>
    <row r="57" spans="35:54" x14ac:dyDescent="0.25">
      <c r="AI57" s="41"/>
      <c r="AJ57" s="42"/>
      <c r="AL57" s="41"/>
      <c r="AM57" s="42"/>
      <c r="AO57" s="72"/>
      <c r="AP57" s="73"/>
      <c r="AR57" s="72"/>
      <c r="AS57" s="73"/>
      <c r="AU57" s="72"/>
      <c r="AV57" s="73"/>
      <c r="AX57" s="72"/>
      <c r="AY57" s="73"/>
      <c r="BA57" s="72"/>
      <c r="BB57" s="73"/>
    </row>
    <row r="58" spans="35:54" x14ac:dyDescent="0.25">
      <c r="AI58" s="41" t="s">
        <v>45</v>
      </c>
      <c r="AJ58" s="42"/>
      <c r="AL58" s="41" t="s">
        <v>45</v>
      </c>
      <c r="AM58" s="42"/>
      <c r="AO58" s="72" t="s">
        <v>45</v>
      </c>
      <c r="AP58" s="73"/>
      <c r="AR58" s="72" t="s">
        <v>45</v>
      </c>
      <c r="AS58" s="73"/>
      <c r="AU58" s="72" t="s">
        <v>45</v>
      </c>
      <c r="AV58" s="73"/>
      <c r="AX58" s="72" t="s">
        <v>45</v>
      </c>
      <c r="AY58" s="73"/>
      <c r="BA58" s="72" t="s">
        <v>45</v>
      </c>
      <c r="BB58" s="73"/>
    </row>
    <row r="59" spans="35:54" x14ac:dyDescent="0.25">
      <c r="AI59" s="41" t="s">
        <v>74</v>
      </c>
      <c r="AJ59" s="42">
        <v>3</v>
      </c>
      <c r="AL59" s="41" t="s">
        <v>74</v>
      </c>
      <c r="AM59" s="42">
        <v>3</v>
      </c>
      <c r="AO59" s="41" t="s">
        <v>239</v>
      </c>
      <c r="AP59" s="73">
        <v>3</v>
      </c>
      <c r="AR59" s="41" t="s">
        <v>280</v>
      </c>
      <c r="AS59" s="73">
        <v>3</v>
      </c>
      <c r="AU59" s="41" t="s">
        <v>589</v>
      </c>
      <c r="AV59" s="73">
        <v>3</v>
      </c>
      <c r="AX59" s="41" t="s">
        <v>971</v>
      </c>
      <c r="AY59" s="73">
        <v>3</v>
      </c>
      <c r="BA59" s="41" t="s">
        <v>600</v>
      </c>
      <c r="BB59" s="73">
        <v>3</v>
      </c>
    </row>
    <row r="60" spans="35:54" ht="15.75" thickBot="1" x14ac:dyDescent="0.3">
      <c r="AI60" s="43" t="s">
        <v>75</v>
      </c>
      <c r="AJ60" s="44">
        <v>3</v>
      </c>
      <c r="AL60" s="43" t="s">
        <v>957</v>
      </c>
      <c r="AM60" s="44">
        <v>3</v>
      </c>
      <c r="AO60" s="43" t="s">
        <v>578</v>
      </c>
      <c r="AP60" s="74">
        <v>3</v>
      </c>
      <c r="AR60" s="43" t="s">
        <v>296</v>
      </c>
      <c r="AS60" s="74">
        <v>3</v>
      </c>
      <c r="AU60" s="43" t="s">
        <v>590</v>
      </c>
      <c r="AV60" s="74">
        <v>3</v>
      </c>
      <c r="AX60" s="43" t="s">
        <v>599</v>
      </c>
      <c r="AY60" s="74">
        <v>3</v>
      </c>
      <c r="BA60" s="43" t="s">
        <v>976</v>
      </c>
      <c r="BB60" s="74">
        <v>3</v>
      </c>
    </row>
    <row r="61" spans="35:54" ht="15.75" thickBot="1" x14ac:dyDescent="0.3"/>
    <row r="62" spans="35:54" x14ac:dyDescent="0.25">
      <c r="AI62" s="11" t="s">
        <v>23</v>
      </c>
      <c r="AJ62" s="40" t="s">
        <v>977</v>
      </c>
      <c r="AL62" s="71" t="s">
        <v>23</v>
      </c>
      <c r="AM62" s="40" t="s">
        <v>978</v>
      </c>
    </row>
    <row r="63" spans="35:54" x14ac:dyDescent="0.25">
      <c r="AI63" s="13"/>
      <c r="AJ63" s="67"/>
      <c r="AL63" s="72"/>
      <c r="AM63" s="73"/>
    </row>
    <row r="64" spans="35:54" x14ac:dyDescent="0.25">
      <c r="AI64" s="41" t="s">
        <v>249</v>
      </c>
      <c r="AJ64" s="79" t="s">
        <v>190</v>
      </c>
      <c r="AL64" s="41" t="s">
        <v>631</v>
      </c>
      <c r="AM64" s="75" t="s">
        <v>190</v>
      </c>
    </row>
    <row r="65" spans="35:39" x14ac:dyDescent="0.25">
      <c r="AI65" s="41" t="s">
        <v>24</v>
      </c>
      <c r="AJ65" s="80" t="s">
        <v>24</v>
      </c>
      <c r="AL65" s="72" t="s">
        <v>24</v>
      </c>
      <c r="AM65" s="76" t="s">
        <v>452</v>
      </c>
    </row>
    <row r="66" spans="35:39" x14ac:dyDescent="0.25">
      <c r="AI66" s="41" t="s">
        <v>250</v>
      </c>
      <c r="AJ66" s="80" t="s">
        <v>0</v>
      </c>
      <c r="AL66" s="41" t="s">
        <v>262</v>
      </c>
      <c r="AM66" s="76" t="s">
        <v>0</v>
      </c>
    </row>
    <row r="67" spans="35:39" x14ac:dyDescent="0.25">
      <c r="AI67" s="41"/>
      <c r="AJ67" s="67"/>
      <c r="AL67" s="72"/>
      <c r="AM67" s="73"/>
    </row>
    <row r="68" spans="35:39" x14ac:dyDescent="0.25">
      <c r="AI68" s="41" t="s">
        <v>25</v>
      </c>
      <c r="AJ68" s="67"/>
      <c r="AL68" s="72" t="s">
        <v>25</v>
      </c>
      <c r="AM68" s="73"/>
    </row>
    <row r="69" spans="35:39" x14ac:dyDescent="0.25">
      <c r="AI69" s="86" t="s">
        <v>26</v>
      </c>
      <c r="AJ69" s="89">
        <v>1.6199999999999999E-2</v>
      </c>
      <c r="AL69" s="87" t="s">
        <v>26</v>
      </c>
      <c r="AM69" s="81">
        <v>8.2299999999999998E-2</v>
      </c>
    </row>
    <row r="70" spans="35:39" x14ac:dyDescent="0.25">
      <c r="AI70" s="86" t="s">
        <v>27</v>
      </c>
      <c r="AJ70" s="89" t="s">
        <v>92</v>
      </c>
      <c r="AL70" s="87" t="s">
        <v>27</v>
      </c>
      <c r="AM70" s="81" t="s">
        <v>46</v>
      </c>
    </row>
    <row r="71" spans="35:39" x14ac:dyDescent="0.25">
      <c r="AI71" s="41" t="s">
        <v>29</v>
      </c>
      <c r="AJ71" s="67" t="s">
        <v>30</v>
      </c>
      <c r="AL71" s="72" t="s">
        <v>29</v>
      </c>
      <c r="AM71" s="73" t="s">
        <v>47</v>
      </c>
    </row>
    <row r="72" spans="35:39" x14ac:dyDescent="0.25">
      <c r="AI72" s="41" t="s">
        <v>31</v>
      </c>
      <c r="AJ72" s="67" t="s">
        <v>32</v>
      </c>
      <c r="AL72" s="72" t="s">
        <v>31</v>
      </c>
      <c r="AM72" s="73" t="s">
        <v>32</v>
      </c>
    </row>
    <row r="73" spans="35:39" x14ac:dyDescent="0.25">
      <c r="AI73" s="41" t="s">
        <v>33</v>
      </c>
      <c r="AJ73" s="67" t="s">
        <v>256</v>
      </c>
      <c r="AL73" s="72" t="s">
        <v>33</v>
      </c>
      <c r="AM73" s="73" t="s">
        <v>979</v>
      </c>
    </row>
    <row r="74" spans="35:39" x14ac:dyDescent="0.25">
      <c r="AI74" s="41"/>
      <c r="AJ74" s="67"/>
      <c r="AL74" s="72"/>
      <c r="AM74" s="73"/>
    </row>
    <row r="75" spans="35:39" x14ac:dyDescent="0.25">
      <c r="AI75" s="41" t="s">
        <v>35</v>
      </c>
      <c r="AJ75" s="67"/>
      <c r="AL75" s="72" t="s">
        <v>35</v>
      </c>
      <c r="AM75" s="73"/>
    </row>
    <row r="76" spans="35:39" x14ac:dyDescent="0.25">
      <c r="AI76" s="41" t="s">
        <v>251</v>
      </c>
      <c r="AJ76" s="67">
        <v>1</v>
      </c>
      <c r="AL76" s="41" t="s">
        <v>263</v>
      </c>
      <c r="AM76" s="73">
        <v>1</v>
      </c>
    </row>
    <row r="77" spans="35:39" x14ac:dyDescent="0.25">
      <c r="AI77" s="41" t="s">
        <v>252</v>
      </c>
      <c r="AJ77" s="67">
        <v>0.80669999999999997</v>
      </c>
      <c r="AL77" s="41" t="s">
        <v>632</v>
      </c>
      <c r="AM77" s="73">
        <v>1.087</v>
      </c>
    </row>
    <row r="78" spans="35:39" x14ac:dyDescent="0.25">
      <c r="AI78" s="41" t="s">
        <v>253</v>
      </c>
      <c r="AJ78" s="67" t="s">
        <v>257</v>
      </c>
      <c r="AL78" s="41" t="s">
        <v>982</v>
      </c>
      <c r="AM78" s="73" t="s">
        <v>980</v>
      </c>
    </row>
    <row r="79" spans="35:39" x14ac:dyDescent="0.25">
      <c r="AI79" s="41" t="s">
        <v>37</v>
      </c>
      <c r="AJ79" s="67" t="s">
        <v>258</v>
      </c>
      <c r="AL79" s="72" t="s">
        <v>37</v>
      </c>
      <c r="AM79" s="73" t="s">
        <v>981</v>
      </c>
    </row>
    <row r="80" spans="35:39" x14ac:dyDescent="0.25">
      <c r="AI80" s="41" t="s">
        <v>39</v>
      </c>
      <c r="AJ80" s="67">
        <v>0.7994</v>
      </c>
      <c r="AL80" s="72" t="s">
        <v>39</v>
      </c>
      <c r="AM80" s="73">
        <v>0.57089999999999996</v>
      </c>
    </row>
    <row r="81" spans="35:60" x14ac:dyDescent="0.25">
      <c r="AI81" s="41"/>
      <c r="AJ81" s="67"/>
      <c r="AL81" s="72"/>
      <c r="AM81" s="73"/>
    </row>
    <row r="82" spans="35:60" x14ac:dyDescent="0.25">
      <c r="AI82" s="41" t="s">
        <v>40</v>
      </c>
      <c r="AJ82" s="67"/>
      <c r="AL82" s="72" t="s">
        <v>40</v>
      </c>
      <c r="AM82" s="73"/>
    </row>
    <row r="83" spans="35:60" x14ac:dyDescent="0.25">
      <c r="AI83" s="41" t="s">
        <v>41</v>
      </c>
      <c r="AJ83" s="67" t="s">
        <v>42</v>
      </c>
      <c r="AL83" s="72" t="s">
        <v>41</v>
      </c>
      <c r="AM83" s="73" t="s">
        <v>42</v>
      </c>
    </row>
    <row r="84" spans="35:60" x14ac:dyDescent="0.25">
      <c r="AI84" s="41" t="s">
        <v>26</v>
      </c>
      <c r="AJ84" s="67" t="s">
        <v>43</v>
      </c>
      <c r="AL84" s="72" t="s">
        <v>26</v>
      </c>
      <c r="AM84" s="73" t="s">
        <v>382</v>
      </c>
    </row>
    <row r="85" spans="35:60" x14ac:dyDescent="0.25">
      <c r="AI85" s="41" t="s">
        <v>27</v>
      </c>
      <c r="AJ85" s="67" t="s">
        <v>44</v>
      </c>
      <c r="AL85" s="72" t="s">
        <v>27</v>
      </c>
      <c r="AM85" s="73" t="s">
        <v>44</v>
      </c>
    </row>
    <row r="86" spans="35:60" x14ac:dyDescent="0.25">
      <c r="AI86" s="41" t="s">
        <v>29</v>
      </c>
      <c r="AJ86" s="67" t="s">
        <v>30</v>
      </c>
      <c r="AL86" s="72" t="s">
        <v>29</v>
      </c>
      <c r="AM86" s="73" t="s">
        <v>30</v>
      </c>
    </row>
    <row r="87" spans="35:60" x14ac:dyDescent="0.25">
      <c r="AI87" s="41"/>
      <c r="AJ87" s="67"/>
      <c r="AL87" s="72"/>
      <c r="AM87" s="73"/>
    </row>
    <row r="88" spans="35:60" x14ac:dyDescent="0.25">
      <c r="AI88" s="41" t="s">
        <v>45</v>
      </c>
      <c r="AJ88" s="67"/>
      <c r="AL88" s="72" t="s">
        <v>45</v>
      </c>
      <c r="AM88" s="73"/>
    </row>
    <row r="89" spans="35:60" x14ac:dyDescent="0.25">
      <c r="AI89" s="41" t="s">
        <v>254</v>
      </c>
      <c r="AJ89" s="67">
        <v>3</v>
      </c>
      <c r="AL89" s="41" t="s">
        <v>264</v>
      </c>
      <c r="AM89" s="73">
        <v>3</v>
      </c>
    </row>
    <row r="90" spans="35:60" ht="15.75" thickBot="1" x14ac:dyDescent="0.3">
      <c r="AI90" s="43" t="s">
        <v>255</v>
      </c>
      <c r="AJ90" s="68">
        <v>3</v>
      </c>
      <c r="AL90" s="43" t="s">
        <v>634</v>
      </c>
      <c r="AM90" s="74">
        <v>3</v>
      </c>
    </row>
    <row r="91" spans="35:60" ht="15.75" thickBot="1" x14ac:dyDescent="0.3"/>
    <row r="92" spans="35:60" x14ac:dyDescent="0.25">
      <c r="AI92" s="39" t="s">
        <v>23</v>
      </c>
      <c r="AJ92" s="40" t="s">
        <v>990</v>
      </c>
      <c r="AL92" s="39" t="s">
        <v>23</v>
      </c>
      <c r="AM92" s="40" t="s">
        <v>990</v>
      </c>
      <c r="AO92" s="39" t="s">
        <v>23</v>
      </c>
      <c r="AP92" s="40" t="s">
        <v>990</v>
      </c>
      <c r="AR92" s="71" t="s">
        <v>23</v>
      </c>
      <c r="AS92" s="40" t="s">
        <v>1008</v>
      </c>
      <c r="AU92" s="71" t="s">
        <v>23</v>
      </c>
      <c r="AV92" s="40" t="s">
        <v>1008</v>
      </c>
      <c r="AX92" s="71" t="s">
        <v>23</v>
      </c>
      <c r="AY92" s="40" t="s">
        <v>1008</v>
      </c>
      <c r="BA92" s="71" t="s">
        <v>23</v>
      </c>
      <c r="BB92" s="40" t="s">
        <v>1033</v>
      </c>
      <c r="BD92" s="71" t="s">
        <v>23</v>
      </c>
      <c r="BE92" s="40" t="s">
        <v>1033</v>
      </c>
      <c r="BG92" s="71" t="s">
        <v>23</v>
      </c>
      <c r="BH92" s="40" t="s">
        <v>1033</v>
      </c>
    </row>
    <row r="93" spans="35:60" x14ac:dyDescent="0.25">
      <c r="AI93" s="41"/>
      <c r="AJ93" s="42"/>
      <c r="AL93" s="41"/>
      <c r="AM93" s="42"/>
      <c r="AO93" s="41"/>
      <c r="AP93" s="42"/>
      <c r="AR93" s="72"/>
      <c r="AS93" s="73"/>
      <c r="AU93" s="72"/>
      <c r="AV93" s="73"/>
      <c r="AX93" s="72"/>
      <c r="AY93" s="73"/>
      <c r="BA93" s="72"/>
      <c r="BB93" s="73"/>
      <c r="BD93" s="72"/>
      <c r="BE93" s="73"/>
      <c r="BG93" s="72"/>
      <c r="BH93" s="73"/>
    </row>
    <row r="94" spans="35:60" x14ac:dyDescent="0.25">
      <c r="AI94" s="41" t="s">
        <v>983</v>
      </c>
      <c r="AJ94" s="75" t="s">
        <v>308</v>
      </c>
      <c r="AL94" s="41" t="s">
        <v>991</v>
      </c>
      <c r="AM94" s="75" t="s">
        <v>320</v>
      </c>
      <c r="AO94" s="41" t="s">
        <v>1001</v>
      </c>
      <c r="AP94" s="75" t="s">
        <v>309</v>
      </c>
      <c r="AR94" s="41" t="s">
        <v>1009</v>
      </c>
      <c r="AS94" s="75" t="s">
        <v>308</v>
      </c>
      <c r="AU94" s="41" t="s">
        <v>1016</v>
      </c>
      <c r="AV94" s="75" t="s">
        <v>320</v>
      </c>
      <c r="AX94" s="41" t="s">
        <v>1026</v>
      </c>
      <c r="AY94" s="75" t="s">
        <v>309</v>
      </c>
      <c r="BA94" s="41" t="s">
        <v>1034</v>
      </c>
      <c r="BB94" s="75" t="s">
        <v>308</v>
      </c>
      <c r="BD94" s="41" t="s">
        <v>1044</v>
      </c>
      <c r="BE94" s="75" t="s">
        <v>320</v>
      </c>
      <c r="BG94" s="41" t="s">
        <v>1051</v>
      </c>
      <c r="BH94" s="75" t="s">
        <v>309</v>
      </c>
    </row>
    <row r="95" spans="35:60" x14ac:dyDescent="0.25">
      <c r="AI95" s="41" t="s">
        <v>24</v>
      </c>
      <c r="AJ95" s="76" t="s">
        <v>452</v>
      </c>
      <c r="AL95" s="41" t="s">
        <v>24</v>
      </c>
      <c r="AM95" s="76" t="s">
        <v>452</v>
      </c>
      <c r="AO95" s="41" t="s">
        <v>24</v>
      </c>
      <c r="AP95" s="76" t="s">
        <v>452</v>
      </c>
      <c r="AR95" s="72" t="s">
        <v>24</v>
      </c>
      <c r="AS95" s="76" t="s">
        <v>452</v>
      </c>
      <c r="AU95" s="72" t="s">
        <v>24</v>
      </c>
      <c r="AV95" s="76" t="s">
        <v>452</v>
      </c>
      <c r="AX95" s="72" t="s">
        <v>24</v>
      </c>
      <c r="AY95" s="76" t="s">
        <v>452</v>
      </c>
      <c r="BA95" s="72" t="s">
        <v>24</v>
      </c>
      <c r="BB95" s="76" t="s">
        <v>452</v>
      </c>
      <c r="BD95" s="72" t="s">
        <v>24</v>
      </c>
      <c r="BE95" s="76" t="s">
        <v>452</v>
      </c>
      <c r="BG95" s="72" t="s">
        <v>24</v>
      </c>
      <c r="BH95" s="76" t="s">
        <v>452</v>
      </c>
    </row>
    <row r="96" spans="35:60" x14ac:dyDescent="0.25">
      <c r="AI96" s="41" t="s">
        <v>984</v>
      </c>
      <c r="AJ96" s="76" t="s">
        <v>0</v>
      </c>
      <c r="AL96" s="41" t="s">
        <v>984</v>
      </c>
      <c r="AM96" s="76" t="s">
        <v>0</v>
      </c>
      <c r="AO96" s="41" t="s">
        <v>984</v>
      </c>
      <c r="AP96" s="76" t="s">
        <v>0</v>
      </c>
      <c r="AR96" s="41" t="s">
        <v>1010</v>
      </c>
      <c r="AS96" s="76" t="s">
        <v>0</v>
      </c>
      <c r="AU96" s="41" t="s">
        <v>1010</v>
      </c>
      <c r="AV96" s="76" t="s">
        <v>0</v>
      </c>
      <c r="AX96" s="41" t="s">
        <v>1010</v>
      </c>
      <c r="AY96" s="76" t="s">
        <v>0</v>
      </c>
      <c r="BA96" s="41" t="s">
        <v>1035</v>
      </c>
      <c r="BB96" s="76" t="s">
        <v>0</v>
      </c>
      <c r="BD96" s="41" t="s">
        <v>1035</v>
      </c>
      <c r="BE96" s="76" t="s">
        <v>0</v>
      </c>
      <c r="BG96" s="41" t="s">
        <v>1035</v>
      </c>
      <c r="BH96" s="76" t="s">
        <v>0</v>
      </c>
    </row>
    <row r="97" spans="35:60" x14ac:dyDescent="0.25">
      <c r="AI97" s="41"/>
      <c r="AJ97" s="42"/>
      <c r="AL97" s="41"/>
      <c r="AM97" s="42"/>
      <c r="AO97" s="41"/>
      <c r="AP97" s="42"/>
      <c r="AR97" s="72"/>
      <c r="AS97" s="73"/>
      <c r="AU97" s="72"/>
      <c r="AV97" s="73"/>
      <c r="AX97" s="72"/>
      <c r="AY97" s="73"/>
      <c r="BA97" s="72"/>
      <c r="BB97" s="73"/>
      <c r="BD97" s="72"/>
      <c r="BE97" s="73"/>
      <c r="BG97" s="72"/>
      <c r="BH97" s="73"/>
    </row>
    <row r="98" spans="35:60" x14ac:dyDescent="0.25">
      <c r="AI98" s="41" t="s">
        <v>25</v>
      </c>
      <c r="AJ98" s="42"/>
      <c r="AL98" s="41" t="s">
        <v>25</v>
      </c>
      <c r="AM98" s="42"/>
      <c r="AO98" s="41" t="s">
        <v>25</v>
      </c>
      <c r="AP98" s="42"/>
      <c r="AR98" s="72" t="s">
        <v>25</v>
      </c>
      <c r="AS98" s="73"/>
      <c r="AU98" s="72" t="s">
        <v>25</v>
      </c>
      <c r="AV98" s="73"/>
      <c r="AX98" s="72" t="s">
        <v>25</v>
      </c>
      <c r="AY98" s="73"/>
      <c r="BA98" s="72" t="s">
        <v>25</v>
      </c>
      <c r="BB98" s="73"/>
      <c r="BD98" s="72" t="s">
        <v>25</v>
      </c>
      <c r="BE98" s="73"/>
      <c r="BG98" s="72" t="s">
        <v>25</v>
      </c>
      <c r="BH98" s="73"/>
    </row>
    <row r="99" spans="35:60" x14ac:dyDescent="0.25">
      <c r="AI99" s="86" t="s">
        <v>26</v>
      </c>
      <c r="AJ99" s="83" t="s">
        <v>382</v>
      </c>
      <c r="AK99" s="84"/>
      <c r="AL99" s="87" t="s">
        <v>26</v>
      </c>
      <c r="AM99" s="81">
        <v>0.1802</v>
      </c>
      <c r="AO99" s="86" t="s">
        <v>26</v>
      </c>
      <c r="AP99" s="83" t="s">
        <v>382</v>
      </c>
      <c r="AR99" s="87" t="s">
        <v>26</v>
      </c>
      <c r="AS99" s="81">
        <v>0.27979999999999999</v>
      </c>
      <c r="AT99" s="84"/>
      <c r="AU99" s="86" t="s">
        <v>26</v>
      </c>
      <c r="AV99" s="83">
        <v>7.4999999999999997E-3</v>
      </c>
      <c r="AX99" s="86" t="s">
        <v>26</v>
      </c>
      <c r="AY99" s="83" t="s">
        <v>382</v>
      </c>
      <c r="BA99" s="86" t="s">
        <v>26</v>
      </c>
      <c r="BB99" s="83">
        <v>3.1899999999999998E-2</v>
      </c>
      <c r="BD99" s="87" t="s">
        <v>26</v>
      </c>
      <c r="BE99" s="81">
        <v>0.11609999999999999</v>
      </c>
      <c r="BG99" s="86" t="s">
        <v>26</v>
      </c>
      <c r="BH99" s="83">
        <v>3.8999999999999998E-3</v>
      </c>
    </row>
    <row r="100" spans="35:60" x14ac:dyDescent="0.25">
      <c r="AI100" s="86" t="s">
        <v>27</v>
      </c>
      <c r="AJ100" s="83" t="s">
        <v>44</v>
      </c>
      <c r="AK100" s="84"/>
      <c r="AL100" s="87" t="s">
        <v>27</v>
      </c>
      <c r="AM100" s="81" t="s">
        <v>46</v>
      </c>
      <c r="AO100" s="86" t="s">
        <v>27</v>
      </c>
      <c r="AP100" s="83" t="s">
        <v>44</v>
      </c>
      <c r="AR100" s="87" t="s">
        <v>27</v>
      </c>
      <c r="AS100" s="81" t="s">
        <v>46</v>
      </c>
      <c r="AT100" s="84"/>
      <c r="AU100" s="86" t="s">
        <v>27</v>
      </c>
      <c r="AV100" s="83" t="s">
        <v>110</v>
      </c>
      <c r="AX100" s="86" t="s">
        <v>27</v>
      </c>
      <c r="AY100" s="83" t="s">
        <v>44</v>
      </c>
      <c r="BA100" s="86" t="s">
        <v>27</v>
      </c>
      <c r="BB100" s="83" t="s">
        <v>92</v>
      </c>
      <c r="BD100" s="87" t="s">
        <v>27</v>
      </c>
      <c r="BE100" s="81" t="s">
        <v>46</v>
      </c>
      <c r="BG100" s="86" t="s">
        <v>27</v>
      </c>
      <c r="BH100" s="83" t="s">
        <v>110</v>
      </c>
    </row>
    <row r="101" spans="35:60" x14ac:dyDescent="0.25">
      <c r="AI101" s="41" t="s">
        <v>29</v>
      </c>
      <c r="AJ101" s="42" t="s">
        <v>30</v>
      </c>
      <c r="AL101" s="41" t="s">
        <v>29</v>
      </c>
      <c r="AM101" s="42" t="s">
        <v>47</v>
      </c>
      <c r="AO101" s="41" t="s">
        <v>29</v>
      </c>
      <c r="AP101" s="42" t="s">
        <v>30</v>
      </c>
      <c r="AR101" s="72" t="s">
        <v>29</v>
      </c>
      <c r="AS101" s="73" t="s">
        <v>47</v>
      </c>
      <c r="AU101" s="72" t="s">
        <v>29</v>
      </c>
      <c r="AV101" s="73" t="s">
        <v>30</v>
      </c>
      <c r="AX101" s="72" t="s">
        <v>29</v>
      </c>
      <c r="AY101" s="73" t="s">
        <v>30</v>
      </c>
      <c r="BA101" s="72" t="s">
        <v>29</v>
      </c>
      <c r="BB101" s="73" t="s">
        <v>30</v>
      </c>
      <c r="BD101" s="72" t="s">
        <v>29</v>
      </c>
      <c r="BE101" s="73" t="s">
        <v>47</v>
      </c>
      <c r="BG101" s="72" t="s">
        <v>29</v>
      </c>
      <c r="BH101" s="73" t="s">
        <v>30</v>
      </c>
    </row>
    <row r="102" spans="35:60" x14ac:dyDescent="0.25">
      <c r="AI102" s="41" t="s">
        <v>31</v>
      </c>
      <c r="AJ102" s="42" t="s">
        <v>32</v>
      </c>
      <c r="AL102" s="41" t="s">
        <v>31</v>
      </c>
      <c r="AM102" s="42" t="s">
        <v>32</v>
      </c>
      <c r="AO102" s="41" t="s">
        <v>31</v>
      </c>
      <c r="AP102" s="42" t="s">
        <v>32</v>
      </c>
      <c r="AR102" s="72" t="s">
        <v>31</v>
      </c>
      <c r="AS102" s="73" t="s">
        <v>32</v>
      </c>
      <c r="AU102" s="72" t="s">
        <v>31</v>
      </c>
      <c r="AV102" s="73" t="s">
        <v>32</v>
      </c>
      <c r="AX102" s="72" t="s">
        <v>31</v>
      </c>
      <c r="AY102" s="73" t="s">
        <v>32</v>
      </c>
      <c r="BA102" s="72" t="s">
        <v>31</v>
      </c>
      <c r="BB102" s="73" t="s">
        <v>32</v>
      </c>
      <c r="BD102" s="72" t="s">
        <v>31</v>
      </c>
      <c r="BE102" s="73" t="s">
        <v>32</v>
      </c>
      <c r="BG102" s="72" t="s">
        <v>31</v>
      </c>
      <c r="BH102" s="73" t="s">
        <v>32</v>
      </c>
    </row>
    <row r="103" spans="35:60" x14ac:dyDescent="0.25">
      <c r="AI103" s="41" t="s">
        <v>33</v>
      </c>
      <c r="AJ103" s="42" t="s">
        <v>995</v>
      </c>
      <c r="AL103" s="41" t="s">
        <v>33</v>
      </c>
      <c r="AM103" s="42" t="s">
        <v>998</v>
      </c>
      <c r="AO103" s="41" t="s">
        <v>33</v>
      </c>
      <c r="AP103" s="42" t="s">
        <v>1005</v>
      </c>
      <c r="AR103" s="72" t="s">
        <v>33</v>
      </c>
      <c r="AS103" s="73" t="s">
        <v>1020</v>
      </c>
      <c r="AU103" s="72" t="s">
        <v>33</v>
      </c>
      <c r="AV103" s="73" t="s">
        <v>1023</v>
      </c>
      <c r="AX103" s="72" t="s">
        <v>33</v>
      </c>
      <c r="AY103" s="73" t="s">
        <v>1030</v>
      </c>
      <c r="BA103" s="72" t="s">
        <v>33</v>
      </c>
      <c r="BB103" s="73" t="s">
        <v>1041</v>
      </c>
      <c r="BD103" s="72" t="s">
        <v>33</v>
      </c>
      <c r="BE103" s="73" t="s">
        <v>1048</v>
      </c>
      <c r="BG103" s="72" t="s">
        <v>33</v>
      </c>
      <c r="BH103" s="73" t="s">
        <v>1055</v>
      </c>
    </row>
    <row r="104" spans="35:60" x14ac:dyDescent="0.25">
      <c r="AI104" s="41"/>
      <c r="AJ104" s="42"/>
      <c r="AL104" s="41"/>
      <c r="AM104" s="42"/>
      <c r="AO104" s="41"/>
      <c r="AP104" s="42"/>
      <c r="AR104" s="72"/>
      <c r="AS104" s="73"/>
      <c r="AU104" s="72"/>
      <c r="AV104" s="73"/>
      <c r="AX104" s="72"/>
      <c r="AY104" s="73"/>
      <c r="BA104" s="72"/>
      <c r="BB104" s="73"/>
      <c r="BD104" s="72"/>
      <c r="BE104" s="73"/>
      <c r="BG104" s="72"/>
      <c r="BH104" s="73"/>
    </row>
    <row r="105" spans="35:60" x14ac:dyDescent="0.25">
      <c r="AI105" s="41" t="s">
        <v>35</v>
      </c>
      <c r="AJ105" s="42"/>
      <c r="AL105" s="41" t="s">
        <v>35</v>
      </c>
      <c r="AM105" s="42"/>
      <c r="AO105" s="41" t="s">
        <v>35</v>
      </c>
      <c r="AP105" s="42"/>
      <c r="AR105" s="72" t="s">
        <v>35</v>
      </c>
      <c r="AS105" s="73"/>
      <c r="AU105" s="72" t="s">
        <v>35</v>
      </c>
      <c r="AV105" s="73"/>
      <c r="AX105" s="72" t="s">
        <v>35</v>
      </c>
      <c r="AY105" s="73"/>
      <c r="BA105" s="72" t="s">
        <v>35</v>
      </c>
      <c r="BB105" s="73"/>
      <c r="BD105" s="72" t="s">
        <v>35</v>
      </c>
      <c r="BE105" s="73"/>
      <c r="BG105" s="72" t="s">
        <v>35</v>
      </c>
      <c r="BH105" s="73"/>
    </row>
    <row r="106" spans="35:60" x14ac:dyDescent="0.25">
      <c r="AI106" s="41" t="s">
        <v>985</v>
      </c>
      <c r="AJ106" s="42">
        <v>1</v>
      </c>
      <c r="AK106" s="38"/>
      <c r="AL106" s="41" t="s">
        <v>985</v>
      </c>
      <c r="AM106" s="42">
        <v>1</v>
      </c>
      <c r="AO106" s="41" t="s">
        <v>985</v>
      </c>
      <c r="AP106" s="42">
        <v>1</v>
      </c>
      <c r="AR106" s="41" t="s">
        <v>1011</v>
      </c>
      <c r="AS106" s="73">
        <v>1</v>
      </c>
      <c r="AT106" s="38"/>
      <c r="AU106" s="41" t="s">
        <v>1011</v>
      </c>
      <c r="AV106" s="73">
        <v>1</v>
      </c>
      <c r="AX106" s="41" t="s">
        <v>1011</v>
      </c>
      <c r="AY106" s="73">
        <v>1</v>
      </c>
      <c r="BA106" s="41" t="s">
        <v>1036</v>
      </c>
      <c r="BB106" s="73">
        <v>1</v>
      </c>
      <c r="BD106" s="41" t="s">
        <v>1036</v>
      </c>
      <c r="BE106" s="73">
        <v>1</v>
      </c>
      <c r="BG106" s="41" t="s">
        <v>1036</v>
      </c>
      <c r="BH106" s="73">
        <v>1</v>
      </c>
    </row>
    <row r="107" spans="35:60" x14ac:dyDescent="0.25">
      <c r="AI107" s="41" t="s">
        <v>986</v>
      </c>
      <c r="AJ107" s="42">
        <v>0.1933</v>
      </c>
      <c r="AL107" s="41" t="s">
        <v>992</v>
      </c>
      <c r="AM107" s="42">
        <v>1.08</v>
      </c>
      <c r="AO107" s="41" t="s">
        <v>1002</v>
      </c>
      <c r="AP107" s="42">
        <v>0.3</v>
      </c>
      <c r="AR107" s="41" t="s">
        <v>1012</v>
      </c>
      <c r="AS107" s="73">
        <v>1.1200000000000001</v>
      </c>
      <c r="AU107" s="41" t="s">
        <v>1017</v>
      </c>
      <c r="AV107" s="73">
        <v>0.9667</v>
      </c>
      <c r="AX107" s="41" t="s">
        <v>1027</v>
      </c>
      <c r="AY107" s="73">
        <v>0.54330000000000001</v>
      </c>
      <c r="BA107" s="41" t="s">
        <v>1037</v>
      </c>
      <c r="BB107" s="73">
        <v>1.52</v>
      </c>
      <c r="BD107" s="41" t="s">
        <v>1045</v>
      </c>
      <c r="BE107" s="73">
        <v>1.06</v>
      </c>
      <c r="BG107" s="41" t="s">
        <v>1052</v>
      </c>
      <c r="BH107" s="73">
        <v>0.57999999999999996</v>
      </c>
    </row>
    <row r="108" spans="35:60" x14ac:dyDescent="0.25">
      <c r="AI108" s="41" t="s">
        <v>987</v>
      </c>
      <c r="AJ108" s="42" t="s">
        <v>996</v>
      </c>
      <c r="AL108" s="41" t="s">
        <v>993</v>
      </c>
      <c r="AM108" s="42" t="s">
        <v>999</v>
      </c>
      <c r="AO108" s="41" t="s">
        <v>1003</v>
      </c>
      <c r="AP108" s="42" t="s">
        <v>1006</v>
      </c>
      <c r="AR108" s="41" t="s">
        <v>1013</v>
      </c>
      <c r="AS108" s="73" t="s">
        <v>1021</v>
      </c>
      <c r="AU108" s="41" t="s">
        <v>1018</v>
      </c>
      <c r="AV108" s="73" t="s">
        <v>1024</v>
      </c>
      <c r="AX108" s="41" t="s">
        <v>1028</v>
      </c>
      <c r="AY108" s="73" t="s">
        <v>1031</v>
      </c>
      <c r="BA108" s="41" t="s">
        <v>1038</v>
      </c>
      <c r="BB108" s="73" t="s">
        <v>1042</v>
      </c>
      <c r="BD108" s="41" t="s">
        <v>1046</v>
      </c>
      <c r="BE108" s="73" t="s">
        <v>1049</v>
      </c>
      <c r="BG108" s="41" t="s">
        <v>1053</v>
      </c>
      <c r="BH108" s="73" t="s">
        <v>1056</v>
      </c>
    </row>
    <row r="109" spans="35:60" x14ac:dyDescent="0.25">
      <c r="AI109" s="41" t="s">
        <v>37</v>
      </c>
      <c r="AJ109" s="42" t="s">
        <v>997</v>
      </c>
      <c r="AL109" s="41" t="s">
        <v>37</v>
      </c>
      <c r="AM109" s="42" t="s">
        <v>1000</v>
      </c>
      <c r="AO109" s="41" t="s">
        <v>37</v>
      </c>
      <c r="AP109" s="42" t="s">
        <v>1007</v>
      </c>
      <c r="AR109" s="72" t="s">
        <v>37</v>
      </c>
      <c r="AS109" s="73" t="s">
        <v>1022</v>
      </c>
      <c r="AU109" s="72" t="s">
        <v>37</v>
      </c>
      <c r="AV109" s="73" t="s">
        <v>1025</v>
      </c>
      <c r="AX109" s="72" t="s">
        <v>37</v>
      </c>
      <c r="AY109" s="73" t="s">
        <v>1032</v>
      </c>
      <c r="BA109" s="72" t="s">
        <v>37</v>
      </c>
      <c r="BB109" s="73" t="s">
        <v>1043</v>
      </c>
      <c r="BD109" s="72" t="s">
        <v>37</v>
      </c>
      <c r="BE109" s="73" t="s">
        <v>1050</v>
      </c>
      <c r="BG109" s="72" t="s">
        <v>37</v>
      </c>
      <c r="BH109" s="73" t="s">
        <v>1057</v>
      </c>
    </row>
    <row r="110" spans="35:60" x14ac:dyDescent="0.25">
      <c r="AI110" s="41" t="s">
        <v>39</v>
      </c>
      <c r="AJ110" s="42">
        <v>0.99990000000000001</v>
      </c>
      <c r="AL110" s="41" t="s">
        <v>39</v>
      </c>
      <c r="AM110" s="42">
        <v>0.3967</v>
      </c>
      <c r="AO110" s="41" t="s">
        <v>39</v>
      </c>
      <c r="AP110" s="42">
        <v>0.99650000000000005</v>
      </c>
      <c r="AR110" s="72" t="s">
        <v>39</v>
      </c>
      <c r="AS110" s="73">
        <v>0.28050000000000003</v>
      </c>
      <c r="AU110" s="72" t="s">
        <v>39</v>
      </c>
      <c r="AV110" s="73">
        <v>0.86209999999999998</v>
      </c>
      <c r="AX110" s="72" t="s">
        <v>39</v>
      </c>
      <c r="AY110" s="73">
        <v>0.98899999999999999</v>
      </c>
      <c r="BA110" s="72" t="s">
        <v>39</v>
      </c>
      <c r="BB110" s="73">
        <v>0.72299999999999998</v>
      </c>
      <c r="BD110" s="72" t="s">
        <v>39</v>
      </c>
      <c r="BE110" s="73">
        <v>0.5</v>
      </c>
      <c r="BG110" s="72" t="s">
        <v>39</v>
      </c>
      <c r="BH110" s="73">
        <v>0.89939999999999998</v>
      </c>
    </row>
    <row r="111" spans="35:60" x14ac:dyDescent="0.25">
      <c r="AI111" s="41"/>
      <c r="AJ111" s="42"/>
      <c r="AL111" s="41"/>
      <c r="AM111" s="42"/>
      <c r="AO111" s="41"/>
      <c r="AP111" s="42"/>
      <c r="AR111" s="72"/>
      <c r="AS111" s="73"/>
      <c r="AU111" s="72"/>
      <c r="AV111" s="73"/>
      <c r="AX111" s="72"/>
      <c r="AY111" s="73"/>
      <c r="BA111" s="72"/>
      <c r="BB111" s="73"/>
      <c r="BD111" s="72"/>
      <c r="BE111" s="73"/>
      <c r="BG111" s="72"/>
      <c r="BH111" s="73"/>
    </row>
    <row r="112" spans="35:60" x14ac:dyDescent="0.25">
      <c r="AI112" s="41" t="s">
        <v>40</v>
      </c>
      <c r="AJ112" s="42"/>
      <c r="AL112" s="41" t="s">
        <v>40</v>
      </c>
      <c r="AM112" s="42"/>
      <c r="AO112" s="41" t="s">
        <v>40</v>
      </c>
      <c r="AP112" s="42"/>
      <c r="AR112" s="72" t="s">
        <v>40</v>
      </c>
      <c r="AS112" s="73"/>
      <c r="AU112" s="72" t="s">
        <v>40</v>
      </c>
      <c r="AV112" s="73"/>
      <c r="AX112" s="72" t="s">
        <v>40</v>
      </c>
      <c r="AY112" s="73"/>
      <c r="BA112" s="72" t="s">
        <v>40</v>
      </c>
      <c r="BB112" s="73"/>
      <c r="BD112" s="72" t="s">
        <v>40</v>
      </c>
      <c r="BE112" s="73"/>
      <c r="BG112" s="72" t="s">
        <v>40</v>
      </c>
      <c r="BH112" s="73"/>
    </row>
    <row r="113" spans="35:60" x14ac:dyDescent="0.25">
      <c r="AI113" s="41" t="s">
        <v>41</v>
      </c>
      <c r="AJ113" s="42" t="s">
        <v>42</v>
      </c>
      <c r="AL113" s="41" t="s">
        <v>41</v>
      </c>
      <c r="AM113" s="42" t="s">
        <v>42</v>
      </c>
      <c r="AO113" s="41" t="s">
        <v>41</v>
      </c>
      <c r="AP113" s="42" t="s">
        <v>42</v>
      </c>
      <c r="AR113" s="72" t="s">
        <v>41</v>
      </c>
      <c r="AS113" s="73" t="s">
        <v>42</v>
      </c>
      <c r="AU113" s="72" t="s">
        <v>41</v>
      </c>
      <c r="AV113" s="73" t="s">
        <v>42</v>
      </c>
      <c r="AX113" s="72" t="s">
        <v>41</v>
      </c>
      <c r="AY113" s="73" t="s">
        <v>42</v>
      </c>
      <c r="BA113" s="72" t="s">
        <v>41</v>
      </c>
      <c r="BB113" s="73" t="s">
        <v>42</v>
      </c>
      <c r="BD113" s="72" t="s">
        <v>41</v>
      </c>
      <c r="BE113" s="73" t="s">
        <v>42</v>
      </c>
      <c r="BG113" s="72" t="s">
        <v>41</v>
      </c>
      <c r="BH113" s="73" t="s">
        <v>42</v>
      </c>
    </row>
    <row r="114" spans="35:60" x14ac:dyDescent="0.25">
      <c r="AI114" s="41" t="s">
        <v>26</v>
      </c>
      <c r="AJ114" s="42" t="s">
        <v>382</v>
      </c>
      <c r="AL114" s="41" t="s">
        <v>26</v>
      </c>
      <c r="AM114" s="42" t="s">
        <v>382</v>
      </c>
      <c r="AO114" s="41" t="s">
        <v>26</v>
      </c>
      <c r="AP114" s="42" t="s">
        <v>382</v>
      </c>
      <c r="AR114" s="72" t="s">
        <v>26</v>
      </c>
      <c r="AS114" s="73" t="s">
        <v>382</v>
      </c>
      <c r="AU114" s="72" t="s">
        <v>26</v>
      </c>
      <c r="AV114" s="73" t="s">
        <v>382</v>
      </c>
      <c r="AX114" s="72" t="s">
        <v>26</v>
      </c>
      <c r="AY114" s="73" t="s">
        <v>382</v>
      </c>
      <c r="BA114" s="72" t="s">
        <v>26</v>
      </c>
      <c r="BB114" s="73" t="s">
        <v>382</v>
      </c>
      <c r="BD114" s="72" t="s">
        <v>26</v>
      </c>
      <c r="BE114" s="73" t="s">
        <v>382</v>
      </c>
      <c r="BG114" s="72" t="s">
        <v>26</v>
      </c>
      <c r="BH114" s="73" t="s">
        <v>382</v>
      </c>
    </row>
    <row r="115" spans="35:60" x14ac:dyDescent="0.25">
      <c r="AI115" s="41" t="s">
        <v>27</v>
      </c>
      <c r="AJ115" s="42" t="s">
        <v>44</v>
      </c>
      <c r="AL115" s="41" t="s">
        <v>27</v>
      </c>
      <c r="AM115" s="42" t="s">
        <v>44</v>
      </c>
      <c r="AO115" s="41" t="s">
        <v>27</v>
      </c>
      <c r="AP115" s="42" t="s">
        <v>44</v>
      </c>
      <c r="AR115" s="72" t="s">
        <v>27</v>
      </c>
      <c r="AS115" s="73" t="s">
        <v>44</v>
      </c>
      <c r="AU115" s="72" t="s">
        <v>27</v>
      </c>
      <c r="AV115" s="73" t="s">
        <v>44</v>
      </c>
      <c r="AX115" s="72" t="s">
        <v>27</v>
      </c>
      <c r="AY115" s="73" t="s">
        <v>44</v>
      </c>
      <c r="BA115" s="72" t="s">
        <v>27</v>
      </c>
      <c r="BB115" s="73" t="s">
        <v>44</v>
      </c>
      <c r="BD115" s="72" t="s">
        <v>27</v>
      </c>
      <c r="BE115" s="73" t="s">
        <v>44</v>
      </c>
      <c r="BG115" s="72" t="s">
        <v>27</v>
      </c>
      <c r="BH115" s="73" t="s">
        <v>44</v>
      </c>
    </row>
    <row r="116" spans="35:60" x14ac:dyDescent="0.25">
      <c r="AI116" s="41" t="s">
        <v>29</v>
      </c>
      <c r="AJ116" s="42" t="s">
        <v>30</v>
      </c>
      <c r="AL116" s="41" t="s">
        <v>29</v>
      </c>
      <c r="AM116" s="42" t="s">
        <v>30</v>
      </c>
      <c r="AO116" s="41" t="s">
        <v>29</v>
      </c>
      <c r="AP116" s="42" t="s">
        <v>30</v>
      </c>
      <c r="AR116" s="72" t="s">
        <v>29</v>
      </c>
      <c r="AS116" s="73" t="s">
        <v>30</v>
      </c>
      <c r="AU116" s="72" t="s">
        <v>29</v>
      </c>
      <c r="AV116" s="73" t="s">
        <v>30</v>
      </c>
      <c r="AX116" s="72" t="s">
        <v>29</v>
      </c>
      <c r="AY116" s="73" t="s">
        <v>30</v>
      </c>
      <c r="BA116" s="72" t="s">
        <v>29</v>
      </c>
      <c r="BB116" s="73" t="s">
        <v>30</v>
      </c>
      <c r="BD116" s="72" t="s">
        <v>29</v>
      </c>
      <c r="BE116" s="73" t="s">
        <v>30</v>
      </c>
      <c r="BG116" s="72" t="s">
        <v>29</v>
      </c>
      <c r="BH116" s="73" t="s">
        <v>30</v>
      </c>
    </row>
    <row r="117" spans="35:60" x14ac:dyDescent="0.25">
      <c r="AI117" s="41"/>
      <c r="AJ117" s="42"/>
      <c r="AL117" s="41"/>
      <c r="AM117" s="42"/>
      <c r="AO117" s="41"/>
      <c r="AP117" s="42"/>
      <c r="AR117" s="72"/>
      <c r="AS117" s="73"/>
      <c r="AU117" s="72"/>
      <c r="AV117" s="73"/>
      <c r="AX117" s="72"/>
      <c r="AY117" s="73"/>
      <c r="BA117" s="72"/>
      <c r="BB117" s="73"/>
      <c r="BD117" s="72"/>
      <c r="BE117" s="73"/>
      <c r="BG117" s="72"/>
      <c r="BH117" s="73"/>
    </row>
    <row r="118" spans="35:60" x14ac:dyDescent="0.25">
      <c r="AI118" s="41" t="s">
        <v>45</v>
      </c>
      <c r="AJ118" s="42"/>
      <c r="AL118" s="41" t="s">
        <v>45</v>
      </c>
      <c r="AM118" s="42"/>
      <c r="AO118" s="41" t="s">
        <v>45</v>
      </c>
      <c r="AP118" s="42"/>
      <c r="AR118" s="72" t="s">
        <v>45</v>
      </c>
      <c r="AS118" s="73"/>
      <c r="AU118" s="72" t="s">
        <v>45</v>
      </c>
      <c r="AV118" s="73"/>
      <c r="AX118" s="72" t="s">
        <v>45</v>
      </c>
      <c r="AY118" s="73"/>
      <c r="BA118" s="72" t="s">
        <v>45</v>
      </c>
      <c r="BB118" s="73"/>
      <c r="BD118" s="72" t="s">
        <v>45</v>
      </c>
      <c r="BE118" s="73"/>
      <c r="BG118" s="72" t="s">
        <v>45</v>
      </c>
      <c r="BH118" s="73"/>
    </row>
    <row r="119" spans="35:60" x14ac:dyDescent="0.25">
      <c r="AI119" s="41" t="s">
        <v>988</v>
      </c>
      <c r="AJ119" s="42">
        <v>3</v>
      </c>
      <c r="AL119" s="41" t="s">
        <v>988</v>
      </c>
      <c r="AM119" s="42">
        <v>3</v>
      </c>
      <c r="AO119" s="41" t="s">
        <v>988</v>
      </c>
      <c r="AP119" s="42">
        <v>3</v>
      </c>
      <c r="AR119" s="41" t="s">
        <v>1014</v>
      </c>
      <c r="AS119" s="73">
        <v>3</v>
      </c>
      <c r="AU119" s="41" t="s">
        <v>1014</v>
      </c>
      <c r="AV119" s="73">
        <v>3</v>
      </c>
      <c r="AX119" s="41" t="s">
        <v>1014</v>
      </c>
      <c r="AY119" s="73">
        <v>3</v>
      </c>
      <c r="BA119" s="41" t="s">
        <v>1039</v>
      </c>
      <c r="BB119" s="73">
        <v>3</v>
      </c>
      <c r="BD119" s="41" t="s">
        <v>1039</v>
      </c>
      <c r="BE119" s="73">
        <v>3</v>
      </c>
      <c r="BG119" s="41" t="s">
        <v>1039</v>
      </c>
      <c r="BH119" s="73">
        <v>3</v>
      </c>
    </row>
    <row r="120" spans="35:60" ht="15.75" thickBot="1" x14ac:dyDescent="0.3">
      <c r="AI120" s="43" t="s">
        <v>989</v>
      </c>
      <c r="AJ120" s="44">
        <v>3</v>
      </c>
      <c r="AL120" s="43" t="s">
        <v>994</v>
      </c>
      <c r="AM120" s="44">
        <v>3</v>
      </c>
      <c r="AO120" s="43" t="s">
        <v>1004</v>
      </c>
      <c r="AP120" s="44">
        <v>3</v>
      </c>
      <c r="AR120" s="43" t="s">
        <v>1015</v>
      </c>
      <c r="AS120" s="74">
        <v>3</v>
      </c>
      <c r="AU120" s="43" t="s">
        <v>1019</v>
      </c>
      <c r="AV120" s="74">
        <v>3</v>
      </c>
      <c r="AX120" s="43" t="s">
        <v>1029</v>
      </c>
      <c r="AY120" s="74">
        <v>3</v>
      </c>
      <c r="BA120" s="43" t="s">
        <v>1040</v>
      </c>
      <c r="BB120" s="74">
        <v>3</v>
      </c>
      <c r="BD120" s="43" t="s">
        <v>1047</v>
      </c>
      <c r="BE120" s="74">
        <v>3</v>
      </c>
      <c r="BG120" s="43" t="s">
        <v>1054</v>
      </c>
      <c r="BH120" s="74">
        <v>3</v>
      </c>
    </row>
  </sheetData>
  <mergeCells count="60">
    <mergeCell ref="L1:Q1"/>
    <mergeCell ref="L2:Q2"/>
    <mergeCell ref="L3:M3"/>
    <mergeCell ref="B1:G1"/>
    <mergeCell ref="B2:G2"/>
    <mergeCell ref="B3:C3"/>
    <mergeCell ref="D3:E3"/>
    <mergeCell ref="F3:G3"/>
    <mergeCell ref="N3:O3"/>
    <mergeCell ref="P3:Q3"/>
    <mergeCell ref="V16:W16"/>
    <mergeCell ref="X16:Y16"/>
    <mergeCell ref="V14:AG14"/>
    <mergeCell ref="V15:AG15"/>
    <mergeCell ref="Z16:AA16"/>
    <mergeCell ref="AB16:AC16"/>
    <mergeCell ref="AD16:AE16"/>
    <mergeCell ref="AF16:AG16"/>
    <mergeCell ref="V1:AA1"/>
    <mergeCell ref="V2:AA2"/>
    <mergeCell ref="V3:W3"/>
    <mergeCell ref="X3:Y3"/>
    <mergeCell ref="Z3:AA3"/>
    <mergeCell ref="B14:G14"/>
    <mergeCell ref="B15:G15"/>
    <mergeCell ref="F16:G16"/>
    <mergeCell ref="P16:Q16"/>
    <mergeCell ref="L14:S14"/>
    <mergeCell ref="L15:S15"/>
    <mergeCell ref="R16:S16"/>
    <mergeCell ref="L16:M16"/>
    <mergeCell ref="B16:C16"/>
    <mergeCell ref="D16:E16"/>
    <mergeCell ref="N16:O16"/>
    <mergeCell ref="B27:E27"/>
    <mergeCell ref="B28:E28"/>
    <mergeCell ref="B29:C29"/>
    <mergeCell ref="D29:E29"/>
    <mergeCell ref="L27:O27"/>
    <mergeCell ref="L28:O28"/>
    <mergeCell ref="L29:M29"/>
    <mergeCell ref="N29:O29"/>
    <mergeCell ref="B39:I39"/>
    <mergeCell ref="B40:I40"/>
    <mergeCell ref="B41:C41"/>
    <mergeCell ref="D41:E41"/>
    <mergeCell ref="F41:G41"/>
    <mergeCell ref="H41:I41"/>
    <mergeCell ref="L39:S39"/>
    <mergeCell ref="L40:S40"/>
    <mergeCell ref="L41:M41"/>
    <mergeCell ref="N41:O41"/>
    <mergeCell ref="P41:Q41"/>
    <mergeCell ref="R41:S41"/>
    <mergeCell ref="V39:AC39"/>
    <mergeCell ref="V40:AC40"/>
    <mergeCell ref="V41:W41"/>
    <mergeCell ref="X41:Y41"/>
    <mergeCell ref="Z41:AA41"/>
    <mergeCell ref="AB41:AC41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C1EB7-12C8-4E2C-A631-5AF38E1245F9}">
  <dimension ref="A1:BN120"/>
  <sheetViews>
    <sheetView showGridLines="0" zoomScale="25" zoomScaleNormal="25" workbookViewId="0">
      <selection activeCell="Z55" sqref="Z55"/>
    </sheetView>
  </sheetViews>
  <sheetFormatPr baseColWidth="10" defaultRowHeight="15" x14ac:dyDescent="0.25"/>
  <cols>
    <col min="1" max="1" width="19.85546875" customWidth="1"/>
    <col min="2" max="2" width="10.7109375" customWidth="1"/>
    <col min="3" max="3" width="7" customWidth="1"/>
    <col min="4" max="4" width="10.7109375" customWidth="1"/>
    <col min="5" max="5" width="7" customWidth="1"/>
    <col min="6" max="6" width="10.7109375" customWidth="1"/>
    <col min="7" max="7" width="7" customWidth="1"/>
    <col min="8" max="8" width="10.7109375" customWidth="1"/>
    <col min="9" max="9" width="7" customWidth="1"/>
    <col min="10" max="10" width="1.28515625" customWidth="1"/>
    <col min="11" max="11" width="19.85546875" customWidth="1"/>
    <col min="12" max="12" width="10.7109375" customWidth="1"/>
    <col min="13" max="13" width="7" customWidth="1"/>
    <col min="14" max="14" width="10.7109375" customWidth="1"/>
    <col min="15" max="15" width="7" customWidth="1"/>
    <col min="16" max="16" width="10.7109375" customWidth="1"/>
    <col min="17" max="17" width="7" customWidth="1"/>
    <col min="18" max="18" width="10.7109375" customWidth="1"/>
    <col min="19" max="19" width="7" customWidth="1"/>
    <col min="20" max="20" width="1.28515625" customWidth="1"/>
    <col min="21" max="21" width="19.85546875" customWidth="1"/>
    <col min="22" max="22" width="10.7109375" customWidth="1"/>
    <col min="23" max="23" width="7" customWidth="1"/>
    <col min="24" max="24" width="10.7109375" customWidth="1"/>
    <col min="25" max="25" width="7" customWidth="1"/>
    <col min="26" max="26" width="10.7109375" customWidth="1"/>
    <col min="27" max="27" width="7" customWidth="1"/>
    <col min="28" max="28" width="10.7109375" customWidth="1"/>
    <col min="29" max="29" width="7" customWidth="1"/>
    <col min="30" max="30" width="10.7109375" customWidth="1"/>
    <col min="31" max="31" width="7" customWidth="1"/>
    <col min="32" max="32" width="10.7109375" customWidth="1"/>
    <col min="33" max="33" width="7" customWidth="1"/>
    <col min="34" max="34" width="1.28515625" customWidth="1"/>
    <col min="35" max="35" width="19.85546875" customWidth="1"/>
    <col min="36" max="36" width="10.7109375" customWidth="1"/>
    <col min="37" max="37" width="7" customWidth="1"/>
    <col min="38" max="38" width="10.7109375" customWidth="1"/>
    <col min="39" max="39" width="7" customWidth="1"/>
    <col min="40" max="40" width="1.28515625" customWidth="1"/>
    <col min="41" max="41" width="39.7109375" bestFit="1" customWidth="1"/>
    <col min="42" max="42" width="38.42578125" style="38" bestFit="1" customWidth="1"/>
    <col min="43" max="43" width="1.28515625" customWidth="1"/>
    <col min="44" max="44" width="41.7109375" bestFit="1" customWidth="1"/>
    <col min="45" max="45" width="52.140625" style="38" customWidth="1"/>
    <col min="46" max="46" width="1.28515625" customWidth="1"/>
    <col min="47" max="47" width="42.42578125" bestFit="1" customWidth="1"/>
    <col min="48" max="48" width="39.85546875" style="38" bestFit="1" customWidth="1"/>
    <col min="49" max="49" width="1.28515625" customWidth="1"/>
    <col min="50" max="50" width="37.28515625" bestFit="1" customWidth="1"/>
    <col min="51" max="51" width="37.140625" style="38" bestFit="1" customWidth="1"/>
    <col min="52" max="52" width="1.28515625" customWidth="1"/>
    <col min="53" max="53" width="37" bestFit="1" customWidth="1"/>
    <col min="54" max="54" width="37.140625" style="38" bestFit="1" customWidth="1"/>
    <col min="55" max="55" width="1.28515625" customWidth="1"/>
    <col min="56" max="56" width="37.28515625" bestFit="1" customWidth="1"/>
    <col min="57" max="57" width="37.140625" style="38" bestFit="1" customWidth="1"/>
    <col min="58" max="58" width="1.28515625" customWidth="1"/>
    <col min="59" max="59" width="37.28515625" bestFit="1" customWidth="1"/>
    <col min="60" max="60" width="37.140625" bestFit="1" customWidth="1"/>
    <col min="61" max="61" width="1.28515625" customWidth="1"/>
    <col min="62" max="62" width="39.7109375" bestFit="1" customWidth="1"/>
    <col min="63" max="63" width="38.42578125" bestFit="1" customWidth="1"/>
    <col min="64" max="64" width="1.28515625" customWidth="1"/>
    <col min="65" max="65" width="37.28515625" bestFit="1" customWidth="1"/>
    <col min="66" max="66" width="37.140625" bestFit="1" customWidth="1"/>
  </cols>
  <sheetData>
    <row r="1" spans="1:63" x14ac:dyDescent="0.25">
      <c r="B1" s="154" t="s">
        <v>1060</v>
      </c>
      <c r="C1" s="155"/>
      <c r="D1" s="155"/>
      <c r="E1" s="155"/>
      <c r="F1" s="155"/>
      <c r="G1" s="156"/>
      <c r="L1" s="154" t="s">
        <v>1061</v>
      </c>
      <c r="M1" s="155"/>
      <c r="N1" s="155"/>
      <c r="O1" s="155"/>
      <c r="P1" s="155"/>
      <c r="Q1" s="155"/>
      <c r="R1" s="155"/>
      <c r="S1" s="156"/>
      <c r="V1" s="154" t="s">
        <v>1063</v>
      </c>
      <c r="W1" s="155"/>
      <c r="X1" s="155"/>
      <c r="Y1" s="155"/>
      <c r="Z1" s="155"/>
      <c r="AA1" s="155"/>
      <c r="AB1" s="155"/>
      <c r="AC1" s="155"/>
      <c r="AD1" s="155"/>
      <c r="AE1" s="155"/>
      <c r="AF1" s="155"/>
      <c r="AG1" s="156"/>
      <c r="AJ1" s="154" t="s">
        <v>1058</v>
      </c>
      <c r="AK1" s="155"/>
      <c r="AL1" s="155"/>
      <c r="AM1" s="156"/>
      <c r="AO1" s="39" t="s">
        <v>23</v>
      </c>
      <c r="AP1" s="40" t="s">
        <v>1072</v>
      </c>
      <c r="AR1" s="39" t="s">
        <v>23</v>
      </c>
      <c r="AS1" s="40" t="s">
        <v>1072</v>
      </c>
      <c r="AU1" s="71" t="s">
        <v>23</v>
      </c>
      <c r="AV1" s="40" t="s">
        <v>1076</v>
      </c>
      <c r="AX1" s="71" t="s">
        <v>23</v>
      </c>
      <c r="AY1" s="40" t="s">
        <v>1076</v>
      </c>
      <c r="BA1" s="71" t="s">
        <v>23</v>
      </c>
      <c r="BB1" s="40" t="s">
        <v>967</v>
      </c>
      <c r="BD1" s="71" t="s">
        <v>23</v>
      </c>
      <c r="BE1" s="40" t="s">
        <v>967</v>
      </c>
      <c r="BG1" s="71" t="s">
        <v>23</v>
      </c>
      <c r="BH1" s="40" t="s">
        <v>967</v>
      </c>
      <c r="BJ1" s="39" t="s">
        <v>23</v>
      </c>
      <c r="BK1" s="40" t="s">
        <v>1072</v>
      </c>
    </row>
    <row r="2" spans="1:63" ht="46.5" customHeight="1" thickBot="1" x14ac:dyDescent="0.3">
      <c r="A2" s="32"/>
      <c r="B2" s="173" t="s">
        <v>1059</v>
      </c>
      <c r="C2" s="174"/>
      <c r="D2" s="174"/>
      <c r="E2" s="174"/>
      <c r="F2" s="174"/>
      <c r="G2" s="175"/>
      <c r="H2" s="38"/>
      <c r="I2" s="38"/>
      <c r="J2" s="38"/>
      <c r="K2" s="32"/>
      <c r="L2" s="184" t="s">
        <v>1062</v>
      </c>
      <c r="M2" s="185"/>
      <c r="N2" s="185"/>
      <c r="O2" s="185"/>
      <c r="P2" s="185"/>
      <c r="Q2" s="185"/>
      <c r="R2" s="185"/>
      <c r="S2" s="186"/>
      <c r="T2" s="38"/>
      <c r="U2" s="32"/>
      <c r="V2" s="173" t="s">
        <v>914</v>
      </c>
      <c r="W2" s="174"/>
      <c r="X2" s="174"/>
      <c r="Y2" s="174"/>
      <c r="Z2" s="174"/>
      <c r="AA2" s="174"/>
      <c r="AB2" s="174"/>
      <c r="AC2" s="174"/>
      <c r="AD2" s="174"/>
      <c r="AE2" s="174"/>
      <c r="AF2" s="174"/>
      <c r="AG2" s="175"/>
      <c r="AI2" s="70"/>
      <c r="AJ2" s="173" t="s">
        <v>246</v>
      </c>
      <c r="AK2" s="174"/>
      <c r="AL2" s="174"/>
      <c r="AM2" s="175"/>
      <c r="AO2" s="41"/>
      <c r="AP2" s="42"/>
      <c r="AR2" s="41"/>
      <c r="AS2" s="42"/>
      <c r="AU2" s="72"/>
      <c r="AV2" s="73"/>
      <c r="AX2" s="72"/>
      <c r="AY2" s="73"/>
      <c r="BA2" s="72"/>
      <c r="BB2" s="73"/>
      <c r="BD2" s="72"/>
      <c r="BE2" s="73"/>
      <c r="BG2" s="72"/>
      <c r="BH2" s="73"/>
      <c r="BJ2" s="41"/>
      <c r="BK2" s="42"/>
    </row>
    <row r="3" spans="1:63" ht="15.75" thickBot="1" x14ac:dyDescent="0.3">
      <c r="A3" s="33"/>
      <c r="B3" s="157" t="s">
        <v>0</v>
      </c>
      <c r="C3" s="158"/>
      <c r="D3" s="159" t="s">
        <v>1</v>
      </c>
      <c r="E3" s="159"/>
      <c r="F3" s="159" t="s">
        <v>3</v>
      </c>
      <c r="G3" s="160"/>
      <c r="K3" s="131"/>
      <c r="L3" s="204" t="s">
        <v>910</v>
      </c>
      <c r="M3" s="195"/>
      <c r="N3" s="195" t="s">
        <v>1064</v>
      </c>
      <c r="O3" s="195"/>
      <c r="P3" s="195" t="s">
        <v>3</v>
      </c>
      <c r="Q3" s="195"/>
      <c r="R3" s="195" t="s">
        <v>1065</v>
      </c>
      <c r="S3" s="196"/>
      <c r="U3" s="131"/>
      <c r="V3" s="197" t="s">
        <v>450</v>
      </c>
      <c r="W3" s="198"/>
      <c r="X3" s="195" t="s">
        <v>1066</v>
      </c>
      <c r="Y3" s="195"/>
      <c r="Z3" s="195" t="s">
        <v>732</v>
      </c>
      <c r="AA3" s="195"/>
      <c r="AB3" s="195" t="s">
        <v>1067</v>
      </c>
      <c r="AC3" s="195"/>
      <c r="AD3" s="195" t="s">
        <v>733</v>
      </c>
      <c r="AE3" s="195"/>
      <c r="AF3" s="195" t="s">
        <v>1068</v>
      </c>
      <c r="AG3" s="196"/>
      <c r="AI3" s="33"/>
      <c r="AJ3" s="157" t="s">
        <v>0</v>
      </c>
      <c r="AK3" s="158"/>
      <c r="AL3" s="159" t="s">
        <v>190</v>
      </c>
      <c r="AM3" s="160"/>
      <c r="AO3" s="41" t="s">
        <v>54</v>
      </c>
      <c r="AP3" s="75" t="s">
        <v>308</v>
      </c>
      <c r="AR3" s="41" t="s">
        <v>56</v>
      </c>
      <c r="AS3" s="75" t="s">
        <v>309</v>
      </c>
      <c r="AU3" s="41" t="s">
        <v>96</v>
      </c>
      <c r="AV3" s="75" t="s">
        <v>1077</v>
      </c>
      <c r="AX3" s="41" t="s">
        <v>106</v>
      </c>
      <c r="AY3" s="75" t="s">
        <v>1081</v>
      </c>
      <c r="BA3" s="41" t="s">
        <v>555</v>
      </c>
      <c r="BB3" s="75" t="s">
        <v>1092</v>
      </c>
      <c r="BD3" s="41" t="s">
        <v>310</v>
      </c>
      <c r="BE3" s="75" t="s">
        <v>1077</v>
      </c>
      <c r="BG3" s="41" t="s">
        <v>1085</v>
      </c>
      <c r="BH3" s="75" t="s">
        <v>1081</v>
      </c>
      <c r="BJ3" s="41" t="s">
        <v>1099</v>
      </c>
      <c r="BK3" s="75" t="s">
        <v>190</v>
      </c>
    </row>
    <row r="4" spans="1:63" x14ac:dyDescent="0.25">
      <c r="A4" s="21" t="s">
        <v>9</v>
      </c>
      <c r="B4" s="27" t="s">
        <v>7</v>
      </c>
      <c r="C4" s="8" t="s">
        <v>8</v>
      </c>
      <c r="D4" s="8" t="s">
        <v>7</v>
      </c>
      <c r="E4" s="8" t="s">
        <v>8</v>
      </c>
      <c r="F4" s="8" t="s">
        <v>7</v>
      </c>
      <c r="G4" s="12" t="s">
        <v>8</v>
      </c>
      <c r="K4" s="21" t="s">
        <v>9</v>
      </c>
      <c r="L4" s="115" t="s">
        <v>7</v>
      </c>
      <c r="M4" s="22" t="s">
        <v>8</v>
      </c>
      <c r="N4" s="22" t="s">
        <v>7</v>
      </c>
      <c r="O4" s="22" t="s">
        <v>8</v>
      </c>
      <c r="P4" s="22" t="s">
        <v>7</v>
      </c>
      <c r="Q4" s="22" t="s">
        <v>8</v>
      </c>
      <c r="R4" s="22" t="s">
        <v>7</v>
      </c>
      <c r="S4" s="23" t="s">
        <v>8</v>
      </c>
      <c r="U4" s="21" t="s">
        <v>9</v>
      </c>
      <c r="V4" s="132" t="s">
        <v>7</v>
      </c>
      <c r="W4" s="133" t="s">
        <v>8</v>
      </c>
      <c r="X4" s="133" t="s">
        <v>7</v>
      </c>
      <c r="Y4" s="133" t="s">
        <v>8</v>
      </c>
      <c r="Z4" s="133" t="s">
        <v>7</v>
      </c>
      <c r="AA4" s="133" t="s">
        <v>8</v>
      </c>
      <c r="AB4" s="133" t="s">
        <v>7</v>
      </c>
      <c r="AC4" s="133" t="s">
        <v>8</v>
      </c>
      <c r="AD4" s="133" t="s">
        <v>7</v>
      </c>
      <c r="AE4" s="133" t="s">
        <v>8</v>
      </c>
      <c r="AF4" s="133" t="s">
        <v>7</v>
      </c>
      <c r="AG4" s="134" t="s">
        <v>8</v>
      </c>
      <c r="AI4" s="21" t="s">
        <v>9</v>
      </c>
      <c r="AJ4" s="27" t="s">
        <v>7</v>
      </c>
      <c r="AK4" s="8" t="s">
        <v>8</v>
      </c>
      <c r="AL4" s="8" t="s">
        <v>7</v>
      </c>
      <c r="AM4" s="12" t="s">
        <v>8</v>
      </c>
      <c r="AO4" s="41" t="s">
        <v>24</v>
      </c>
      <c r="AP4" s="76" t="s">
        <v>452</v>
      </c>
      <c r="AR4" s="41" t="s">
        <v>24</v>
      </c>
      <c r="AS4" s="76" t="s">
        <v>452</v>
      </c>
      <c r="AU4" s="72" t="s">
        <v>24</v>
      </c>
      <c r="AV4" s="76" t="s">
        <v>452</v>
      </c>
      <c r="AX4" s="72" t="s">
        <v>24</v>
      </c>
      <c r="AY4" s="76" t="s">
        <v>452</v>
      </c>
      <c r="BA4" s="72" t="s">
        <v>24</v>
      </c>
      <c r="BB4" s="76" t="s">
        <v>452</v>
      </c>
      <c r="BD4" s="72" t="s">
        <v>24</v>
      </c>
      <c r="BE4" s="76" t="s">
        <v>452</v>
      </c>
      <c r="BG4" s="72" t="s">
        <v>24</v>
      </c>
      <c r="BH4" s="76" t="s">
        <v>452</v>
      </c>
      <c r="BJ4" s="41" t="s">
        <v>24</v>
      </c>
      <c r="BK4" s="76" t="s">
        <v>452</v>
      </c>
    </row>
    <row r="5" spans="1:63" x14ac:dyDescent="0.25">
      <c r="A5" s="13" t="s">
        <v>4</v>
      </c>
      <c r="B5" s="28">
        <v>1</v>
      </c>
      <c r="C5" s="9">
        <v>2.92E-2</v>
      </c>
      <c r="D5" s="9">
        <v>0.21</v>
      </c>
      <c r="E5" s="9">
        <v>7.0000000000000001E-3</v>
      </c>
      <c r="F5" s="9">
        <v>0.28000000000000003</v>
      </c>
      <c r="G5" s="14">
        <v>1.0200000000000001E-2</v>
      </c>
      <c r="K5" s="13" t="s">
        <v>4</v>
      </c>
      <c r="L5" s="28">
        <v>1</v>
      </c>
      <c r="M5" s="9">
        <v>4.5900000000000003E-2</v>
      </c>
      <c r="N5" s="9">
        <v>0.93</v>
      </c>
      <c r="O5" s="9">
        <v>3.15E-2</v>
      </c>
      <c r="P5" s="9">
        <v>1</v>
      </c>
      <c r="Q5" s="9">
        <v>1.3100000000000001E-2</v>
      </c>
      <c r="R5">
        <v>2.4</v>
      </c>
      <c r="S5" s="32">
        <v>4.6100000000000002E-2</v>
      </c>
      <c r="U5" s="13" t="s">
        <v>4</v>
      </c>
      <c r="V5" s="48">
        <v>1</v>
      </c>
      <c r="W5" s="61">
        <v>3.61E-2</v>
      </c>
      <c r="X5" s="61">
        <v>0.11</v>
      </c>
      <c r="Y5" s="61">
        <v>7.3000000000000001E-3</v>
      </c>
      <c r="Z5" s="61">
        <v>1</v>
      </c>
      <c r="AA5" s="61">
        <v>0.14630000000000001</v>
      </c>
      <c r="AB5" s="61">
        <v>0.08</v>
      </c>
      <c r="AC5" s="61">
        <v>3.0000000000000001E-3</v>
      </c>
      <c r="AD5" s="61">
        <v>1</v>
      </c>
      <c r="AE5" s="61">
        <v>8.2000000000000003E-2</v>
      </c>
      <c r="AF5" s="61">
        <v>0.05</v>
      </c>
      <c r="AG5" s="42">
        <v>1.8E-3</v>
      </c>
      <c r="AI5" s="13" t="s">
        <v>4</v>
      </c>
      <c r="AJ5" s="28">
        <v>1</v>
      </c>
      <c r="AK5" s="9">
        <v>3.56E-2</v>
      </c>
      <c r="AL5" s="9">
        <v>0.89</v>
      </c>
      <c r="AM5" s="14">
        <v>3.0300000000000001E-2</v>
      </c>
      <c r="AO5" s="41" t="s">
        <v>55</v>
      </c>
      <c r="AP5" s="76" t="s">
        <v>0</v>
      </c>
      <c r="AR5" s="41" t="s">
        <v>55</v>
      </c>
      <c r="AS5" s="76" t="s">
        <v>0</v>
      </c>
      <c r="AU5" s="41" t="s">
        <v>271</v>
      </c>
      <c r="AV5" s="76" t="s">
        <v>308</v>
      </c>
      <c r="AX5" s="41" t="s">
        <v>97</v>
      </c>
      <c r="AY5" s="76" t="s">
        <v>309</v>
      </c>
      <c r="BA5" s="41" t="s">
        <v>274</v>
      </c>
      <c r="BB5" s="76" t="s">
        <v>0</v>
      </c>
      <c r="BD5" s="41" t="s">
        <v>313</v>
      </c>
      <c r="BE5" s="76" t="s">
        <v>308</v>
      </c>
      <c r="BG5" s="41" t="s">
        <v>317</v>
      </c>
      <c r="BH5" s="76" t="s">
        <v>309</v>
      </c>
      <c r="BJ5" s="41" t="s">
        <v>1100</v>
      </c>
      <c r="BK5" s="76" t="s">
        <v>0</v>
      </c>
    </row>
    <row r="6" spans="1:63" x14ac:dyDescent="0.25">
      <c r="A6" s="13" t="s">
        <v>5</v>
      </c>
      <c r="B6" s="28">
        <v>1</v>
      </c>
      <c r="C6" s="9">
        <v>1.15E-2</v>
      </c>
      <c r="D6" s="9">
        <v>0.25</v>
      </c>
      <c r="E6" s="9">
        <v>2.12E-2</v>
      </c>
      <c r="F6" s="9">
        <v>0.38</v>
      </c>
      <c r="G6" s="14">
        <v>6.7999999999999996E-3</v>
      </c>
      <c r="K6" s="13" t="s">
        <v>5</v>
      </c>
      <c r="L6" s="28">
        <v>1</v>
      </c>
      <c r="M6" s="9">
        <v>5.1400000000000001E-2</v>
      </c>
      <c r="N6" s="9">
        <v>0.48</v>
      </c>
      <c r="O6" s="9">
        <v>4.1300000000000003E-2</v>
      </c>
      <c r="P6" s="9">
        <v>1</v>
      </c>
      <c r="Q6" s="9">
        <v>4.1000000000000003E-3</v>
      </c>
      <c r="R6">
        <v>3.27</v>
      </c>
      <c r="S6" s="32">
        <v>1.3299999999999999E-2</v>
      </c>
      <c r="U6" s="13" t="s">
        <v>5</v>
      </c>
      <c r="V6" s="48">
        <v>1</v>
      </c>
      <c r="W6" s="61">
        <v>0.02</v>
      </c>
      <c r="X6" s="61">
        <v>0.12</v>
      </c>
      <c r="Y6" s="61">
        <v>1.9E-3</v>
      </c>
      <c r="Z6" s="61">
        <v>1</v>
      </c>
      <c r="AA6" s="61">
        <v>5.8999999999999997E-2</v>
      </c>
      <c r="AB6" s="61">
        <v>0.1</v>
      </c>
      <c r="AC6" s="61">
        <v>1.5E-3</v>
      </c>
      <c r="AD6" s="61">
        <v>1</v>
      </c>
      <c r="AE6" s="61">
        <v>2.23E-2</v>
      </c>
      <c r="AF6" s="61">
        <v>7.0000000000000007E-2</v>
      </c>
      <c r="AG6" s="42">
        <v>2.0999999999999999E-3</v>
      </c>
      <c r="AI6" s="13" t="s">
        <v>5</v>
      </c>
      <c r="AJ6" s="28">
        <v>1</v>
      </c>
      <c r="AK6" s="9">
        <v>4.4200000000000003E-2</v>
      </c>
      <c r="AL6" s="9">
        <v>1.1100000000000001</v>
      </c>
      <c r="AM6" s="14">
        <v>9.5999999999999992E-3</v>
      </c>
      <c r="AO6" s="41"/>
      <c r="AP6" s="42"/>
      <c r="AR6" s="41"/>
      <c r="AS6" s="42"/>
      <c r="AU6" s="72"/>
      <c r="AV6" s="73"/>
      <c r="AX6" s="72"/>
      <c r="AY6" s="73"/>
      <c r="BA6" s="72"/>
      <c r="BB6" s="73"/>
      <c r="BD6" s="72"/>
      <c r="BE6" s="73"/>
      <c r="BG6" s="72"/>
      <c r="BH6" s="73"/>
      <c r="BJ6" s="41"/>
      <c r="BK6" s="42"/>
    </row>
    <row r="7" spans="1:63" ht="15.75" thickBot="1" x14ac:dyDescent="0.3">
      <c r="A7" s="15" t="s">
        <v>6</v>
      </c>
      <c r="B7" s="29">
        <v>1</v>
      </c>
      <c r="C7" s="16">
        <v>1.44E-2</v>
      </c>
      <c r="D7" s="16">
        <v>0.18</v>
      </c>
      <c r="E7" s="16">
        <v>3.2000000000000002E-3</v>
      </c>
      <c r="F7" s="16">
        <v>0.26</v>
      </c>
      <c r="G7" s="17">
        <v>5.8999999999999999E-3</v>
      </c>
      <c r="K7" s="15" t="s">
        <v>6</v>
      </c>
      <c r="L7" s="29">
        <v>1</v>
      </c>
      <c r="M7" s="16">
        <v>3.7999999999999999E-2</v>
      </c>
      <c r="N7" s="16">
        <v>8.8400000000000006E-2</v>
      </c>
      <c r="O7" s="16">
        <v>0.35</v>
      </c>
      <c r="P7" s="16">
        <v>1</v>
      </c>
      <c r="Q7" s="16">
        <v>2.2000000000000001E-3</v>
      </c>
      <c r="R7" s="131">
        <v>2.65</v>
      </c>
      <c r="S7" s="33">
        <v>1.17E-2</v>
      </c>
      <c r="U7" s="15" t="s">
        <v>6</v>
      </c>
      <c r="V7" s="49">
        <v>1</v>
      </c>
      <c r="W7" s="62">
        <v>1.7399999999999999E-2</v>
      </c>
      <c r="X7" s="62">
        <v>0.11</v>
      </c>
      <c r="Y7" s="62">
        <v>5.5999999999999999E-3</v>
      </c>
      <c r="Z7" s="62">
        <v>1</v>
      </c>
      <c r="AA7" s="62">
        <v>0.1206</v>
      </c>
      <c r="AB7" s="62">
        <v>0.06</v>
      </c>
      <c r="AC7" s="62">
        <v>2.8999999999999998E-3</v>
      </c>
      <c r="AD7" s="62">
        <v>1</v>
      </c>
      <c r="AE7" s="62">
        <v>5.2499999999999998E-2</v>
      </c>
      <c r="AF7" s="62">
        <v>0.05</v>
      </c>
      <c r="AG7" s="44">
        <v>2.3999999999999998E-3</v>
      </c>
      <c r="AI7" s="15" t="s">
        <v>6</v>
      </c>
      <c r="AJ7" s="29">
        <v>1</v>
      </c>
      <c r="AK7" s="16">
        <v>1.4999999999999999E-2</v>
      </c>
      <c r="AL7" s="16">
        <v>0.83</v>
      </c>
      <c r="AM7" s="17">
        <v>3.9300000000000002E-2</v>
      </c>
      <c r="AO7" s="41" t="s">
        <v>25</v>
      </c>
      <c r="AP7" s="42"/>
      <c r="AR7" s="41" t="s">
        <v>25</v>
      </c>
      <c r="AS7" s="42"/>
      <c r="AU7" s="72" t="s">
        <v>25</v>
      </c>
      <c r="AV7" s="73"/>
      <c r="AX7" s="72" t="s">
        <v>25</v>
      </c>
      <c r="AY7" s="73"/>
      <c r="BA7" s="72" t="s">
        <v>25</v>
      </c>
      <c r="BB7" s="73"/>
      <c r="BD7" s="72" t="s">
        <v>25</v>
      </c>
      <c r="BE7" s="73"/>
      <c r="BG7" s="72" t="s">
        <v>25</v>
      </c>
      <c r="BH7" s="73"/>
      <c r="BJ7" s="41" t="s">
        <v>25</v>
      </c>
      <c r="BK7" s="42"/>
    </row>
    <row r="8" spans="1:63" x14ac:dyDescent="0.25">
      <c r="AO8" s="86" t="s">
        <v>26</v>
      </c>
      <c r="AP8" s="83" t="s">
        <v>382</v>
      </c>
      <c r="AQ8" s="84"/>
      <c r="AR8" s="86" t="s">
        <v>26</v>
      </c>
      <c r="AS8" s="83" t="s">
        <v>382</v>
      </c>
      <c r="AT8" s="84"/>
      <c r="AU8" s="87" t="s">
        <v>26</v>
      </c>
      <c r="AV8" s="81">
        <v>0.1086</v>
      </c>
      <c r="AW8" s="84"/>
      <c r="AX8" s="86" t="s">
        <v>26</v>
      </c>
      <c r="AY8" s="83">
        <v>2.3999999999999998E-3</v>
      </c>
      <c r="AZ8" s="84"/>
      <c r="BA8" s="86" t="s">
        <v>26</v>
      </c>
      <c r="BB8" s="83" t="s">
        <v>382</v>
      </c>
      <c r="BC8" s="84"/>
      <c r="BD8" s="86" t="s">
        <v>26</v>
      </c>
      <c r="BE8" s="83" t="s">
        <v>382</v>
      </c>
      <c r="BG8" s="86" t="s">
        <v>26</v>
      </c>
      <c r="BH8" s="83" t="s">
        <v>382</v>
      </c>
      <c r="BJ8" s="87" t="s">
        <v>26</v>
      </c>
      <c r="BK8" s="81">
        <v>0.54200000000000004</v>
      </c>
    </row>
    <row r="9" spans="1:63" x14ac:dyDescent="0.25">
      <c r="A9" s="3" t="s">
        <v>11</v>
      </c>
      <c r="B9" s="4">
        <v>1</v>
      </c>
      <c r="C9" s="3"/>
      <c r="D9" s="4">
        <v>0.21329999999999999</v>
      </c>
      <c r="E9" s="3"/>
      <c r="F9" s="4">
        <v>0.30669999999999997</v>
      </c>
      <c r="G9" s="3"/>
      <c r="K9" s="3" t="s">
        <v>11</v>
      </c>
      <c r="L9" s="4">
        <v>1</v>
      </c>
      <c r="M9" s="3"/>
      <c r="N9" s="4">
        <v>0.4995</v>
      </c>
      <c r="O9" s="3"/>
      <c r="P9" s="4">
        <v>1</v>
      </c>
      <c r="Q9" s="3"/>
      <c r="R9" s="4">
        <v>2.7730000000000001</v>
      </c>
      <c r="S9" s="3"/>
      <c r="U9" s="3" t="s">
        <v>11</v>
      </c>
      <c r="V9" s="4">
        <v>1</v>
      </c>
      <c r="W9" s="3"/>
      <c r="X9" s="4">
        <v>0.1133</v>
      </c>
      <c r="Y9" s="3"/>
      <c r="Z9" s="4">
        <v>1</v>
      </c>
      <c r="AA9" s="3"/>
      <c r="AB9" s="4">
        <v>0.08</v>
      </c>
      <c r="AC9" s="3"/>
      <c r="AD9" s="4">
        <v>1</v>
      </c>
      <c r="AE9" s="3"/>
      <c r="AF9" s="4">
        <v>5.6669999999999998E-2</v>
      </c>
      <c r="AG9" s="3"/>
      <c r="AI9" s="3" t="s">
        <v>11</v>
      </c>
      <c r="AJ9" s="4">
        <v>1</v>
      </c>
      <c r="AK9" s="3"/>
      <c r="AL9" s="4">
        <v>0.94330000000000003</v>
      </c>
      <c r="AM9" s="3"/>
      <c r="AO9" s="86" t="s">
        <v>27</v>
      </c>
      <c r="AP9" s="83" t="s">
        <v>44</v>
      </c>
      <c r="AQ9" s="84"/>
      <c r="AR9" s="86" t="s">
        <v>27</v>
      </c>
      <c r="AS9" s="83" t="s">
        <v>44</v>
      </c>
      <c r="AT9" s="84"/>
      <c r="AU9" s="87" t="s">
        <v>27</v>
      </c>
      <c r="AV9" s="81" t="s">
        <v>46</v>
      </c>
      <c r="AW9" s="84"/>
      <c r="AX9" s="86" t="s">
        <v>27</v>
      </c>
      <c r="AY9" s="83" t="s">
        <v>110</v>
      </c>
      <c r="AZ9" s="84"/>
      <c r="BA9" s="86" t="s">
        <v>27</v>
      </c>
      <c r="BB9" s="83" t="s">
        <v>44</v>
      </c>
      <c r="BC9" s="84"/>
      <c r="BD9" s="86" t="s">
        <v>27</v>
      </c>
      <c r="BE9" s="83" t="s">
        <v>44</v>
      </c>
      <c r="BG9" s="86" t="s">
        <v>27</v>
      </c>
      <c r="BH9" s="83" t="s">
        <v>44</v>
      </c>
      <c r="BJ9" s="87" t="s">
        <v>27</v>
      </c>
      <c r="BK9" s="81" t="s">
        <v>46</v>
      </c>
    </row>
    <row r="10" spans="1:63" x14ac:dyDescent="0.25">
      <c r="A10" s="2" t="s">
        <v>12</v>
      </c>
      <c r="B10" s="5">
        <v>0</v>
      </c>
      <c r="C10" s="2"/>
      <c r="D10" s="5">
        <v>2.0279999999999999E-2</v>
      </c>
      <c r="E10" s="2"/>
      <c r="F10" s="5">
        <v>3.712E-2</v>
      </c>
      <c r="G10" s="2"/>
      <c r="K10" s="2" t="s">
        <v>12</v>
      </c>
      <c r="L10" s="5">
        <v>0</v>
      </c>
      <c r="M10" s="2"/>
      <c r="N10" s="5">
        <v>0.24310000000000001</v>
      </c>
      <c r="O10" s="2"/>
      <c r="P10" s="5">
        <v>0</v>
      </c>
      <c r="Q10" s="2"/>
      <c r="R10" s="5">
        <v>0.2586</v>
      </c>
      <c r="S10" s="2"/>
      <c r="U10" s="2" t="s">
        <v>12</v>
      </c>
      <c r="V10" s="5">
        <v>0</v>
      </c>
      <c r="W10" s="2"/>
      <c r="X10" s="5">
        <v>3.333E-3</v>
      </c>
      <c r="Y10" s="2"/>
      <c r="Z10" s="5">
        <v>0</v>
      </c>
      <c r="AA10" s="2"/>
      <c r="AB10" s="5">
        <v>1.155E-2</v>
      </c>
      <c r="AC10" s="2"/>
      <c r="AD10" s="5">
        <v>0</v>
      </c>
      <c r="AE10" s="2"/>
      <c r="AF10" s="5">
        <v>6.6670000000000002E-3</v>
      </c>
      <c r="AG10" s="2"/>
      <c r="AI10" s="2" t="s">
        <v>12</v>
      </c>
      <c r="AJ10" s="5">
        <v>0</v>
      </c>
      <c r="AK10" s="2"/>
      <c r="AL10" s="5">
        <v>8.5110000000000005E-2</v>
      </c>
      <c r="AM10" s="2"/>
      <c r="AO10" s="41" t="s">
        <v>29</v>
      </c>
      <c r="AP10" s="42" t="s">
        <v>30</v>
      </c>
      <c r="AR10" s="41" t="s">
        <v>29</v>
      </c>
      <c r="AS10" s="42" t="s">
        <v>30</v>
      </c>
      <c r="AU10" s="72" t="s">
        <v>29</v>
      </c>
      <c r="AV10" s="73" t="s">
        <v>47</v>
      </c>
      <c r="AX10" s="72" t="s">
        <v>29</v>
      </c>
      <c r="AY10" s="73" t="s">
        <v>30</v>
      </c>
      <c r="BA10" s="72" t="s">
        <v>29</v>
      </c>
      <c r="BB10" s="73" t="s">
        <v>30</v>
      </c>
      <c r="BD10" s="72" t="s">
        <v>29</v>
      </c>
      <c r="BE10" s="73" t="s">
        <v>30</v>
      </c>
      <c r="BG10" s="72" t="s">
        <v>29</v>
      </c>
      <c r="BH10" s="73" t="s">
        <v>30</v>
      </c>
      <c r="BJ10" s="41" t="s">
        <v>29</v>
      </c>
      <c r="BK10" s="42" t="s">
        <v>47</v>
      </c>
    </row>
    <row r="11" spans="1:63" x14ac:dyDescent="0.25">
      <c r="AO11" s="41" t="s">
        <v>31</v>
      </c>
      <c r="AP11" s="42" t="s">
        <v>32</v>
      </c>
      <c r="AR11" s="41" t="s">
        <v>31</v>
      </c>
      <c r="AS11" s="42" t="s">
        <v>32</v>
      </c>
      <c r="AU11" s="72" t="s">
        <v>31</v>
      </c>
      <c r="AV11" s="73" t="s">
        <v>32</v>
      </c>
      <c r="AX11" s="72" t="s">
        <v>31</v>
      </c>
      <c r="AY11" s="73" t="s">
        <v>32</v>
      </c>
      <c r="BA11" s="72" t="s">
        <v>31</v>
      </c>
      <c r="BB11" s="73" t="s">
        <v>32</v>
      </c>
      <c r="BD11" s="72" t="s">
        <v>31</v>
      </c>
      <c r="BE11" s="73" t="s">
        <v>32</v>
      </c>
      <c r="BG11" s="72" t="s">
        <v>31</v>
      </c>
      <c r="BH11" s="73" t="s">
        <v>32</v>
      </c>
      <c r="BJ11" s="41" t="s">
        <v>31</v>
      </c>
      <c r="BK11" s="42" t="s">
        <v>32</v>
      </c>
    </row>
    <row r="12" spans="1:63" x14ac:dyDescent="0.25">
      <c r="AO12" s="41" t="s">
        <v>33</v>
      </c>
      <c r="AP12" s="42" t="s">
        <v>1069</v>
      </c>
      <c r="AR12" s="41" t="s">
        <v>33</v>
      </c>
      <c r="AS12" s="42" t="s">
        <v>1073</v>
      </c>
      <c r="AU12" s="72" t="s">
        <v>33</v>
      </c>
      <c r="AV12" s="73" t="s">
        <v>1078</v>
      </c>
      <c r="AX12" s="72" t="s">
        <v>33</v>
      </c>
      <c r="AY12" s="73" t="s">
        <v>1082</v>
      </c>
      <c r="BA12" s="72" t="s">
        <v>33</v>
      </c>
      <c r="BB12" s="73" t="s">
        <v>1089</v>
      </c>
      <c r="BD12" s="72" t="s">
        <v>33</v>
      </c>
      <c r="BE12" s="73" t="s">
        <v>1093</v>
      </c>
      <c r="BG12" s="72" t="s">
        <v>33</v>
      </c>
      <c r="BH12" s="73" t="s">
        <v>1096</v>
      </c>
      <c r="BJ12" s="41" t="s">
        <v>33</v>
      </c>
      <c r="BK12" s="42" t="s">
        <v>1106</v>
      </c>
    </row>
    <row r="13" spans="1:63" ht="15.75" thickBot="1" x14ac:dyDescent="0.3">
      <c r="AO13" s="41"/>
      <c r="AP13" s="42"/>
      <c r="AR13" s="41"/>
      <c r="AS13" s="42"/>
      <c r="AU13" s="72"/>
      <c r="AV13" s="73"/>
      <c r="AX13" s="72"/>
      <c r="AY13" s="73"/>
      <c r="BA13" s="72"/>
      <c r="BB13" s="73"/>
      <c r="BD13" s="72"/>
      <c r="BE13" s="73"/>
      <c r="BG13" s="72"/>
      <c r="BH13" s="73"/>
      <c r="BJ13" s="41"/>
      <c r="BK13" s="42"/>
    </row>
    <row r="14" spans="1:63" x14ac:dyDescent="0.25">
      <c r="B14" s="154" t="s">
        <v>1109</v>
      </c>
      <c r="C14" s="155"/>
      <c r="D14" s="155"/>
      <c r="E14" s="155"/>
      <c r="F14" s="155"/>
      <c r="G14" s="156"/>
      <c r="L14" s="154" t="s">
        <v>1110</v>
      </c>
      <c r="M14" s="155"/>
      <c r="N14" s="155"/>
      <c r="O14" s="155"/>
      <c r="P14" s="155"/>
      <c r="Q14" s="155"/>
      <c r="R14" s="155"/>
      <c r="S14" s="156"/>
      <c r="V14" s="154" t="s">
        <v>1111</v>
      </c>
      <c r="W14" s="155"/>
      <c r="X14" s="155"/>
      <c r="Y14" s="155"/>
      <c r="Z14" s="155"/>
      <c r="AA14" s="155"/>
      <c r="AB14" s="155"/>
      <c r="AC14" s="155"/>
      <c r="AD14" s="155"/>
      <c r="AE14" s="155"/>
      <c r="AF14" s="155"/>
      <c r="AG14" s="156"/>
      <c r="AO14" s="41" t="s">
        <v>35</v>
      </c>
      <c r="AP14" s="42"/>
      <c r="AR14" s="41" t="s">
        <v>35</v>
      </c>
      <c r="AS14" s="42"/>
      <c r="AU14" s="72" t="s">
        <v>35</v>
      </c>
      <c r="AV14" s="73"/>
      <c r="AX14" s="72" t="s">
        <v>35</v>
      </c>
      <c r="AY14" s="73"/>
      <c r="BA14" s="72" t="s">
        <v>35</v>
      </c>
      <c r="BB14" s="73"/>
      <c r="BD14" s="72" t="s">
        <v>35</v>
      </c>
      <c r="BE14" s="73"/>
      <c r="BG14" s="72" t="s">
        <v>35</v>
      </c>
      <c r="BH14" s="73"/>
      <c r="BJ14" s="41" t="s">
        <v>35</v>
      </c>
      <c r="BK14" s="42"/>
    </row>
    <row r="15" spans="1:63" s="38" customFormat="1" ht="45" customHeight="1" thickBot="1" x14ac:dyDescent="0.3">
      <c r="A15" s="32"/>
      <c r="B15" s="173" t="s">
        <v>1112</v>
      </c>
      <c r="C15" s="174"/>
      <c r="D15" s="174"/>
      <c r="E15" s="174"/>
      <c r="F15" s="174"/>
      <c r="G15" s="175"/>
      <c r="K15" s="32"/>
      <c r="L15" s="184" t="s">
        <v>1113</v>
      </c>
      <c r="M15" s="185"/>
      <c r="N15" s="185"/>
      <c r="O15" s="185"/>
      <c r="P15" s="185"/>
      <c r="Q15" s="185"/>
      <c r="R15" s="185"/>
      <c r="S15" s="186"/>
      <c r="U15" s="32"/>
      <c r="V15" s="173" t="s">
        <v>1114</v>
      </c>
      <c r="W15" s="174"/>
      <c r="X15" s="174"/>
      <c r="Y15" s="174"/>
      <c r="Z15" s="174"/>
      <c r="AA15" s="174"/>
      <c r="AB15" s="174"/>
      <c r="AC15" s="174"/>
      <c r="AD15" s="174"/>
      <c r="AE15" s="174"/>
      <c r="AF15" s="174"/>
      <c r="AG15" s="175"/>
      <c r="AO15" s="41" t="s">
        <v>58</v>
      </c>
      <c r="AP15" s="42">
        <v>1</v>
      </c>
      <c r="AR15" s="41" t="s">
        <v>58</v>
      </c>
      <c r="AS15" s="42">
        <v>1</v>
      </c>
      <c r="AU15" s="41" t="s">
        <v>272</v>
      </c>
      <c r="AV15" s="73">
        <v>1</v>
      </c>
      <c r="AX15" s="41" t="s">
        <v>99</v>
      </c>
      <c r="AY15" s="73">
        <v>1</v>
      </c>
      <c r="BA15" s="41" t="s">
        <v>275</v>
      </c>
      <c r="BB15" s="73">
        <v>1</v>
      </c>
      <c r="BD15" s="41" t="s">
        <v>311</v>
      </c>
      <c r="BE15" s="73">
        <v>1</v>
      </c>
      <c r="BF15"/>
      <c r="BG15" s="41" t="s">
        <v>318</v>
      </c>
      <c r="BH15" s="73">
        <v>1</v>
      </c>
      <c r="BJ15" s="41" t="s">
        <v>1101</v>
      </c>
      <c r="BK15" s="42">
        <v>1</v>
      </c>
    </row>
    <row r="16" spans="1:63" ht="15.75" thickBot="1" x14ac:dyDescent="0.3">
      <c r="A16" s="33"/>
      <c r="B16" s="157" t="s">
        <v>0</v>
      </c>
      <c r="C16" s="158"/>
      <c r="D16" s="159" t="s">
        <v>1</v>
      </c>
      <c r="E16" s="159"/>
      <c r="F16" s="159" t="s">
        <v>3</v>
      </c>
      <c r="G16" s="160"/>
      <c r="K16" s="131"/>
      <c r="L16" s="204" t="s">
        <v>910</v>
      </c>
      <c r="M16" s="195"/>
      <c r="N16" s="195" t="s">
        <v>911</v>
      </c>
      <c r="O16" s="195"/>
      <c r="P16" s="195" t="s">
        <v>3</v>
      </c>
      <c r="Q16" s="195"/>
      <c r="R16" s="195" t="s">
        <v>552</v>
      </c>
      <c r="S16" s="196"/>
      <c r="U16" s="131"/>
      <c r="V16" s="197" t="s">
        <v>450</v>
      </c>
      <c r="W16" s="198"/>
      <c r="X16" s="195" t="s">
        <v>915</v>
      </c>
      <c r="Y16" s="195"/>
      <c r="Z16" s="195" t="s">
        <v>732</v>
      </c>
      <c r="AA16" s="195"/>
      <c r="AB16" s="195" t="s">
        <v>916</v>
      </c>
      <c r="AC16" s="195"/>
      <c r="AD16" s="195" t="s">
        <v>733</v>
      </c>
      <c r="AE16" s="195"/>
      <c r="AF16" s="195" t="s">
        <v>917</v>
      </c>
      <c r="AG16" s="196"/>
      <c r="AO16" s="41" t="s">
        <v>59</v>
      </c>
      <c r="AP16" s="42">
        <v>0.21329999999999999</v>
      </c>
      <c r="AR16" s="41" t="s">
        <v>60</v>
      </c>
      <c r="AS16" s="42">
        <v>0.30669999999999997</v>
      </c>
      <c r="AU16" s="41" t="s">
        <v>98</v>
      </c>
      <c r="AV16" s="73">
        <v>0.4995</v>
      </c>
      <c r="AX16" s="41" t="s">
        <v>107</v>
      </c>
      <c r="AY16" s="73">
        <v>2.7730000000000001</v>
      </c>
      <c r="BA16" s="41" t="s">
        <v>556</v>
      </c>
      <c r="BB16" s="73">
        <v>0.1133</v>
      </c>
      <c r="BD16" s="41" t="s">
        <v>312</v>
      </c>
      <c r="BE16" s="73">
        <v>0.08</v>
      </c>
      <c r="BG16" s="41" t="s">
        <v>1086</v>
      </c>
      <c r="BH16" s="73">
        <v>5.6669999999999998E-2</v>
      </c>
      <c r="BJ16" s="41" t="s">
        <v>1102</v>
      </c>
      <c r="BK16" s="42">
        <v>0.94330000000000003</v>
      </c>
    </row>
    <row r="17" spans="1:63" x14ac:dyDescent="0.25">
      <c r="A17" s="21" t="s">
        <v>9</v>
      </c>
      <c r="B17" s="27" t="s">
        <v>7</v>
      </c>
      <c r="C17" s="8" t="s">
        <v>8</v>
      </c>
      <c r="D17" s="8" t="s">
        <v>7</v>
      </c>
      <c r="E17" s="8" t="s">
        <v>8</v>
      </c>
      <c r="F17" s="8" t="s">
        <v>7</v>
      </c>
      <c r="G17" s="12" t="s">
        <v>8</v>
      </c>
      <c r="K17" s="21" t="s">
        <v>9</v>
      </c>
      <c r="L17" s="115" t="s">
        <v>7</v>
      </c>
      <c r="M17" s="22" t="s">
        <v>8</v>
      </c>
      <c r="N17" s="22" t="s">
        <v>7</v>
      </c>
      <c r="O17" s="22" t="s">
        <v>8</v>
      </c>
      <c r="P17" s="22" t="s">
        <v>7</v>
      </c>
      <c r="Q17" s="22" t="s">
        <v>8</v>
      </c>
      <c r="R17" s="22" t="s">
        <v>7</v>
      </c>
      <c r="S17" s="23" t="s">
        <v>8</v>
      </c>
      <c r="U17" s="21" t="s">
        <v>9</v>
      </c>
      <c r="V17" s="132" t="s">
        <v>7</v>
      </c>
      <c r="W17" s="133" t="s">
        <v>8</v>
      </c>
      <c r="X17" s="133" t="s">
        <v>7</v>
      </c>
      <c r="Y17" s="133" t="s">
        <v>8</v>
      </c>
      <c r="Z17" s="133" t="s">
        <v>7</v>
      </c>
      <c r="AA17" s="133" t="s">
        <v>8</v>
      </c>
      <c r="AB17" s="133" t="s">
        <v>7</v>
      </c>
      <c r="AC17" s="133" t="s">
        <v>8</v>
      </c>
      <c r="AD17" s="133" t="s">
        <v>7</v>
      </c>
      <c r="AE17" s="133" t="s">
        <v>8</v>
      </c>
      <c r="AF17" s="133" t="s">
        <v>7</v>
      </c>
      <c r="AG17" s="134" t="s">
        <v>8</v>
      </c>
      <c r="AO17" s="41" t="s">
        <v>62</v>
      </c>
      <c r="AP17" s="42" t="s">
        <v>1070</v>
      </c>
      <c r="AR17" s="41" t="s">
        <v>63</v>
      </c>
      <c r="AS17" s="42" t="s">
        <v>1074</v>
      </c>
      <c r="AU17" s="41" t="s">
        <v>763</v>
      </c>
      <c r="AV17" s="73" t="s">
        <v>1079</v>
      </c>
      <c r="AX17" s="41" t="s">
        <v>288</v>
      </c>
      <c r="AY17" s="73" t="s">
        <v>1083</v>
      </c>
      <c r="BA17" s="41" t="s">
        <v>557</v>
      </c>
      <c r="BB17" s="73" t="s">
        <v>1090</v>
      </c>
      <c r="BD17" s="41" t="s">
        <v>314</v>
      </c>
      <c r="BE17" s="73" t="s">
        <v>1094</v>
      </c>
      <c r="BG17" s="41" t="s">
        <v>1087</v>
      </c>
      <c r="BH17" s="73" t="s">
        <v>1097</v>
      </c>
      <c r="BJ17" s="41" t="s">
        <v>1103</v>
      </c>
      <c r="BK17" s="42" t="s">
        <v>1107</v>
      </c>
    </row>
    <row r="18" spans="1:63" x14ac:dyDescent="0.25">
      <c r="A18" s="13" t="s">
        <v>4</v>
      </c>
      <c r="B18" s="28">
        <v>1</v>
      </c>
      <c r="C18" s="9">
        <v>2.2200000000000001E-2</v>
      </c>
      <c r="D18" s="9">
        <v>0.11</v>
      </c>
      <c r="E18" s="9">
        <v>5.1999999999999998E-3</v>
      </c>
      <c r="F18" s="9">
        <v>0.55000000000000004</v>
      </c>
      <c r="G18" s="14">
        <v>1.11E-2</v>
      </c>
      <c r="K18" s="13" t="s">
        <v>4</v>
      </c>
      <c r="L18" s="28">
        <v>1</v>
      </c>
      <c r="M18" s="9">
        <v>4.5900000000000003E-2</v>
      </c>
      <c r="N18" s="9">
        <v>0.6</v>
      </c>
      <c r="O18" s="9">
        <v>2.8799999999999999E-2</v>
      </c>
      <c r="P18" s="9">
        <v>1</v>
      </c>
      <c r="Q18" s="9">
        <v>1.3100000000000001E-2</v>
      </c>
      <c r="R18">
        <v>5.78</v>
      </c>
      <c r="S18" s="32">
        <v>6.1400000000000003E-2</v>
      </c>
      <c r="U18" s="13" t="s">
        <v>4</v>
      </c>
      <c r="V18" s="48">
        <v>1</v>
      </c>
      <c r="W18" s="61">
        <v>0.1123</v>
      </c>
      <c r="X18" s="61">
        <v>0.26</v>
      </c>
      <c r="Y18" s="61">
        <v>1.17E-2</v>
      </c>
      <c r="Z18" s="61">
        <v>1</v>
      </c>
      <c r="AA18" s="61">
        <v>8.6699999999999999E-2</v>
      </c>
      <c r="AB18" s="61">
        <v>0.28999999999999998</v>
      </c>
      <c r="AC18" s="61">
        <v>1.38E-2</v>
      </c>
      <c r="AD18" s="61">
        <v>1</v>
      </c>
      <c r="AE18" s="10">
        <v>6.9199999999999998E-2</v>
      </c>
      <c r="AF18" s="61">
        <v>0.63</v>
      </c>
      <c r="AG18" s="42">
        <v>1.6299999999999999E-2</v>
      </c>
      <c r="AO18" s="41" t="s">
        <v>37</v>
      </c>
      <c r="AP18" s="42" t="s">
        <v>1071</v>
      </c>
      <c r="AR18" s="41" t="s">
        <v>37</v>
      </c>
      <c r="AS18" s="42" t="s">
        <v>1075</v>
      </c>
      <c r="AU18" s="72" t="s">
        <v>37</v>
      </c>
      <c r="AV18" s="73" t="s">
        <v>1080</v>
      </c>
      <c r="AX18" s="72" t="s">
        <v>37</v>
      </c>
      <c r="AY18" s="73" t="s">
        <v>1084</v>
      </c>
      <c r="BA18" s="72" t="s">
        <v>37</v>
      </c>
      <c r="BB18" s="73" t="s">
        <v>1091</v>
      </c>
      <c r="BD18" s="72" t="s">
        <v>37</v>
      </c>
      <c r="BE18" s="73" t="s">
        <v>1095</v>
      </c>
      <c r="BG18" s="72" t="s">
        <v>37</v>
      </c>
      <c r="BH18" s="73" t="s">
        <v>1098</v>
      </c>
      <c r="BJ18" s="41" t="s">
        <v>37</v>
      </c>
      <c r="BK18" s="42" t="s">
        <v>1108</v>
      </c>
    </row>
    <row r="19" spans="1:63" x14ac:dyDescent="0.25">
      <c r="A19" s="13" t="s">
        <v>5</v>
      </c>
      <c r="B19" s="28">
        <v>1</v>
      </c>
      <c r="C19" s="9">
        <v>8.9599999999999999E-2</v>
      </c>
      <c r="D19" s="9">
        <v>0.1</v>
      </c>
      <c r="E19" s="9">
        <v>4.7000000000000002E-3</v>
      </c>
      <c r="F19" s="9">
        <v>0.59</v>
      </c>
      <c r="G19" s="14">
        <v>2.7799999999999998E-2</v>
      </c>
      <c r="K19" s="13" t="s">
        <v>5</v>
      </c>
      <c r="L19" s="28">
        <v>1</v>
      </c>
      <c r="M19" s="9">
        <v>5.1400000000000001E-2</v>
      </c>
      <c r="N19" s="9">
        <v>0.3</v>
      </c>
      <c r="O19" s="9">
        <v>1.49E-2</v>
      </c>
      <c r="P19" s="9">
        <v>1</v>
      </c>
      <c r="Q19" s="9">
        <v>4.1000000000000003E-3</v>
      </c>
      <c r="R19">
        <v>8.24</v>
      </c>
      <c r="S19" s="32">
        <v>8.7800000000000003E-2</v>
      </c>
      <c r="U19" s="13" t="s">
        <v>5</v>
      </c>
      <c r="V19" s="48">
        <v>1</v>
      </c>
      <c r="W19" s="61">
        <v>7.1800000000000003E-2</v>
      </c>
      <c r="X19" s="61">
        <v>0.28000000000000003</v>
      </c>
      <c r="Y19" s="61">
        <v>2.24E-2</v>
      </c>
      <c r="Z19" s="61">
        <v>1</v>
      </c>
      <c r="AA19" s="61">
        <v>0.1273</v>
      </c>
      <c r="AB19" s="61">
        <v>0.2</v>
      </c>
      <c r="AC19" s="61">
        <v>1.54E-2</v>
      </c>
      <c r="AD19" s="61">
        <v>1</v>
      </c>
      <c r="AE19" s="10">
        <v>0.1085</v>
      </c>
      <c r="AF19" s="61">
        <v>0.55000000000000004</v>
      </c>
      <c r="AG19" s="42">
        <v>1.21E-2</v>
      </c>
      <c r="AO19" s="41" t="s">
        <v>39</v>
      </c>
      <c r="AP19" s="42">
        <v>0.99729999999999996</v>
      </c>
      <c r="AR19" s="41" t="s">
        <v>39</v>
      </c>
      <c r="AS19" s="42">
        <v>0.98870000000000002</v>
      </c>
      <c r="AU19" s="72" t="s">
        <v>39</v>
      </c>
      <c r="AV19" s="73">
        <v>0.51439999999999997</v>
      </c>
      <c r="AX19" s="72" t="s">
        <v>39</v>
      </c>
      <c r="AY19" s="73">
        <v>0.92159999999999997</v>
      </c>
      <c r="BA19" s="72" t="s">
        <v>39</v>
      </c>
      <c r="BB19" s="73">
        <v>0.99990000000000001</v>
      </c>
      <c r="BD19" s="72" t="s">
        <v>39</v>
      </c>
      <c r="BE19" s="73">
        <v>0.99939999999999996</v>
      </c>
      <c r="BG19" s="72" t="s">
        <v>39</v>
      </c>
      <c r="BH19" s="73">
        <v>0.99980000000000002</v>
      </c>
      <c r="BJ19" s="41" t="s">
        <v>39</v>
      </c>
      <c r="BK19" s="42">
        <v>9.9760000000000001E-2</v>
      </c>
    </row>
    <row r="20" spans="1:63" ht="15.75" thickBot="1" x14ac:dyDescent="0.3">
      <c r="A20" s="15" t="s">
        <v>6</v>
      </c>
      <c r="B20" s="29">
        <v>1</v>
      </c>
      <c r="C20" s="16">
        <v>3.27E-2</v>
      </c>
      <c r="D20" s="16">
        <v>0.11</v>
      </c>
      <c r="E20" s="16">
        <v>1.5E-3</v>
      </c>
      <c r="F20" s="16">
        <v>0.54</v>
      </c>
      <c r="G20" s="17">
        <v>1.1900000000000001E-2</v>
      </c>
      <c r="K20" s="15" t="s">
        <v>6</v>
      </c>
      <c r="L20" s="29">
        <v>1</v>
      </c>
      <c r="M20" s="16">
        <v>3.7999999999999999E-2</v>
      </c>
      <c r="N20" s="16">
        <v>7.0000000000000007E-2</v>
      </c>
      <c r="O20" s="16">
        <v>1.6999999999999999E-3</v>
      </c>
      <c r="P20" s="16">
        <v>1</v>
      </c>
      <c r="Q20" s="16">
        <v>2.2000000000000001E-3</v>
      </c>
      <c r="R20" s="131">
        <v>6.36</v>
      </c>
      <c r="S20" s="33">
        <v>2.7099999999999999E-2</v>
      </c>
      <c r="U20" s="15" t="s">
        <v>6</v>
      </c>
      <c r="V20" s="49">
        <v>1</v>
      </c>
      <c r="W20" s="62">
        <v>0.1227</v>
      </c>
      <c r="X20" s="62">
        <v>0.28000000000000003</v>
      </c>
      <c r="Y20" s="62">
        <v>7.4999999999999997E-3</v>
      </c>
      <c r="Z20" s="62">
        <v>1</v>
      </c>
      <c r="AA20" s="62">
        <v>0.1273</v>
      </c>
      <c r="AB20" s="62">
        <v>0.22</v>
      </c>
      <c r="AC20" s="62">
        <v>1.04E-2</v>
      </c>
      <c r="AD20" s="62">
        <v>1</v>
      </c>
      <c r="AE20" s="19">
        <v>2.3099999999999999E-2</v>
      </c>
      <c r="AF20" s="62">
        <v>0.56000000000000005</v>
      </c>
      <c r="AG20" s="44">
        <v>7.7999999999999996E-3</v>
      </c>
      <c r="AO20" s="41"/>
      <c r="AP20" s="42"/>
      <c r="AR20" s="41"/>
      <c r="AS20" s="42"/>
      <c r="AU20" s="72"/>
      <c r="AV20" s="73"/>
      <c r="AX20" s="72"/>
      <c r="AY20" s="73"/>
      <c r="BA20" s="72"/>
      <c r="BB20" s="73"/>
      <c r="BD20" s="72"/>
      <c r="BE20" s="73"/>
      <c r="BG20" s="72"/>
      <c r="BH20" s="73"/>
      <c r="BJ20" s="41"/>
      <c r="BK20" s="42"/>
    </row>
    <row r="21" spans="1:63" x14ac:dyDescent="0.25">
      <c r="AO21" s="41" t="s">
        <v>40</v>
      </c>
      <c r="AP21" s="42"/>
      <c r="AR21" s="41" t="s">
        <v>40</v>
      </c>
      <c r="AS21" s="42"/>
      <c r="AU21" s="72" t="s">
        <v>40</v>
      </c>
      <c r="AV21" s="73"/>
      <c r="AX21" s="72" t="s">
        <v>40</v>
      </c>
      <c r="AY21" s="73"/>
      <c r="BA21" s="72" t="s">
        <v>40</v>
      </c>
      <c r="BB21" s="73"/>
      <c r="BD21" s="72" t="s">
        <v>40</v>
      </c>
      <c r="BE21" s="73"/>
      <c r="BG21" s="72" t="s">
        <v>40</v>
      </c>
      <c r="BH21" s="73"/>
      <c r="BJ21" s="41" t="s">
        <v>40</v>
      </c>
      <c r="BK21" s="42"/>
    </row>
    <row r="22" spans="1:63" x14ac:dyDescent="0.25">
      <c r="A22" s="3" t="s">
        <v>11</v>
      </c>
      <c r="B22" s="4">
        <v>1</v>
      </c>
      <c r="C22" s="3"/>
      <c r="D22" s="4">
        <v>0.1067</v>
      </c>
      <c r="E22" s="3"/>
      <c r="F22" s="4">
        <v>0.56000000000000005</v>
      </c>
      <c r="G22" s="3"/>
      <c r="K22" s="3" t="s">
        <v>11</v>
      </c>
      <c r="L22" s="4">
        <v>1</v>
      </c>
      <c r="M22" s="3"/>
      <c r="N22" s="4">
        <v>0.32329999999999998</v>
      </c>
      <c r="O22" s="3"/>
      <c r="P22" s="4">
        <v>1</v>
      </c>
      <c r="Q22" s="3"/>
      <c r="R22" s="4">
        <v>6.7930000000000001</v>
      </c>
      <c r="S22" s="3"/>
      <c r="U22" s="3" t="s">
        <v>11</v>
      </c>
      <c r="V22" s="4">
        <v>1</v>
      </c>
      <c r="W22" s="3"/>
      <c r="X22" s="4">
        <v>0.27329999999999999</v>
      </c>
      <c r="Y22" s="3"/>
      <c r="Z22" s="4">
        <v>1</v>
      </c>
      <c r="AA22" s="3"/>
      <c r="AB22" s="4">
        <v>0.23669999999999999</v>
      </c>
      <c r="AC22" s="3"/>
      <c r="AD22" s="4">
        <v>1</v>
      </c>
      <c r="AE22" s="3"/>
      <c r="AF22" s="4">
        <v>0.57999999999999996</v>
      </c>
      <c r="AG22" s="3"/>
      <c r="AO22" s="41" t="s">
        <v>41</v>
      </c>
      <c r="AP22" s="42" t="s">
        <v>42</v>
      </c>
      <c r="AR22" s="41" t="s">
        <v>41</v>
      </c>
      <c r="AS22" s="42" t="s">
        <v>42</v>
      </c>
      <c r="AU22" s="72" t="s">
        <v>41</v>
      </c>
      <c r="AV22" s="73" t="s">
        <v>42</v>
      </c>
      <c r="AX22" s="72" t="s">
        <v>41</v>
      </c>
      <c r="AY22" s="73" t="s">
        <v>42</v>
      </c>
      <c r="BA22" s="72" t="s">
        <v>41</v>
      </c>
      <c r="BB22" s="73" t="s">
        <v>42</v>
      </c>
      <c r="BD22" s="72" t="s">
        <v>41</v>
      </c>
      <c r="BE22" s="73" t="s">
        <v>42</v>
      </c>
      <c r="BG22" s="72" t="s">
        <v>41</v>
      </c>
      <c r="BH22" s="73" t="s">
        <v>42</v>
      </c>
      <c r="BJ22" s="41" t="s">
        <v>41</v>
      </c>
      <c r="BK22" s="42" t="s">
        <v>42</v>
      </c>
    </row>
    <row r="23" spans="1:63" x14ac:dyDescent="0.25">
      <c r="A23" s="2" t="s">
        <v>12</v>
      </c>
      <c r="B23" s="5">
        <v>0</v>
      </c>
      <c r="C23" s="2"/>
      <c r="D23" s="5">
        <v>3.333E-3</v>
      </c>
      <c r="E23" s="2"/>
      <c r="F23" s="5">
        <v>1.528E-2</v>
      </c>
      <c r="G23" s="2"/>
      <c r="K23" s="2" t="s">
        <v>12</v>
      </c>
      <c r="L23" s="5">
        <v>0</v>
      </c>
      <c r="M23" s="2"/>
      <c r="N23" s="5">
        <v>0.15340000000000001</v>
      </c>
      <c r="O23" s="2"/>
      <c r="P23" s="5">
        <v>0</v>
      </c>
      <c r="Q23" s="2"/>
      <c r="R23" s="5">
        <v>0.74250000000000005</v>
      </c>
      <c r="S23" s="2"/>
      <c r="U23" s="2" t="s">
        <v>12</v>
      </c>
      <c r="V23" s="5">
        <v>0</v>
      </c>
      <c r="W23" s="2"/>
      <c r="X23" s="5">
        <v>6.6670000000000002E-3</v>
      </c>
      <c r="Y23" s="2"/>
      <c r="Z23" s="5">
        <v>0</v>
      </c>
      <c r="AA23" s="2"/>
      <c r="AB23" s="5">
        <v>2.7279999999999999E-2</v>
      </c>
      <c r="AC23" s="2"/>
      <c r="AD23" s="5">
        <v>0</v>
      </c>
      <c r="AE23" s="2"/>
      <c r="AF23" s="5">
        <v>2.5170000000000001E-2</v>
      </c>
      <c r="AG23" s="2"/>
      <c r="AO23" s="41" t="s">
        <v>26</v>
      </c>
      <c r="AP23" s="42" t="s">
        <v>382</v>
      </c>
      <c r="AR23" s="41" t="s">
        <v>26</v>
      </c>
      <c r="AS23" s="42" t="s">
        <v>382</v>
      </c>
      <c r="AU23" s="72" t="s">
        <v>26</v>
      </c>
      <c r="AV23" s="73" t="s">
        <v>382</v>
      </c>
      <c r="AX23" s="72" t="s">
        <v>26</v>
      </c>
      <c r="AY23" s="73" t="s">
        <v>382</v>
      </c>
      <c r="BA23" s="72" t="s">
        <v>26</v>
      </c>
      <c r="BB23" s="73" t="s">
        <v>382</v>
      </c>
      <c r="BD23" s="72" t="s">
        <v>26</v>
      </c>
      <c r="BE23" s="73" t="s">
        <v>382</v>
      </c>
      <c r="BG23" s="72" t="s">
        <v>26</v>
      </c>
      <c r="BH23" s="73" t="s">
        <v>382</v>
      </c>
      <c r="BJ23" s="41" t="s">
        <v>26</v>
      </c>
      <c r="BK23" s="42" t="s">
        <v>382</v>
      </c>
    </row>
    <row r="24" spans="1:63" x14ac:dyDescent="0.25">
      <c r="AO24" s="41" t="s">
        <v>27</v>
      </c>
      <c r="AP24" s="42" t="s">
        <v>44</v>
      </c>
      <c r="AR24" s="41" t="s">
        <v>27</v>
      </c>
      <c r="AS24" s="42" t="s">
        <v>44</v>
      </c>
      <c r="AU24" s="72" t="s">
        <v>27</v>
      </c>
      <c r="AV24" s="73" t="s">
        <v>44</v>
      </c>
      <c r="AX24" s="72" t="s">
        <v>27</v>
      </c>
      <c r="AY24" s="73" t="s">
        <v>44</v>
      </c>
      <c r="BA24" s="72" t="s">
        <v>27</v>
      </c>
      <c r="BB24" s="73" t="s">
        <v>44</v>
      </c>
      <c r="BD24" s="72" t="s">
        <v>27</v>
      </c>
      <c r="BE24" s="73" t="s">
        <v>44</v>
      </c>
      <c r="BG24" s="72" t="s">
        <v>27</v>
      </c>
      <c r="BH24" s="73" t="s">
        <v>44</v>
      </c>
      <c r="BJ24" s="41" t="s">
        <v>27</v>
      </c>
      <c r="BK24" s="42" t="s">
        <v>44</v>
      </c>
    </row>
    <row r="25" spans="1:63" x14ac:dyDescent="0.25">
      <c r="AO25" s="41" t="s">
        <v>29</v>
      </c>
      <c r="AP25" s="42" t="s">
        <v>30</v>
      </c>
      <c r="AR25" s="41" t="s">
        <v>29</v>
      </c>
      <c r="AS25" s="42" t="s">
        <v>30</v>
      </c>
      <c r="AU25" s="72" t="s">
        <v>29</v>
      </c>
      <c r="AV25" s="73" t="s">
        <v>30</v>
      </c>
      <c r="AX25" s="72" t="s">
        <v>29</v>
      </c>
      <c r="AY25" s="73" t="s">
        <v>30</v>
      </c>
      <c r="BA25" s="72" t="s">
        <v>29</v>
      </c>
      <c r="BB25" s="73" t="s">
        <v>30</v>
      </c>
      <c r="BD25" s="72" t="s">
        <v>29</v>
      </c>
      <c r="BE25" s="73" t="s">
        <v>30</v>
      </c>
      <c r="BG25" s="72" t="s">
        <v>29</v>
      </c>
      <c r="BH25" s="73" t="s">
        <v>30</v>
      </c>
      <c r="BJ25" s="41" t="s">
        <v>29</v>
      </c>
      <c r="BK25" s="42" t="s">
        <v>30</v>
      </c>
    </row>
    <row r="26" spans="1:63" ht="15.75" thickBot="1" x14ac:dyDescent="0.3">
      <c r="AO26" s="41"/>
      <c r="AP26" s="42"/>
      <c r="AR26" s="41"/>
      <c r="AS26" s="42"/>
      <c r="AU26" s="72"/>
      <c r="AV26" s="73"/>
      <c r="AX26" s="72"/>
      <c r="AY26" s="73"/>
      <c r="BA26" s="72"/>
      <c r="BB26" s="73"/>
      <c r="BD26" s="72"/>
      <c r="BE26" s="73"/>
      <c r="BG26" s="72"/>
      <c r="BH26" s="73"/>
      <c r="BJ26" s="41"/>
      <c r="BK26" s="42"/>
    </row>
    <row r="27" spans="1:63" x14ac:dyDescent="0.25">
      <c r="B27" s="154" t="s">
        <v>1143</v>
      </c>
      <c r="C27" s="155"/>
      <c r="D27" s="155"/>
      <c r="E27" s="155"/>
      <c r="F27" s="155"/>
      <c r="G27" s="156"/>
      <c r="L27" s="154" t="s">
        <v>1144</v>
      </c>
      <c r="M27" s="155"/>
      <c r="N27" s="155"/>
      <c r="O27" s="155"/>
      <c r="P27" s="155"/>
      <c r="Q27" s="155"/>
      <c r="R27" s="155"/>
      <c r="S27" s="156"/>
      <c r="V27" s="154" t="s">
        <v>1145</v>
      </c>
      <c r="W27" s="155"/>
      <c r="X27" s="155"/>
      <c r="Y27" s="155"/>
      <c r="Z27" s="155"/>
      <c r="AA27" s="155"/>
      <c r="AB27" s="155"/>
      <c r="AC27" s="155"/>
      <c r="AD27" s="155"/>
      <c r="AE27" s="155"/>
      <c r="AF27" s="155"/>
      <c r="AG27" s="156"/>
      <c r="AO27" s="41" t="s">
        <v>45</v>
      </c>
      <c r="AP27" s="42"/>
      <c r="AR27" s="41" t="s">
        <v>45</v>
      </c>
      <c r="AS27" s="42"/>
      <c r="AU27" s="72" t="s">
        <v>45</v>
      </c>
      <c r="AV27" s="73"/>
      <c r="AX27" s="72" t="s">
        <v>45</v>
      </c>
      <c r="AY27" s="73"/>
      <c r="BA27" s="72" t="s">
        <v>45</v>
      </c>
      <c r="BB27" s="73"/>
      <c r="BD27" s="72" t="s">
        <v>45</v>
      </c>
      <c r="BE27" s="73"/>
      <c r="BG27" s="72" t="s">
        <v>45</v>
      </c>
      <c r="BH27" s="73"/>
      <c r="BJ27" s="41" t="s">
        <v>45</v>
      </c>
      <c r="BK27" s="42"/>
    </row>
    <row r="28" spans="1:63" ht="45" customHeight="1" thickBot="1" x14ac:dyDescent="0.3">
      <c r="A28" s="32"/>
      <c r="B28" s="173" t="s">
        <v>1146</v>
      </c>
      <c r="C28" s="174"/>
      <c r="D28" s="174"/>
      <c r="E28" s="174"/>
      <c r="F28" s="174"/>
      <c r="G28" s="175"/>
      <c r="H28" s="38"/>
      <c r="I28" s="38"/>
      <c r="J28" s="38"/>
      <c r="K28" s="32"/>
      <c r="L28" s="184" t="s">
        <v>1147</v>
      </c>
      <c r="M28" s="185"/>
      <c r="N28" s="185"/>
      <c r="O28" s="185"/>
      <c r="P28" s="185"/>
      <c r="Q28" s="185"/>
      <c r="R28" s="185"/>
      <c r="S28" s="186"/>
      <c r="T28" s="38"/>
      <c r="U28" s="32"/>
      <c r="V28" s="173" t="s">
        <v>1148</v>
      </c>
      <c r="W28" s="174"/>
      <c r="X28" s="174"/>
      <c r="Y28" s="174"/>
      <c r="Z28" s="174"/>
      <c r="AA28" s="174"/>
      <c r="AB28" s="174"/>
      <c r="AC28" s="174"/>
      <c r="AD28" s="174"/>
      <c r="AE28" s="174"/>
      <c r="AF28" s="174"/>
      <c r="AG28" s="175"/>
      <c r="AO28" s="41" t="s">
        <v>65</v>
      </c>
      <c r="AP28" s="42">
        <v>3</v>
      </c>
      <c r="AR28" s="41" t="s">
        <v>65</v>
      </c>
      <c r="AS28" s="42">
        <v>3</v>
      </c>
      <c r="AU28" s="41" t="s">
        <v>273</v>
      </c>
      <c r="AV28" s="73">
        <v>3</v>
      </c>
      <c r="AX28" s="41" t="s">
        <v>102</v>
      </c>
      <c r="AY28" s="73">
        <v>3</v>
      </c>
      <c r="BA28" s="41" t="s">
        <v>276</v>
      </c>
      <c r="BB28" s="73">
        <v>3</v>
      </c>
      <c r="BD28" s="41" t="s">
        <v>315</v>
      </c>
      <c r="BE28" s="73">
        <v>3</v>
      </c>
      <c r="BG28" s="41" t="s">
        <v>319</v>
      </c>
      <c r="BH28" s="73">
        <v>3</v>
      </c>
      <c r="BJ28" s="41" t="s">
        <v>1104</v>
      </c>
      <c r="BK28" s="42">
        <v>3</v>
      </c>
    </row>
    <row r="29" spans="1:63" ht="15.75" thickBot="1" x14ac:dyDescent="0.3">
      <c r="A29" s="33"/>
      <c r="B29" s="157" t="s">
        <v>0</v>
      </c>
      <c r="C29" s="158"/>
      <c r="D29" s="159" t="s">
        <v>1</v>
      </c>
      <c r="E29" s="159"/>
      <c r="F29" s="159" t="s">
        <v>3</v>
      </c>
      <c r="G29" s="160"/>
      <c r="K29" s="131"/>
      <c r="L29" s="204" t="s">
        <v>910</v>
      </c>
      <c r="M29" s="195"/>
      <c r="N29" s="195" t="s">
        <v>911</v>
      </c>
      <c r="O29" s="195"/>
      <c r="P29" s="195" t="s">
        <v>3</v>
      </c>
      <c r="Q29" s="195"/>
      <c r="R29" s="195" t="s">
        <v>552</v>
      </c>
      <c r="S29" s="196"/>
      <c r="U29" s="131"/>
      <c r="V29" s="197" t="s">
        <v>450</v>
      </c>
      <c r="W29" s="198"/>
      <c r="X29" s="195" t="s">
        <v>915</v>
      </c>
      <c r="Y29" s="195"/>
      <c r="Z29" s="195" t="s">
        <v>732</v>
      </c>
      <c r="AA29" s="195"/>
      <c r="AB29" s="195" t="s">
        <v>916</v>
      </c>
      <c r="AC29" s="195"/>
      <c r="AD29" s="195" t="s">
        <v>733</v>
      </c>
      <c r="AE29" s="195"/>
      <c r="AF29" s="195" t="s">
        <v>917</v>
      </c>
      <c r="AG29" s="196"/>
      <c r="AO29" s="43" t="s">
        <v>66</v>
      </c>
      <c r="AP29" s="44">
        <v>3</v>
      </c>
      <c r="AR29" s="43" t="s">
        <v>67</v>
      </c>
      <c r="AS29" s="44">
        <v>3</v>
      </c>
      <c r="AU29" s="43" t="s">
        <v>101</v>
      </c>
      <c r="AV29" s="74">
        <v>3</v>
      </c>
      <c r="AX29" s="43" t="s">
        <v>109</v>
      </c>
      <c r="AY29" s="74">
        <v>3</v>
      </c>
      <c r="BA29" s="43" t="s">
        <v>558</v>
      </c>
      <c r="BB29" s="74">
        <v>3</v>
      </c>
      <c r="BD29" s="43" t="s">
        <v>316</v>
      </c>
      <c r="BE29" s="74">
        <v>3</v>
      </c>
      <c r="BG29" s="43" t="s">
        <v>1088</v>
      </c>
      <c r="BH29" s="74">
        <v>3</v>
      </c>
      <c r="BJ29" s="43" t="s">
        <v>1105</v>
      </c>
      <c r="BK29" s="44">
        <v>3</v>
      </c>
    </row>
    <row r="30" spans="1:63" x14ac:dyDescent="0.25">
      <c r="A30" s="21" t="s">
        <v>9</v>
      </c>
      <c r="B30" s="115" t="s">
        <v>7</v>
      </c>
      <c r="C30" s="22" t="s">
        <v>8</v>
      </c>
      <c r="D30" s="22" t="s">
        <v>7</v>
      </c>
      <c r="E30" s="22" t="s">
        <v>8</v>
      </c>
      <c r="F30" s="22" t="s">
        <v>7</v>
      </c>
      <c r="G30" s="23" t="s">
        <v>8</v>
      </c>
      <c r="K30" s="21" t="s">
        <v>9</v>
      </c>
      <c r="L30" s="115" t="s">
        <v>7</v>
      </c>
      <c r="M30" s="22" t="s">
        <v>8</v>
      </c>
      <c r="N30" s="22" t="s">
        <v>7</v>
      </c>
      <c r="O30" s="22" t="s">
        <v>8</v>
      </c>
      <c r="P30" s="22" t="s">
        <v>7</v>
      </c>
      <c r="Q30" s="22" t="s">
        <v>8</v>
      </c>
      <c r="R30" s="22" t="s">
        <v>7</v>
      </c>
      <c r="S30" s="23" t="s">
        <v>8</v>
      </c>
      <c r="U30" s="21" t="s">
        <v>9</v>
      </c>
      <c r="V30" s="132" t="s">
        <v>7</v>
      </c>
      <c r="W30" s="133" t="s">
        <v>8</v>
      </c>
      <c r="X30" s="133" t="s">
        <v>7</v>
      </c>
      <c r="Y30" s="133" t="s">
        <v>8</v>
      </c>
      <c r="Z30" s="133" t="s">
        <v>7</v>
      </c>
      <c r="AA30" s="133" t="s">
        <v>8</v>
      </c>
      <c r="AB30" s="133" t="s">
        <v>7</v>
      </c>
      <c r="AC30" s="133" t="s">
        <v>8</v>
      </c>
      <c r="AD30" s="133" t="s">
        <v>7</v>
      </c>
      <c r="AE30" s="133" t="s">
        <v>8</v>
      </c>
      <c r="AF30" s="133" t="s">
        <v>7</v>
      </c>
      <c r="AG30" s="134" t="s">
        <v>8</v>
      </c>
    </row>
    <row r="31" spans="1:63" ht="15.75" thickBot="1" x14ac:dyDescent="0.3">
      <c r="A31" s="13" t="s">
        <v>4</v>
      </c>
      <c r="B31" s="28">
        <v>1</v>
      </c>
      <c r="C31" s="10">
        <v>2.1899999999999999E-2</v>
      </c>
      <c r="D31" s="9">
        <v>0.48</v>
      </c>
      <c r="E31" s="9">
        <v>1.47E-2</v>
      </c>
      <c r="F31" s="10">
        <v>0.41</v>
      </c>
      <c r="G31" s="18">
        <v>8.3000000000000001E-3</v>
      </c>
      <c r="K31" s="13" t="s">
        <v>4</v>
      </c>
      <c r="L31" s="28">
        <v>1</v>
      </c>
      <c r="M31" s="10">
        <v>1.01E-2</v>
      </c>
      <c r="N31" s="10">
        <v>3.5</v>
      </c>
      <c r="O31" s="10">
        <v>2.8000000000000001E-2</v>
      </c>
      <c r="P31" s="9">
        <v>1</v>
      </c>
      <c r="Q31" s="10">
        <v>1.61E-2</v>
      </c>
      <c r="R31" s="10">
        <v>3.23</v>
      </c>
      <c r="S31" s="18">
        <v>1.5699999999999999E-2</v>
      </c>
      <c r="U31" s="13" t="s">
        <v>4</v>
      </c>
      <c r="V31" s="48">
        <v>1</v>
      </c>
      <c r="W31" s="61">
        <v>2.58E-2</v>
      </c>
      <c r="X31" s="10">
        <v>0.27</v>
      </c>
      <c r="Y31" s="10">
        <v>6.7999999999999996E-3</v>
      </c>
      <c r="Z31" s="61">
        <v>1</v>
      </c>
      <c r="AA31" s="10">
        <v>2.01E-2</v>
      </c>
      <c r="AB31" s="10">
        <v>0.23</v>
      </c>
      <c r="AC31" s="10">
        <v>1.1599999999999999E-2</v>
      </c>
      <c r="AD31" s="61">
        <v>1</v>
      </c>
      <c r="AE31" s="10">
        <v>8.2000000000000007E-3</v>
      </c>
      <c r="AF31" s="10">
        <v>0.24</v>
      </c>
      <c r="AG31" s="18">
        <v>2.7000000000000001E-3</v>
      </c>
    </row>
    <row r="32" spans="1:63" x14ac:dyDescent="0.25">
      <c r="A32" s="13" t="s">
        <v>5</v>
      </c>
      <c r="B32" s="28">
        <v>1</v>
      </c>
      <c r="C32" s="10">
        <v>1.9199999999999998E-2</v>
      </c>
      <c r="D32" s="9">
        <v>0.36</v>
      </c>
      <c r="E32" s="9">
        <v>1.0800000000000001E-2</v>
      </c>
      <c r="F32" s="10">
        <v>0.34</v>
      </c>
      <c r="G32" s="18">
        <v>6.6E-3</v>
      </c>
      <c r="K32" s="13" t="s">
        <v>5</v>
      </c>
      <c r="L32" s="28">
        <v>1</v>
      </c>
      <c r="M32" s="10">
        <v>9.4000000000000004E-3</v>
      </c>
      <c r="N32" s="10">
        <v>1.98</v>
      </c>
      <c r="O32" s="10">
        <v>1.78E-2</v>
      </c>
      <c r="P32" s="9">
        <v>1</v>
      </c>
      <c r="Q32" s="10">
        <v>3.9699999999999999E-2</v>
      </c>
      <c r="R32" s="10">
        <v>1.83</v>
      </c>
      <c r="S32" s="18">
        <v>1.09E-2</v>
      </c>
      <c r="U32" s="13" t="s">
        <v>5</v>
      </c>
      <c r="V32" s="48">
        <v>1</v>
      </c>
      <c r="W32" s="61">
        <v>1.6400000000000001E-2</v>
      </c>
      <c r="X32" s="10">
        <v>0.45</v>
      </c>
      <c r="Y32" s="10">
        <v>1.2800000000000001E-2</v>
      </c>
      <c r="Z32" s="61">
        <v>1</v>
      </c>
      <c r="AA32" s="10">
        <v>1.55E-2</v>
      </c>
      <c r="AB32" s="10">
        <v>0.24</v>
      </c>
      <c r="AC32" s="10">
        <v>3.5999999999999999E-3</v>
      </c>
      <c r="AD32" s="61">
        <v>1</v>
      </c>
      <c r="AE32" s="10">
        <v>1.6400000000000001E-2</v>
      </c>
      <c r="AF32" s="10">
        <v>0.34</v>
      </c>
      <c r="AG32" s="18">
        <v>5.1999999999999998E-3</v>
      </c>
      <c r="AO32" s="39" t="s">
        <v>23</v>
      </c>
      <c r="AP32" s="40" t="s">
        <v>1115</v>
      </c>
      <c r="AR32" s="39" t="s">
        <v>23</v>
      </c>
      <c r="AS32" s="40" t="s">
        <v>1115</v>
      </c>
      <c r="AU32" s="71" t="s">
        <v>23</v>
      </c>
      <c r="AV32" s="40" t="s">
        <v>1141</v>
      </c>
      <c r="AX32" s="71" t="s">
        <v>23</v>
      </c>
      <c r="AY32" s="40" t="s">
        <v>1141</v>
      </c>
      <c r="BA32" s="71" t="s">
        <v>23</v>
      </c>
      <c r="BB32" s="40" t="s">
        <v>1142</v>
      </c>
      <c r="BD32" s="71" t="s">
        <v>23</v>
      </c>
      <c r="BE32" s="40" t="s">
        <v>1142</v>
      </c>
      <c r="BG32" s="71" t="s">
        <v>23</v>
      </c>
      <c r="BH32" s="40" t="s">
        <v>1142</v>
      </c>
    </row>
    <row r="33" spans="1:60" ht="15.75" thickBot="1" x14ac:dyDescent="0.3">
      <c r="A33" s="15" t="s">
        <v>6</v>
      </c>
      <c r="B33" s="29">
        <v>1</v>
      </c>
      <c r="C33" s="19">
        <v>1.6899999999999998E-2</v>
      </c>
      <c r="D33" s="16">
        <v>0.52</v>
      </c>
      <c r="E33" s="16">
        <v>1.4500000000000001E-2</v>
      </c>
      <c r="F33" s="19">
        <v>0.31</v>
      </c>
      <c r="G33" s="20">
        <v>6.1999999999999998E-3</v>
      </c>
      <c r="K33" s="15" t="s">
        <v>6</v>
      </c>
      <c r="L33" s="29">
        <v>1</v>
      </c>
      <c r="M33" s="19">
        <v>7.7000000000000002E-3</v>
      </c>
      <c r="N33" s="19">
        <v>2.93</v>
      </c>
      <c r="O33" s="19">
        <v>2.1899999999999999E-2</v>
      </c>
      <c r="P33" s="16">
        <v>1</v>
      </c>
      <c r="Q33" s="19">
        <v>9.7999999999999997E-3</v>
      </c>
      <c r="R33" s="19">
        <v>1.83</v>
      </c>
      <c r="S33" s="20">
        <v>9.2999999999999992E-3</v>
      </c>
      <c r="U33" s="15" t="s">
        <v>6</v>
      </c>
      <c r="V33" s="49">
        <v>1</v>
      </c>
      <c r="W33" s="62">
        <v>1.55E-2</v>
      </c>
      <c r="X33" s="19">
        <v>0.4</v>
      </c>
      <c r="Y33" s="19">
        <v>1.5699999999999999E-2</v>
      </c>
      <c r="Z33" s="62">
        <v>1</v>
      </c>
      <c r="AA33" s="19">
        <v>2.3599999999999999E-2</v>
      </c>
      <c r="AB33" s="19">
        <v>0.24</v>
      </c>
      <c r="AC33" s="19">
        <v>3.7400000000000003E-2</v>
      </c>
      <c r="AD33" s="62">
        <v>1</v>
      </c>
      <c r="AE33" s="19">
        <v>3.4500000000000003E-2</v>
      </c>
      <c r="AF33" s="19">
        <v>0.28000000000000003</v>
      </c>
      <c r="AG33" s="20">
        <v>8.0000000000000002E-3</v>
      </c>
      <c r="AO33" s="41"/>
      <c r="AP33" s="42"/>
      <c r="AR33" s="41"/>
      <c r="AS33" s="42"/>
      <c r="AU33" s="72"/>
      <c r="AV33" s="73"/>
      <c r="AX33" s="72"/>
      <c r="AY33" s="73"/>
      <c r="BA33" s="72"/>
      <c r="BB33" s="73"/>
      <c r="BD33" s="72"/>
      <c r="BE33" s="73"/>
      <c r="BG33" s="72"/>
      <c r="BH33" s="73"/>
    </row>
    <row r="34" spans="1:60" x14ac:dyDescent="0.25">
      <c r="AA34" s="10"/>
      <c r="AO34" s="41" t="s">
        <v>72</v>
      </c>
      <c r="AP34" s="75" t="s">
        <v>308</v>
      </c>
      <c r="AR34" s="41" t="s">
        <v>80</v>
      </c>
      <c r="AS34" s="75" t="s">
        <v>309</v>
      </c>
      <c r="AU34" s="41" t="s">
        <v>575</v>
      </c>
      <c r="AV34" s="75" t="s">
        <v>1123</v>
      </c>
      <c r="AX34" s="41" t="s">
        <v>293</v>
      </c>
      <c r="AY34" s="75" t="s">
        <v>1127</v>
      </c>
      <c r="BA34" s="41" t="s">
        <v>584</v>
      </c>
      <c r="BB34" s="75" t="s">
        <v>1134</v>
      </c>
      <c r="BD34" s="41" t="s">
        <v>595</v>
      </c>
      <c r="BE34" s="75" t="s">
        <v>1123</v>
      </c>
      <c r="BG34" s="41" t="s">
        <v>973</v>
      </c>
      <c r="BH34" s="75" t="s">
        <v>1127</v>
      </c>
    </row>
    <row r="35" spans="1:60" x14ac:dyDescent="0.25">
      <c r="A35" s="3" t="s">
        <v>11</v>
      </c>
      <c r="B35" s="4">
        <v>1</v>
      </c>
      <c r="C35" s="3"/>
      <c r="D35" s="4">
        <v>0.45329999999999998</v>
      </c>
      <c r="E35" s="3"/>
      <c r="F35" s="4">
        <v>0.3533</v>
      </c>
      <c r="G35" s="3"/>
      <c r="K35" s="3" t="s">
        <v>11</v>
      </c>
      <c r="L35" s="4">
        <v>1</v>
      </c>
      <c r="M35" s="3"/>
      <c r="N35" s="4">
        <v>2.8029999999999999</v>
      </c>
      <c r="O35" s="3"/>
      <c r="P35" s="4">
        <v>1</v>
      </c>
      <c r="Q35" s="3"/>
      <c r="R35" s="4">
        <v>2.2970000000000002</v>
      </c>
      <c r="S35" s="3"/>
      <c r="U35" s="3" t="s">
        <v>11</v>
      </c>
      <c r="V35" s="4">
        <v>1</v>
      </c>
      <c r="W35" s="3"/>
      <c r="X35" s="4">
        <v>0.37330000000000002</v>
      </c>
      <c r="Y35" s="3"/>
      <c r="Z35" s="4">
        <v>1</v>
      </c>
      <c r="AA35" s="3"/>
      <c r="AB35" s="4">
        <v>0.23669999999999999</v>
      </c>
      <c r="AC35" s="3"/>
      <c r="AD35" s="4">
        <v>1</v>
      </c>
      <c r="AE35" s="3"/>
      <c r="AF35" s="4">
        <v>0.28670000000000001</v>
      </c>
      <c r="AG35" s="3"/>
      <c r="AO35" s="41" t="s">
        <v>24</v>
      </c>
      <c r="AP35" s="76" t="s">
        <v>452</v>
      </c>
      <c r="AR35" s="41" t="s">
        <v>24</v>
      </c>
      <c r="AS35" s="76" t="s">
        <v>452</v>
      </c>
      <c r="AU35" s="72" t="s">
        <v>24</v>
      </c>
      <c r="AV35" s="76" t="s">
        <v>452</v>
      </c>
      <c r="AX35" s="72" t="s">
        <v>24</v>
      </c>
      <c r="AY35" s="76" t="s">
        <v>452</v>
      </c>
      <c r="BA35" s="72" t="s">
        <v>24</v>
      </c>
      <c r="BB35" s="76" t="s">
        <v>452</v>
      </c>
      <c r="BD35" s="72" t="s">
        <v>24</v>
      </c>
      <c r="BE35" s="76" t="s">
        <v>452</v>
      </c>
      <c r="BG35" s="72" t="s">
        <v>24</v>
      </c>
      <c r="BH35" s="76" t="s">
        <v>452</v>
      </c>
    </row>
    <row r="36" spans="1:60" x14ac:dyDescent="0.25">
      <c r="A36" s="2" t="s">
        <v>12</v>
      </c>
      <c r="B36" s="5">
        <v>0</v>
      </c>
      <c r="C36" s="2"/>
      <c r="D36" s="5">
        <v>4.8070000000000002E-2</v>
      </c>
      <c r="E36" s="2"/>
      <c r="F36" s="5">
        <v>2.963E-2</v>
      </c>
      <c r="G36" s="2"/>
      <c r="K36" s="2" t="s">
        <v>12</v>
      </c>
      <c r="L36" s="5">
        <v>0</v>
      </c>
      <c r="M36" s="2"/>
      <c r="N36" s="5">
        <v>0.44330000000000003</v>
      </c>
      <c r="O36" s="2"/>
      <c r="P36" s="5">
        <v>0</v>
      </c>
      <c r="Q36" s="2"/>
      <c r="R36" s="5">
        <v>0.4667</v>
      </c>
      <c r="S36" s="2"/>
      <c r="U36" s="2" t="s">
        <v>12</v>
      </c>
      <c r="V36" s="5">
        <v>0</v>
      </c>
      <c r="W36" s="2"/>
      <c r="X36" s="5">
        <v>5.364E-2</v>
      </c>
      <c r="Y36" s="2"/>
      <c r="Z36" s="5">
        <v>0</v>
      </c>
      <c r="AA36" s="2"/>
      <c r="AB36" s="5">
        <v>3.333E-3</v>
      </c>
      <c r="AC36" s="2"/>
      <c r="AD36" s="5">
        <v>0</v>
      </c>
      <c r="AE36" s="2"/>
      <c r="AF36" s="5">
        <v>2.9059999999999999E-2</v>
      </c>
      <c r="AG36" s="2"/>
      <c r="AO36" s="41" t="s">
        <v>73</v>
      </c>
      <c r="AP36" s="76" t="s">
        <v>0</v>
      </c>
      <c r="AR36" s="41" t="s">
        <v>73</v>
      </c>
      <c r="AS36" s="76" t="s">
        <v>0</v>
      </c>
      <c r="AU36" s="41" t="s">
        <v>231</v>
      </c>
      <c r="AV36" s="76" t="s">
        <v>308</v>
      </c>
      <c r="AX36" s="41" t="s">
        <v>278</v>
      </c>
      <c r="AY36" s="76" t="s">
        <v>309</v>
      </c>
      <c r="BA36" s="41" t="s">
        <v>585</v>
      </c>
      <c r="BB36" s="76" t="s">
        <v>0</v>
      </c>
      <c r="BD36" s="41" t="s">
        <v>969</v>
      </c>
      <c r="BE36" s="76" t="s">
        <v>308</v>
      </c>
      <c r="BG36" s="41" t="s">
        <v>594</v>
      </c>
      <c r="BH36" s="76" t="s">
        <v>309</v>
      </c>
    </row>
    <row r="37" spans="1:60" x14ac:dyDescent="0.25">
      <c r="AO37" s="41"/>
      <c r="AP37" s="42"/>
      <c r="AR37" s="41"/>
      <c r="AS37" s="42"/>
      <c r="AU37" s="72"/>
      <c r="AV37" s="73"/>
      <c r="AX37" s="72"/>
      <c r="AY37" s="73"/>
      <c r="BA37" s="72"/>
      <c r="BB37" s="73"/>
      <c r="BD37" s="72"/>
      <c r="BE37" s="73"/>
      <c r="BG37" s="72"/>
      <c r="BH37" s="73"/>
    </row>
    <row r="38" spans="1:60" ht="15.75" thickBot="1" x14ac:dyDescent="0.3">
      <c r="AO38" s="41" t="s">
        <v>25</v>
      </c>
      <c r="AP38" s="42"/>
      <c r="AR38" s="41" t="s">
        <v>25</v>
      </c>
      <c r="AS38" s="42"/>
      <c r="AU38" s="72" t="s">
        <v>25</v>
      </c>
      <c r="AV38" s="73"/>
      <c r="AX38" s="72" t="s">
        <v>25</v>
      </c>
      <c r="AY38" s="73"/>
      <c r="BA38" s="72" t="s">
        <v>25</v>
      </c>
      <c r="BB38" s="73"/>
      <c r="BD38" s="72" t="s">
        <v>25</v>
      </c>
      <c r="BE38" s="73"/>
      <c r="BG38" s="72" t="s">
        <v>25</v>
      </c>
      <c r="BH38" s="73"/>
    </row>
    <row r="39" spans="1:60" x14ac:dyDescent="0.25">
      <c r="B39" s="154" t="s">
        <v>1194</v>
      </c>
      <c r="C39" s="155"/>
      <c r="D39" s="155"/>
      <c r="E39" s="156"/>
      <c r="L39" s="154" t="s">
        <v>1195</v>
      </c>
      <c r="M39" s="155"/>
      <c r="N39" s="155"/>
      <c r="O39" s="156"/>
      <c r="AO39" s="86" t="s">
        <v>26</v>
      </c>
      <c r="AP39" s="83" t="s">
        <v>382</v>
      </c>
      <c r="AQ39" s="84"/>
      <c r="AR39" s="86" t="s">
        <v>26</v>
      </c>
      <c r="AS39" s="83" t="s">
        <v>382</v>
      </c>
      <c r="AT39" s="84"/>
      <c r="AU39" s="86" t="s">
        <v>26</v>
      </c>
      <c r="AV39" s="83">
        <v>1.1599999999999999E-2</v>
      </c>
      <c r="AW39" s="84"/>
      <c r="AX39" s="86" t="s">
        <v>26</v>
      </c>
      <c r="AY39" s="83">
        <v>1.5E-3</v>
      </c>
      <c r="BA39" s="86" t="s">
        <v>26</v>
      </c>
      <c r="BB39" s="83" t="s">
        <v>382</v>
      </c>
      <c r="BC39" s="84"/>
      <c r="BD39" s="86" t="s">
        <v>26</v>
      </c>
      <c r="BE39" s="83" t="s">
        <v>382</v>
      </c>
      <c r="BG39" s="86" t="s">
        <v>26</v>
      </c>
      <c r="BH39" s="83" t="s">
        <v>382</v>
      </c>
    </row>
    <row r="40" spans="1:60" ht="57" customHeight="1" thickBot="1" x14ac:dyDescent="0.3">
      <c r="A40" s="70"/>
      <c r="B40" s="173" t="s">
        <v>248</v>
      </c>
      <c r="C40" s="174"/>
      <c r="D40" s="174"/>
      <c r="E40" s="175"/>
      <c r="K40" s="70"/>
      <c r="L40" s="173" t="s">
        <v>1189</v>
      </c>
      <c r="M40" s="174"/>
      <c r="N40" s="174"/>
      <c r="O40" s="175"/>
      <c r="AO40" s="86" t="s">
        <v>27</v>
      </c>
      <c r="AP40" s="83" t="s">
        <v>44</v>
      </c>
      <c r="AQ40" s="84"/>
      <c r="AR40" s="86" t="s">
        <v>27</v>
      </c>
      <c r="AS40" s="83" t="s">
        <v>44</v>
      </c>
      <c r="AT40" s="84"/>
      <c r="AU40" s="86" t="s">
        <v>27</v>
      </c>
      <c r="AV40" s="83" t="s">
        <v>92</v>
      </c>
      <c r="AW40" s="84"/>
      <c r="AX40" s="86" t="s">
        <v>27</v>
      </c>
      <c r="AY40" s="83" t="s">
        <v>110</v>
      </c>
      <c r="BA40" s="86" t="s">
        <v>27</v>
      </c>
      <c r="BB40" s="83" t="s">
        <v>44</v>
      </c>
      <c r="BC40" s="84"/>
      <c r="BD40" s="86" t="s">
        <v>27</v>
      </c>
      <c r="BE40" s="83" t="s">
        <v>44</v>
      </c>
      <c r="BG40" s="86" t="s">
        <v>27</v>
      </c>
      <c r="BH40" s="83" t="s">
        <v>44</v>
      </c>
    </row>
    <row r="41" spans="1:60" ht="15.75" thickBot="1" x14ac:dyDescent="0.3">
      <c r="A41" s="33"/>
      <c r="B41" s="157" t="s">
        <v>0</v>
      </c>
      <c r="C41" s="158"/>
      <c r="D41" s="159" t="s">
        <v>190</v>
      </c>
      <c r="E41" s="160"/>
      <c r="K41" s="33"/>
      <c r="L41" s="157" t="s">
        <v>0</v>
      </c>
      <c r="M41" s="158"/>
      <c r="N41" s="159" t="s">
        <v>190</v>
      </c>
      <c r="O41" s="160"/>
      <c r="AO41" s="41" t="s">
        <v>29</v>
      </c>
      <c r="AP41" s="42" t="s">
        <v>30</v>
      </c>
      <c r="AR41" s="41" t="s">
        <v>29</v>
      </c>
      <c r="AS41" s="42" t="s">
        <v>30</v>
      </c>
      <c r="AU41" s="72" t="s">
        <v>29</v>
      </c>
      <c r="AV41" s="73" t="s">
        <v>30</v>
      </c>
      <c r="AX41" s="72" t="s">
        <v>29</v>
      </c>
      <c r="AY41" s="73" t="s">
        <v>30</v>
      </c>
      <c r="BA41" s="72" t="s">
        <v>29</v>
      </c>
      <c r="BB41" s="73" t="s">
        <v>30</v>
      </c>
      <c r="BD41" s="72" t="s">
        <v>29</v>
      </c>
      <c r="BE41" s="73" t="s">
        <v>30</v>
      </c>
      <c r="BG41" s="72" t="s">
        <v>29</v>
      </c>
      <c r="BH41" s="73" t="s">
        <v>30</v>
      </c>
    </row>
    <row r="42" spans="1:60" x14ac:dyDescent="0.25">
      <c r="A42" s="21" t="s">
        <v>9</v>
      </c>
      <c r="B42" s="27" t="s">
        <v>7</v>
      </c>
      <c r="C42" s="8" t="s">
        <v>8</v>
      </c>
      <c r="D42" s="8" t="s">
        <v>7</v>
      </c>
      <c r="E42" s="12" t="s">
        <v>8</v>
      </c>
      <c r="K42" s="21" t="s">
        <v>9</v>
      </c>
      <c r="L42" s="27" t="s">
        <v>7</v>
      </c>
      <c r="M42" s="8" t="s">
        <v>8</v>
      </c>
      <c r="N42" s="8" t="s">
        <v>7</v>
      </c>
      <c r="O42" s="12" t="s">
        <v>8</v>
      </c>
      <c r="AO42" s="41" t="s">
        <v>31</v>
      </c>
      <c r="AP42" s="42" t="s">
        <v>32</v>
      </c>
      <c r="AR42" s="41" t="s">
        <v>31</v>
      </c>
      <c r="AS42" s="42" t="s">
        <v>32</v>
      </c>
      <c r="AU42" s="72" t="s">
        <v>31</v>
      </c>
      <c r="AV42" s="73" t="s">
        <v>32</v>
      </c>
      <c r="AX42" s="72" t="s">
        <v>31</v>
      </c>
      <c r="AY42" s="73" t="s">
        <v>32</v>
      </c>
      <c r="BA42" s="72" t="s">
        <v>31</v>
      </c>
      <c r="BB42" s="73" t="s">
        <v>32</v>
      </c>
      <c r="BD42" s="72" t="s">
        <v>31</v>
      </c>
      <c r="BE42" s="73" t="s">
        <v>32</v>
      </c>
      <c r="BG42" s="72" t="s">
        <v>31</v>
      </c>
      <c r="BH42" s="73" t="s">
        <v>32</v>
      </c>
    </row>
    <row r="43" spans="1:60" x14ac:dyDescent="0.25">
      <c r="A43" s="13" t="s">
        <v>4</v>
      </c>
      <c r="B43" s="28">
        <v>1</v>
      </c>
      <c r="C43" s="9">
        <v>4.2299999999999997E-2</v>
      </c>
      <c r="D43" s="9">
        <v>0.81</v>
      </c>
      <c r="E43" s="14">
        <v>3.5400000000000001E-2</v>
      </c>
      <c r="K43" s="13" t="s">
        <v>4</v>
      </c>
      <c r="L43" s="28">
        <v>1</v>
      </c>
      <c r="M43" s="9">
        <v>3.0499999999999999E-2</v>
      </c>
      <c r="N43" s="9">
        <v>1.1499999999999999</v>
      </c>
      <c r="O43" s="14">
        <v>4.6199999999999998E-2</v>
      </c>
      <c r="AO43" s="41" t="s">
        <v>33</v>
      </c>
      <c r="AP43" s="42" t="s">
        <v>1116</v>
      </c>
      <c r="AR43" s="41" t="s">
        <v>33</v>
      </c>
      <c r="AS43" s="42" t="s">
        <v>1119</v>
      </c>
      <c r="AU43" s="72" t="s">
        <v>33</v>
      </c>
      <c r="AV43" s="73" t="s">
        <v>1124</v>
      </c>
      <c r="AX43" s="72" t="s">
        <v>33</v>
      </c>
      <c r="AY43" s="73" t="s">
        <v>1128</v>
      </c>
      <c r="BA43" s="72" t="s">
        <v>33</v>
      </c>
      <c r="BB43" s="73" t="s">
        <v>1131</v>
      </c>
      <c r="BD43" s="72" t="s">
        <v>33</v>
      </c>
      <c r="BE43" s="73" t="s">
        <v>1135</v>
      </c>
      <c r="BG43" s="72" t="s">
        <v>33</v>
      </c>
      <c r="BH43" s="73" t="s">
        <v>1138</v>
      </c>
    </row>
    <row r="44" spans="1:60" x14ac:dyDescent="0.25">
      <c r="A44" s="13" t="s">
        <v>5</v>
      </c>
      <c r="B44" s="28">
        <v>1</v>
      </c>
      <c r="C44" s="9">
        <v>4.5199999999999997E-2</v>
      </c>
      <c r="D44" s="9">
        <v>0.84</v>
      </c>
      <c r="E44" s="14">
        <v>3.3099999999999997E-2</v>
      </c>
      <c r="K44" s="13" t="s">
        <v>5</v>
      </c>
      <c r="L44" s="28">
        <v>1</v>
      </c>
      <c r="M44" s="9">
        <v>3.4000000000000002E-2</v>
      </c>
      <c r="N44" s="9">
        <v>1.02</v>
      </c>
      <c r="O44" s="14">
        <v>4.07E-2</v>
      </c>
      <c r="AO44" s="41"/>
      <c r="AP44" s="42"/>
      <c r="AR44" s="41"/>
      <c r="AS44" s="42"/>
      <c r="AU44" s="72"/>
      <c r="AV44" s="73"/>
      <c r="AX44" s="72"/>
      <c r="AY44" s="73"/>
      <c r="BA44" s="72"/>
      <c r="BB44" s="73"/>
      <c r="BD44" s="72"/>
      <c r="BE44" s="73"/>
      <c r="BG44" s="72"/>
      <c r="BH44" s="73"/>
    </row>
    <row r="45" spans="1:60" ht="15.75" thickBot="1" x14ac:dyDescent="0.3">
      <c r="A45" s="15" t="s">
        <v>6</v>
      </c>
      <c r="B45" s="29">
        <v>1</v>
      </c>
      <c r="C45" s="16">
        <v>1.5100000000000001E-2</v>
      </c>
      <c r="D45" s="16">
        <v>1.21</v>
      </c>
      <c r="E45" s="17">
        <v>3.9199999999999999E-2</v>
      </c>
      <c r="K45" s="15" t="s">
        <v>6</v>
      </c>
      <c r="L45" s="29">
        <v>1</v>
      </c>
      <c r="M45" s="16">
        <v>2.2700000000000001E-2</v>
      </c>
      <c r="N45" s="16">
        <v>1.0900000000000001</v>
      </c>
      <c r="O45" s="17">
        <v>3.61E-2</v>
      </c>
      <c r="AO45" s="41" t="s">
        <v>35</v>
      </c>
      <c r="AP45" s="42"/>
      <c r="AR45" s="41" t="s">
        <v>35</v>
      </c>
      <c r="AS45" s="42"/>
      <c r="AU45" s="72" t="s">
        <v>35</v>
      </c>
      <c r="AV45" s="73"/>
      <c r="AX45" s="72" t="s">
        <v>35</v>
      </c>
      <c r="AY45" s="73"/>
      <c r="BA45" s="72" t="s">
        <v>35</v>
      </c>
      <c r="BB45" s="73"/>
      <c r="BD45" s="72" t="s">
        <v>35</v>
      </c>
      <c r="BE45" s="73"/>
      <c r="BG45" s="72" t="s">
        <v>35</v>
      </c>
      <c r="BH45" s="73"/>
    </row>
    <row r="46" spans="1:60" x14ac:dyDescent="0.25">
      <c r="AO46" s="41" t="s">
        <v>81</v>
      </c>
      <c r="AP46" s="42">
        <v>1</v>
      </c>
      <c r="AQ46" s="38"/>
      <c r="AR46" s="41" t="s">
        <v>81</v>
      </c>
      <c r="AS46" s="42">
        <v>1</v>
      </c>
      <c r="AU46" s="41" t="s">
        <v>232</v>
      </c>
      <c r="AV46" s="73">
        <v>1</v>
      </c>
      <c r="AW46" s="38"/>
      <c r="AX46" s="41" t="s">
        <v>279</v>
      </c>
      <c r="AY46" s="73">
        <v>1</v>
      </c>
      <c r="BA46" s="41" t="s">
        <v>586</v>
      </c>
      <c r="BB46" s="73">
        <v>1</v>
      </c>
      <c r="BC46" s="38"/>
      <c r="BD46" s="41" t="s">
        <v>970</v>
      </c>
      <c r="BE46" s="73">
        <v>1</v>
      </c>
      <c r="BG46" s="41" t="s">
        <v>597</v>
      </c>
      <c r="BH46" s="73">
        <v>1</v>
      </c>
    </row>
    <row r="47" spans="1:60" x14ac:dyDescent="0.25">
      <c r="A47" s="3" t="s">
        <v>11</v>
      </c>
      <c r="B47" s="4">
        <v>1</v>
      </c>
      <c r="C47" s="3"/>
      <c r="D47" s="4">
        <v>0.95330000000000004</v>
      </c>
      <c r="E47" s="3"/>
      <c r="K47" s="3" t="s">
        <v>11</v>
      </c>
      <c r="L47" s="4">
        <v>1</v>
      </c>
      <c r="M47" s="3"/>
      <c r="N47" s="4">
        <v>1.087</v>
      </c>
      <c r="O47" s="3"/>
      <c r="AO47" s="41" t="s">
        <v>277</v>
      </c>
      <c r="AP47" s="42">
        <v>0.1067</v>
      </c>
      <c r="AR47" s="41" t="s">
        <v>82</v>
      </c>
      <c r="AS47" s="42">
        <v>0.56000000000000005</v>
      </c>
      <c r="AU47" s="41" t="s">
        <v>576</v>
      </c>
      <c r="AV47" s="73">
        <v>0.32329999999999998</v>
      </c>
      <c r="AX47" s="41" t="s">
        <v>294</v>
      </c>
      <c r="AY47" s="73">
        <v>6.7930000000000001</v>
      </c>
      <c r="BA47" s="41" t="s">
        <v>587</v>
      </c>
      <c r="BB47" s="73">
        <v>0.27329999999999999</v>
      </c>
      <c r="BD47" s="41" t="s">
        <v>596</v>
      </c>
      <c r="BE47" s="73">
        <v>0.23669999999999999</v>
      </c>
      <c r="BG47" s="41" t="s">
        <v>974</v>
      </c>
      <c r="BH47" s="73">
        <v>0.57999999999999996</v>
      </c>
    </row>
    <row r="48" spans="1:60" x14ac:dyDescent="0.25">
      <c r="A48" s="2" t="s">
        <v>12</v>
      </c>
      <c r="B48" s="5">
        <v>0</v>
      </c>
      <c r="C48" s="2"/>
      <c r="D48" s="5">
        <v>0.12859999999999999</v>
      </c>
      <c r="E48" s="2"/>
      <c r="K48" s="2" t="s">
        <v>12</v>
      </c>
      <c r="L48" s="5">
        <v>0</v>
      </c>
      <c r="M48" s="2"/>
      <c r="N48" s="5">
        <v>3.7560000000000003E-2</v>
      </c>
      <c r="O48" s="2"/>
      <c r="AO48" s="41" t="s">
        <v>76</v>
      </c>
      <c r="AP48" s="42" t="s">
        <v>1117</v>
      </c>
      <c r="AR48" s="41" t="s">
        <v>83</v>
      </c>
      <c r="AS48" s="42" t="s">
        <v>1120</v>
      </c>
      <c r="AU48" s="41" t="s">
        <v>765</v>
      </c>
      <c r="AV48" s="73" t="s">
        <v>1125</v>
      </c>
      <c r="AX48" s="41" t="s">
        <v>1122</v>
      </c>
      <c r="AY48" s="73" t="s">
        <v>1129</v>
      </c>
      <c r="BA48" s="41" t="s">
        <v>588</v>
      </c>
      <c r="BB48" s="73" t="s">
        <v>1132</v>
      </c>
      <c r="BD48" s="41" t="s">
        <v>972</v>
      </c>
      <c r="BE48" s="73" t="s">
        <v>1136</v>
      </c>
      <c r="BG48" s="41" t="s">
        <v>975</v>
      </c>
      <c r="BH48" s="73" t="s">
        <v>1139</v>
      </c>
    </row>
    <row r="49" spans="41:60" x14ac:dyDescent="0.25">
      <c r="AO49" s="41" t="s">
        <v>37</v>
      </c>
      <c r="AP49" s="42" t="s">
        <v>1118</v>
      </c>
      <c r="AR49" s="41" t="s">
        <v>37</v>
      </c>
      <c r="AS49" s="42" t="s">
        <v>1121</v>
      </c>
      <c r="AU49" s="72" t="s">
        <v>37</v>
      </c>
      <c r="AV49" s="73" t="s">
        <v>1126</v>
      </c>
      <c r="AX49" s="72" t="s">
        <v>37</v>
      </c>
      <c r="AY49" s="73" t="s">
        <v>1130</v>
      </c>
      <c r="BA49" s="72" t="s">
        <v>37</v>
      </c>
      <c r="BB49" s="73" t="s">
        <v>1133</v>
      </c>
      <c r="BD49" s="72" t="s">
        <v>37</v>
      </c>
      <c r="BE49" s="73" t="s">
        <v>1137</v>
      </c>
      <c r="BG49" s="72" t="s">
        <v>37</v>
      </c>
      <c r="BH49" s="73" t="s">
        <v>1140</v>
      </c>
    </row>
    <row r="50" spans="41:60" x14ac:dyDescent="0.25">
      <c r="AO50" s="41" t="s">
        <v>39</v>
      </c>
      <c r="AP50" s="42">
        <v>0.99990000000000001</v>
      </c>
      <c r="AR50" s="41" t="s">
        <v>39</v>
      </c>
      <c r="AS50" s="42">
        <v>0.99519999999999997</v>
      </c>
      <c r="AU50" s="72" t="s">
        <v>39</v>
      </c>
      <c r="AV50" s="73">
        <v>0.82940000000000003</v>
      </c>
      <c r="AX50" s="72" t="s">
        <v>39</v>
      </c>
      <c r="AY50" s="73">
        <v>0.93840000000000001</v>
      </c>
      <c r="BA50" s="72" t="s">
        <v>39</v>
      </c>
      <c r="BB50" s="73">
        <v>0.99970000000000003</v>
      </c>
      <c r="BD50" s="72" t="s">
        <v>39</v>
      </c>
      <c r="BE50" s="73">
        <v>0.99490000000000001</v>
      </c>
      <c r="BG50" s="72" t="s">
        <v>39</v>
      </c>
      <c r="BH50" s="73">
        <v>0.98580000000000001</v>
      </c>
    </row>
    <row r="51" spans="41:60" x14ac:dyDescent="0.25">
      <c r="AO51" s="41"/>
      <c r="AP51" s="42"/>
      <c r="AR51" s="41"/>
      <c r="AS51" s="42"/>
      <c r="AU51" s="72"/>
      <c r="AV51" s="73"/>
      <c r="AX51" s="72"/>
      <c r="AY51" s="73"/>
      <c r="BA51" s="72"/>
      <c r="BB51" s="73"/>
      <c r="BD51" s="72"/>
      <c r="BE51" s="73"/>
      <c r="BG51" s="72"/>
      <c r="BH51" s="73"/>
    </row>
    <row r="52" spans="41:60" x14ac:dyDescent="0.25">
      <c r="AO52" s="41" t="s">
        <v>40</v>
      </c>
      <c r="AP52" s="42"/>
      <c r="AR52" s="41" t="s">
        <v>40</v>
      </c>
      <c r="AS52" s="42"/>
      <c r="AU52" s="72" t="s">
        <v>40</v>
      </c>
      <c r="AV52" s="73"/>
      <c r="AX52" s="72" t="s">
        <v>40</v>
      </c>
      <c r="AY52" s="73"/>
      <c r="BA52" s="72" t="s">
        <v>40</v>
      </c>
      <c r="BB52" s="73"/>
      <c r="BD52" s="72" t="s">
        <v>40</v>
      </c>
      <c r="BE52" s="73"/>
      <c r="BG52" s="72" t="s">
        <v>40</v>
      </c>
      <c r="BH52" s="73"/>
    </row>
    <row r="53" spans="41:60" x14ac:dyDescent="0.25">
      <c r="AO53" s="41" t="s">
        <v>41</v>
      </c>
      <c r="AP53" s="42" t="s">
        <v>42</v>
      </c>
      <c r="AR53" s="41" t="s">
        <v>41</v>
      </c>
      <c r="AS53" s="42" t="s">
        <v>42</v>
      </c>
      <c r="AU53" s="72" t="s">
        <v>41</v>
      </c>
      <c r="AV53" s="73" t="s">
        <v>42</v>
      </c>
      <c r="AX53" s="72" t="s">
        <v>41</v>
      </c>
      <c r="AY53" s="73" t="s">
        <v>42</v>
      </c>
      <c r="BA53" s="72" t="s">
        <v>41</v>
      </c>
      <c r="BB53" s="73" t="s">
        <v>42</v>
      </c>
      <c r="BD53" s="72" t="s">
        <v>41</v>
      </c>
      <c r="BE53" s="73" t="s">
        <v>42</v>
      </c>
      <c r="BG53" s="72" t="s">
        <v>41</v>
      </c>
      <c r="BH53" s="73" t="s">
        <v>42</v>
      </c>
    </row>
    <row r="54" spans="41:60" x14ac:dyDescent="0.25">
      <c r="AO54" s="41" t="s">
        <v>26</v>
      </c>
      <c r="AP54" s="42" t="s">
        <v>382</v>
      </c>
      <c r="AR54" s="41" t="s">
        <v>26</v>
      </c>
      <c r="AS54" s="42" t="s">
        <v>382</v>
      </c>
      <c r="AU54" s="72" t="s">
        <v>26</v>
      </c>
      <c r="AV54" s="73" t="s">
        <v>382</v>
      </c>
      <c r="AX54" s="72" t="s">
        <v>26</v>
      </c>
      <c r="AY54" s="73" t="s">
        <v>382</v>
      </c>
      <c r="BA54" s="72" t="s">
        <v>26</v>
      </c>
      <c r="BB54" s="73" t="s">
        <v>382</v>
      </c>
      <c r="BD54" s="72" t="s">
        <v>26</v>
      </c>
      <c r="BE54" s="73" t="s">
        <v>382</v>
      </c>
      <c r="BG54" s="72" t="s">
        <v>26</v>
      </c>
      <c r="BH54" s="73" t="s">
        <v>382</v>
      </c>
    </row>
    <row r="55" spans="41:60" x14ac:dyDescent="0.25">
      <c r="AO55" s="41" t="s">
        <v>27</v>
      </c>
      <c r="AP55" s="42" t="s">
        <v>44</v>
      </c>
      <c r="AR55" s="41" t="s">
        <v>27</v>
      </c>
      <c r="AS55" s="42" t="s">
        <v>44</v>
      </c>
      <c r="AU55" s="72" t="s">
        <v>27</v>
      </c>
      <c r="AV55" s="73" t="s">
        <v>44</v>
      </c>
      <c r="AX55" s="72" t="s">
        <v>27</v>
      </c>
      <c r="AY55" s="73" t="s">
        <v>44</v>
      </c>
      <c r="BA55" s="72" t="s">
        <v>27</v>
      </c>
      <c r="BB55" s="73" t="s">
        <v>44</v>
      </c>
      <c r="BD55" s="72" t="s">
        <v>27</v>
      </c>
      <c r="BE55" s="73" t="s">
        <v>44</v>
      </c>
      <c r="BG55" s="72" t="s">
        <v>27</v>
      </c>
      <c r="BH55" s="73" t="s">
        <v>44</v>
      </c>
    </row>
    <row r="56" spans="41:60" x14ac:dyDescent="0.25">
      <c r="AO56" s="41" t="s">
        <v>29</v>
      </c>
      <c r="AP56" s="42" t="s">
        <v>30</v>
      </c>
      <c r="AR56" s="41" t="s">
        <v>29</v>
      </c>
      <c r="AS56" s="42" t="s">
        <v>30</v>
      </c>
      <c r="AU56" s="72" t="s">
        <v>29</v>
      </c>
      <c r="AV56" s="73" t="s">
        <v>30</v>
      </c>
      <c r="AX56" s="72" t="s">
        <v>29</v>
      </c>
      <c r="AY56" s="73" t="s">
        <v>30</v>
      </c>
      <c r="BA56" s="72" t="s">
        <v>29</v>
      </c>
      <c r="BB56" s="73" t="s">
        <v>30</v>
      </c>
      <c r="BD56" s="72" t="s">
        <v>29</v>
      </c>
      <c r="BE56" s="73" t="s">
        <v>30</v>
      </c>
      <c r="BG56" s="72" t="s">
        <v>29</v>
      </c>
      <c r="BH56" s="73" t="s">
        <v>30</v>
      </c>
    </row>
    <row r="57" spans="41:60" x14ac:dyDescent="0.25">
      <c r="AO57" s="41"/>
      <c r="AP57" s="42"/>
      <c r="AR57" s="41"/>
      <c r="AS57" s="42"/>
      <c r="AU57" s="72"/>
      <c r="AV57" s="73"/>
      <c r="AX57" s="72"/>
      <c r="AY57" s="73"/>
      <c r="BA57" s="72"/>
      <c r="BB57" s="73"/>
      <c r="BD57" s="72"/>
      <c r="BE57" s="73"/>
      <c r="BG57" s="72"/>
      <c r="BH57" s="73"/>
    </row>
    <row r="58" spans="41:60" x14ac:dyDescent="0.25">
      <c r="AO58" s="41" t="s">
        <v>45</v>
      </c>
      <c r="AP58" s="42"/>
      <c r="AR58" s="41" t="s">
        <v>45</v>
      </c>
      <c r="AS58" s="42"/>
      <c r="AU58" s="72" t="s">
        <v>45</v>
      </c>
      <c r="AV58" s="73"/>
      <c r="AX58" s="72" t="s">
        <v>45</v>
      </c>
      <c r="AY58" s="73"/>
      <c r="BA58" s="72" t="s">
        <v>45</v>
      </c>
      <c r="BB58" s="73"/>
      <c r="BD58" s="72" t="s">
        <v>45</v>
      </c>
      <c r="BE58" s="73"/>
      <c r="BG58" s="72" t="s">
        <v>45</v>
      </c>
      <c r="BH58" s="73"/>
    </row>
    <row r="59" spans="41:60" x14ac:dyDescent="0.25">
      <c r="AO59" s="41" t="s">
        <v>74</v>
      </c>
      <c r="AP59" s="42">
        <v>3</v>
      </c>
      <c r="AR59" s="41" t="s">
        <v>74</v>
      </c>
      <c r="AS59" s="42">
        <v>3</v>
      </c>
      <c r="AU59" s="41" t="s">
        <v>239</v>
      </c>
      <c r="AV59" s="73">
        <v>3</v>
      </c>
      <c r="AX59" s="41" t="s">
        <v>280</v>
      </c>
      <c r="AY59" s="73">
        <v>3</v>
      </c>
      <c r="BA59" s="41" t="s">
        <v>589</v>
      </c>
      <c r="BB59" s="73">
        <v>3</v>
      </c>
      <c r="BD59" s="41" t="s">
        <v>971</v>
      </c>
      <c r="BE59" s="73">
        <v>3</v>
      </c>
      <c r="BG59" s="41" t="s">
        <v>600</v>
      </c>
      <c r="BH59" s="73">
        <v>3</v>
      </c>
    </row>
    <row r="60" spans="41:60" ht="15.75" thickBot="1" x14ac:dyDescent="0.3">
      <c r="AO60" s="43" t="s">
        <v>75</v>
      </c>
      <c r="AP60" s="44">
        <v>3</v>
      </c>
      <c r="AR60" s="43" t="s">
        <v>957</v>
      </c>
      <c r="AS60" s="44">
        <v>3</v>
      </c>
      <c r="AU60" s="43" t="s">
        <v>578</v>
      </c>
      <c r="AV60" s="74">
        <v>3</v>
      </c>
      <c r="AX60" s="43" t="s">
        <v>296</v>
      </c>
      <c r="AY60" s="74">
        <v>3</v>
      </c>
      <c r="BA60" s="43" t="s">
        <v>590</v>
      </c>
      <c r="BB60" s="74">
        <v>3</v>
      </c>
      <c r="BD60" s="43" t="s">
        <v>599</v>
      </c>
      <c r="BE60" s="74">
        <v>3</v>
      </c>
      <c r="BG60" s="43" t="s">
        <v>976</v>
      </c>
      <c r="BH60" s="74">
        <v>3</v>
      </c>
    </row>
    <row r="61" spans="41:60" ht="15.75" thickBot="1" x14ac:dyDescent="0.3"/>
    <row r="62" spans="41:60" x14ac:dyDescent="0.25">
      <c r="AO62" s="11" t="s">
        <v>23</v>
      </c>
      <c r="AP62" s="40" t="s">
        <v>1149</v>
      </c>
      <c r="AR62" s="71" t="s">
        <v>23</v>
      </c>
      <c r="AS62" s="40" t="s">
        <v>1149</v>
      </c>
      <c r="AU62" s="71" t="s">
        <v>23</v>
      </c>
      <c r="AV62" s="40" t="s">
        <v>1169</v>
      </c>
      <c r="AX62" s="71" t="s">
        <v>23</v>
      </c>
      <c r="AY62" s="40" t="s">
        <v>1169</v>
      </c>
      <c r="BA62" s="71" t="s">
        <v>23</v>
      </c>
      <c r="BB62" s="40" t="s">
        <v>1178</v>
      </c>
      <c r="BD62" s="71" t="s">
        <v>23</v>
      </c>
      <c r="BE62" s="40" t="s">
        <v>1178</v>
      </c>
      <c r="BG62" s="71" t="s">
        <v>23</v>
      </c>
      <c r="BH62" s="40" t="s">
        <v>1178</v>
      </c>
    </row>
    <row r="63" spans="41:60" x14ac:dyDescent="0.25">
      <c r="AO63" s="13"/>
      <c r="AP63" s="67"/>
      <c r="AR63" s="72"/>
      <c r="AS63" s="73"/>
      <c r="AU63" s="72"/>
      <c r="AV63" s="73"/>
      <c r="AX63" s="72"/>
      <c r="AY63" s="73"/>
      <c r="BA63" s="72"/>
      <c r="BB63" s="73"/>
      <c r="BD63" s="72"/>
      <c r="BE63" s="73"/>
      <c r="BG63" s="72"/>
      <c r="BH63" s="73"/>
    </row>
    <row r="64" spans="41:60" x14ac:dyDescent="0.25">
      <c r="AO64" s="41" t="s">
        <v>249</v>
      </c>
      <c r="AP64" s="79" t="s">
        <v>308</v>
      </c>
      <c r="AR64" s="41" t="s">
        <v>1156</v>
      </c>
      <c r="AS64" s="75" t="s">
        <v>309</v>
      </c>
      <c r="AU64" s="41" t="s">
        <v>631</v>
      </c>
      <c r="AV64" s="75" t="s">
        <v>1161</v>
      </c>
      <c r="AX64" s="41" t="s">
        <v>268</v>
      </c>
      <c r="AY64" s="75" t="s">
        <v>1165</v>
      </c>
      <c r="BA64" s="41" t="s">
        <v>636</v>
      </c>
      <c r="BB64" s="75" t="s">
        <v>1182</v>
      </c>
      <c r="BD64" s="41" t="s">
        <v>648</v>
      </c>
      <c r="BE64" s="75" t="s">
        <v>1161</v>
      </c>
      <c r="BG64" s="41" t="s">
        <v>1174</v>
      </c>
      <c r="BH64" s="75" t="s">
        <v>1165</v>
      </c>
    </row>
    <row r="65" spans="41:60" x14ac:dyDescent="0.25">
      <c r="AO65" s="41" t="s">
        <v>24</v>
      </c>
      <c r="AP65" s="80" t="s">
        <v>452</v>
      </c>
      <c r="AR65" s="72" t="s">
        <v>24</v>
      </c>
      <c r="AS65" s="76" t="s">
        <v>452</v>
      </c>
      <c r="AU65" s="72" t="s">
        <v>24</v>
      </c>
      <c r="AV65" s="76" t="s">
        <v>452</v>
      </c>
      <c r="AX65" s="72" t="s">
        <v>24</v>
      </c>
      <c r="AY65" s="76" t="s">
        <v>452</v>
      </c>
      <c r="BA65" s="72" t="s">
        <v>24</v>
      </c>
      <c r="BB65" s="76" t="s">
        <v>452</v>
      </c>
      <c r="BD65" s="72" t="s">
        <v>24</v>
      </c>
      <c r="BE65" s="76" t="s">
        <v>452</v>
      </c>
      <c r="BG65" s="72" t="s">
        <v>24</v>
      </c>
      <c r="BH65" s="76" t="s">
        <v>452</v>
      </c>
    </row>
    <row r="66" spans="41:60" x14ac:dyDescent="0.25">
      <c r="AO66" s="41" t="s">
        <v>250</v>
      </c>
      <c r="AP66" s="80" t="s">
        <v>0</v>
      </c>
      <c r="AR66" s="41" t="s">
        <v>250</v>
      </c>
      <c r="AS66" s="76" t="s">
        <v>0</v>
      </c>
      <c r="AU66" s="41" t="s">
        <v>262</v>
      </c>
      <c r="AV66" s="76" t="s">
        <v>308</v>
      </c>
      <c r="AX66" s="41" t="s">
        <v>265</v>
      </c>
      <c r="AY66" s="76" t="s">
        <v>309</v>
      </c>
      <c r="BA66" s="41" t="s">
        <v>637</v>
      </c>
      <c r="BB66" s="76" t="s">
        <v>0</v>
      </c>
      <c r="BD66" s="41" t="s">
        <v>1170</v>
      </c>
      <c r="BE66" s="76" t="s">
        <v>308</v>
      </c>
      <c r="BG66" s="41" t="s">
        <v>649</v>
      </c>
      <c r="BH66" s="76" t="s">
        <v>309</v>
      </c>
    </row>
    <row r="67" spans="41:60" x14ac:dyDescent="0.25">
      <c r="AO67" s="41"/>
      <c r="AP67" s="67"/>
      <c r="AR67" s="72"/>
      <c r="AS67" s="73"/>
      <c r="AU67" s="72"/>
      <c r="AV67" s="73"/>
      <c r="AX67" s="72"/>
      <c r="AY67" s="73"/>
      <c r="BA67" s="72"/>
      <c r="BB67" s="73"/>
      <c r="BD67" s="72"/>
      <c r="BE67" s="73"/>
      <c r="BG67" s="72"/>
      <c r="BH67" s="73"/>
    </row>
    <row r="68" spans="41:60" x14ac:dyDescent="0.25">
      <c r="AO68" s="41" t="s">
        <v>25</v>
      </c>
      <c r="AP68" s="67"/>
      <c r="AR68" s="72" t="s">
        <v>25</v>
      </c>
      <c r="AS68" s="73"/>
      <c r="AU68" s="72" t="s">
        <v>25</v>
      </c>
      <c r="AV68" s="73"/>
      <c r="AX68" s="72" t="s">
        <v>25</v>
      </c>
      <c r="AY68" s="73"/>
      <c r="BA68" s="72" t="s">
        <v>25</v>
      </c>
      <c r="BB68" s="73"/>
      <c r="BD68" s="72" t="s">
        <v>25</v>
      </c>
      <c r="BE68" s="73"/>
      <c r="BG68" s="72" t="s">
        <v>25</v>
      </c>
      <c r="BH68" s="73"/>
    </row>
    <row r="69" spans="41:60" x14ac:dyDescent="0.25">
      <c r="AO69" s="86" t="s">
        <v>26</v>
      </c>
      <c r="AP69" s="89">
        <v>2.9999999999999997E-4</v>
      </c>
      <c r="AR69" s="86" t="s">
        <v>26</v>
      </c>
      <c r="AS69" s="83" t="s">
        <v>382</v>
      </c>
      <c r="AU69" s="86" t="s">
        <v>26</v>
      </c>
      <c r="AV69" s="83">
        <v>1.5299999999999999E-2</v>
      </c>
      <c r="AW69" s="84"/>
      <c r="AX69" s="86" t="s">
        <v>26</v>
      </c>
      <c r="AY69" s="83">
        <v>4.99E-2</v>
      </c>
      <c r="BA69" s="86" t="s">
        <v>26</v>
      </c>
      <c r="BB69" s="83">
        <v>2.9999999999999997E-4</v>
      </c>
      <c r="BC69" s="84"/>
      <c r="BD69" s="86" t="s">
        <v>26</v>
      </c>
      <c r="BE69" s="83" t="s">
        <v>382</v>
      </c>
      <c r="BG69" s="86" t="s">
        <v>26</v>
      </c>
      <c r="BH69" s="83" t="s">
        <v>382</v>
      </c>
    </row>
    <row r="70" spans="41:60" x14ac:dyDescent="0.25">
      <c r="AO70" s="86" t="s">
        <v>27</v>
      </c>
      <c r="AP70" s="89" t="s">
        <v>28</v>
      </c>
      <c r="AR70" s="86" t="s">
        <v>27</v>
      </c>
      <c r="AS70" s="83" t="s">
        <v>44</v>
      </c>
      <c r="AU70" s="86" t="s">
        <v>27</v>
      </c>
      <c r="AV70" s="83" t="s">
        <v>92</v>
      </c>
      <c r="AW70" s="84"/>
      <c r="AX70" s="86" t="s">
        <v>27</v>
      </c>
      <c r="AY70" s="83" t="s">
        <v>92</v>
      </c>
      <c r="BA70" s="86" t="s">
        <v>27</v>
      </c>
      <c r="BB70" s="83" t="s">
        <v>28</v>
      </c>
      <c r="BC70" s="84"/>
      <c r="BD70" s="86" t="s">
        <v>27</v>
      </c>
      <c r="BE70" s="83" t="s">
        <v>44</v>
      </c>
      <c r="BG70" s="86" t="s">
        <v>27</v>
      </c>
      <c r="BH70" s="83" t="s">
        <v>44</v>
      </c>
    </row>
    <row r="71" spans="41:60" x14ac:dyDescent="0.25">
      <c r="AO71" s="41" t="s">
        <v>29</v>
      </c>
      <c r="AP71" s="67" t="s">
        <v>30</v>
      </c>
      <c r="AR71" s="72" t="s">
        <v>29</v>
      </c>
      <c r="AS71" s="73" t="s">
        <v>30</v>
      </c>
      <c r="AU71" s="72" t="s">
        <v>29</v>
      </c>
      <c r="AV71" s="73" t="s">
        <v>30</v>
      </c>
      <c r="AX71" s="72" t="s">
        <v>29</v>
      </c>
      <c r="AY71" s="73" t="s">
        <v>30</v>
      </c>
      <c r="BA71" s="72" t="s">
        <v>29</v>
      </c>
      <c r="BB71" s="73" t="s">
        <v>30</v>
      </c>
      <c r="BD71" s="72" t="s">
        <v>29</v>
      </c>
      <c r="BE71" s="73" t="s">
        <v>30</v>
      </c>
      <c r="BG71" s="72" t="s">
        <v>29</v>
      </c>
      <c r="BH71" s="73" t="s">
        <v>30</v>
      </c>
    </row>
    <row r="72" spans="41:60" x14ac:dyDescent="0.25">
      <c r="AO72" s="41" t="s">
        <v>31</v>
      </c>
      <c r="AP72" s="67" t="s">
        <v>32</v>
      </c>
      <c r="AR72" s="72" t="s">
        <v>31</v>
      </c>
      <c r="AS72" s="73" t="s">
        <v>32</v>
      </c>
      <c r="AU72" s="72" t="s">
        <v>31</v>
      </c>
      <c r="AV72" s="73" t="s">
        <v>32</v>
      </c>
      <c r="AX72" s="72" t="s">
        <v>31</v>
      </c>
      <c r="AY72" s="73" t="s">
        <v>32</v>
      </c>
      <c r="BA72" s="72" t="s">
        <v>31</v>
      </c>
      <c r="BB72" s="73" t="s">
        <v>32</v>
      </c>
      <c r="BD72" s="72" t="s">
        <v>31</v>
      </c>
      <c r="BE72" s="73" t="s">
        <v>32</v>
      </c>
      <c r="BG72" s="72" t="s">
        <v>31</v>
      </c>
      <c r="BH72" s="73" t="s">
        <v>32</v>
      </c>
    </row>
    <row r="73" spans="41:60" x14ac:dyDescent="0.25">
      <c r="AO73" s="41" t="s">
        <v>33</v>
      </c>
      <c r="AP73" s="67" t="s">
        <v>1150</v>
      </c>
      <c r="AR73" s="72" t="s">
        <v>33</v>
      </c>
      <c r="AS73" s="73" t="s">
        <v>1153</v>
      </c>
      <c r="AU73" s="72" t="s">
        <v>33</v>
      </c>
      <c r="AV73" s="73" t="s">
        <v>1162</v>
      </c>
      <c r="AX73" s="72" t="s">
        <v>33</v>
      </c>
      <c r="AY73" s="73" t="s">
        <v>1166</v>
      </c>
      <c r="BA73" s="72" t="s">
        <v>33</v>
      </c>
      <c r="BB73" s="73" t="s">
        <v>1179</v>
      </c>
      <c r="BD73" s="72" t="s">
        <v>33</v>
      </c>
      <c r="BE73" s="73" t="s">
        <v>1183</v>
      </c>
      <c r="BG73" s="72" t="s">
        <v>33</v>
      </c>
      <c r="BH73" s="73" t="s">
        <v>1186</v>
      </c>
    </row>
    <row r="74" spans="41:60" x14ac:dyDescent="0.25">
      <c r="AO74" s="41"/>
      <c r="AP74" s="67"/>
      <c r="AR74" s="72"/>
      <c r="AS74" s="73"/>
      <c r="AU74" s="72"/>
      <c r="AV74" s="73"/>
      <c r="AX74" s="72"/>
      <c r="AY74" s="73"/>
      <c r="BA74" s="72"/>
      <c r="BB74" s="73"/>
      <c r="BD74" s="72"/>
      <c r="BE74" s="73"/>
      <c r="BG74" s="72"/>
      <c r="BH74" s="73"/>
    </row>
    <row r="75" spans="41:60" x14ac:dyDescent="0.25">
      <c r="AO75" s="41" t="s">
        <v>35</v>
      </c>
      <c r="AP75" s="67"/>
      <c r="AR75" s="72" t="s">
        <v>35</v>
      </c>
      <c r="AS75" s="73"/>
      <c r="AU75" s="72" t="s">
        <v>35</v>
      </c>
      <c r="AV75" s="73"/>
      <c r="AX75" s="72" t="s">
        <v>35</v>
      </c>
      <c r="AY75" s="73"/>
      <c r="BA75" s="72" t="s">
        <v>35</v>
      </c>
      <c r="BB75" s="73"/>
      <c r="BD75" s="72" t="s">
        <v>35</v>
      </c>
      <c r="BE75" s="73"/>
      <c r="BG75" s="72" t="s">
        <v>35</v>
      </c>
      <c r="BH75" s="73"/>
    </row>
    <row r="76" spans="41:60" x14ac:dyDescent="0.25">
      <c r="AO76" s="41" t="s">
        <v>251</v>
      </c>
      <c r="AP76" s="67">
        <v>1</v>
      </c>
      <c r="AR76" s="41" t="s">
        <v>251</v>
      </c>
      <c r="AS76" s="73">
        <v>1</v>
      </c>
      <c r="AU76" s="41" t="s">
        <v>263</v>
      </c>
      <c r="AV76" s="73">
        <v>1</v>
      </c>
      <c r="AW76" s="38"/>
      <c r="AX76" s="41" t="s">
        <v>266</v>
      </c>
      <c r="AY76" s="73">
        <v>1</v>
      </c>
      <c r="BA76" s="41" t="s">
        <v>638</v>
      </c>
      <c r="BB76" s="73">
        <v>1</v>
      </c>
      <c r="BC76" s="38"/>
      <c r="BD76" s="41" t="s">
        <v>1171</v>
      </c>
      <c r="BE76" s="73">
        <v>1</v>
      </c>
      <c r="BG76" s="41" t="s">
        <v>646</v>
      </c>
      <c r="BH76" s="73">
        <v>1</v>
      </c>
    </row>
    <row r="77" spans="41:60" x14ac:dyDescent="0.25">
      <c r="AO77" s="41" t="s">
        <v>252</v>
      </c>
      <c r="AP77" s="67">
        <v>0.45329999999999998</v>
      </c>
      <c r="AR77" s="41" t="s">
        <v>1157</v>
      </c>
      <c r="AS77" s="73">
        <v>0.3533</v>
      </c>
      <c r="AU77" s="41" t="s">
        <v>632</v>
      </c>
      <c r="AV77" s="73">
        <v>2.8029999999999999</v>
      </c>
      <c r="AX77" s="41" t="s">
        <v>269</v>
      </c>
      <c r="AY77" s="73">
        <v>2.2970000000000002</v>
      </c>
      <c r="BA77" s="41" t="s">
        <v>639</v>
      </c>
      <c r="BB77" s="73">
        <v>0.37330000000000002</v>
      </c>
      <c r="BD77" s="41" t="s">
        <v>647</v>
      </c>
      <c r="BE77" s="73">
        <v>0.23669999999999999</v>
      </c>
      <c r="BG77" s="41" t="s">
        <v>1175</v>
      </c>
      <c r="BH77" s="73">
        <v>0.28670000000000001</v>
      </c>
    </row>
    <row r="78" spans="41:60" x14ac:dyDescent="0.25">
      <c r="AO78" s="41" t="s">
        <v>253</v>
      </c>
      <c r="AP78" s="67" t="s">
        <v>1151</v>
      </c>
      <c r="AR78" s="41" t="s">
        <v>1158</v>
      </c>
      <c r="AS78" s="73" t="s">
        <v>1154</v>
      </c>
      <c r="AU78" s="41" t="s">
        <v>982</v>
      </c>
      <c r="AV78" s="73" t="s">
        <v>1163</v>
      </c>
      <c r="AX78" s="41" t="s">
        <v>1160</v>
      </c>
      <c r="AY78" s="73" t="s">
        <v>1167</v>
      </c>
      <c r="BA78" s="41" t="s">
        <v>640</v>
      </c>
      <c r="BB78" s="73" t="s">
        <v>1180</v>
      </c>
      <c r="BD78" s="41" t="s">
        <v>1172</v>
      </c>
      <c r="BE78" s="73" t="s">
        <v>1184</v>
      </c>
      <c r="BG78" s="41" t="s">
        <v>1176</v>
      </c>
      <c r="BH78" s="73" t="s">
        <v>1187</v>
      </c>
    </row>
    <row r="79" spans="41:60" x14ac:dyDescent="0.25">
      <c r="AO79" s="41" t="s">
        <v>37</v>
      </c>
      <c r="AP79" s="67" t="s">
        <v>1152</v>
      </c>
      <c r="AR79" s="72" t="s">
        <v>37</v>
      </c>
      <c r="AS79" s="73" t="s">
        <v>1155</v>
      </c>
      <c r="AU79" s="72" t="s">
        <v>37</v>
      </c>
      <c r="AV79" s="73" t="s">
        <v>1164</v>
      </c>
      <c r="AX79" s="72" t="s">
        <v>37</v>
      </c>
      <c r="AY79" s="73" t="s">
        <v>1168</v>
      </c>
      <c r="BA79" s="72" t="s">
        <v>37</v>
      </c>
      <c r="BB79" s="73" t="s">
        <v>1181</v>
      </c>
      <c r="BD79" s="72" t="s">
        <v>37</v>
      </c>
      <c r="BE79" s="73" t="s">
        <v>1185</v>
      </c>
      <c r="BG79" s="72" t="s">
        <v>37</v>
      </c>
      <c r="BH79" s="73" t="s">
        <v>1188</v>
      </c>
    </row>
    <row r="80" spans="41:60" x14ac:dyDescent="0.25">
      <c r="AO80" s="41" t="s">
        <v>39</v>
      </c>
      <c r="AP80" s="67">
        <v>0.97</v>
      </c>
      <c r="AR80" s="72" t="s">
        <v>39</v>
      </c>
      <c r="AS80" s="73">
        <v>0.99170000000000003</v>
      </c>
      <c r="AU80" s="72" t="s">
        <v>39</v>
      </c>
      <c r="AV80" s="73">
        <v>0.80530000000000002</v>
      </c>
      <c r="AX80" s="72" t="s">
        <v>39</v>
      </c>
      <c r="AY80" s="73">
        <v>0.65869999999999995</v>
      </c>
      <c r="BA80" s="72" t="s">
        <v>39</v>
      </c>
      <c r="BB80" s="73">
        <v>0.97150000000000003</v>
      </c>
      <c r="BD80" s="72" t="s">
        <v>39</v>
      </c>
      <c r="BE80" s="73">
        <v>0.99990000000000001</v>
      </c>
      <c r="BG80" s="72" t="s">
        <v>39</v>
      </c>
      <c r="BH80" s="73">
        <v>0.99339999999999995</v>
      </c>
    </row>
    <row r="81" spans="41:66" x14ac:dyDescent="0.25">
      <c r="AO81" s="41"/>
      <c r="AP81" s="67"/>
      <c r="AR81" s="72"/>
      <c r="AS81" s="73"/>
      <c r="AU81" s="72"/>
      <c r="AV81" s="73"/>
      <c r="AX81" s="72"/>
      <c r="AY81" s="73"/>
      <c r="BA81" s="72"/>
      <c r="BB81" s="73"/>
      <c r="BD81" s="72"/>
      <c r="BE81" s="73"/>
      <c r="BG81" s="72"/>
      <c r="BH81" s="73"/>
    </row>
    <row r="82" spans="41:66" x14ac:dyDescent="0.25">
      <c r="AO82" s="41" t="s">
        <v>40</v>
      </c>
      <c r="AP82" s="67"/>
      <c r="AR82" s="72" t="s">
        <v>40</v>
      </c>
      <c r="AS82" s="73"/>
      <c r="AU82" s="72" t="s">
        <v>40</v>
      </c>
      <c r="AV82" s="73"/>
      <c r="AX82" s="72" t="s">
        <v>40</v>
      </c>
      <c r="AY82" s="73"/>
      <c r="BA82" s="72" t="s">
        <v>40</v>
      </c>
      <c r="BB82" s="73"/>
      <c r="BD82" s="72" t="s">
        <v>40</v>
      </c>
      <c r="BE82" s="73"/>
      <c r="BG82" s="72" t="s">
        <v>40</v>
      </c>
      <c r="BH82" s="73"/>
    </row>
    <row r="83" spans="41:66" x14ac:dyDescent="0.25">
      <c r="AO83" s="41" t="s">
        <v>41</v>
      </c>
      <c r="AP83" s="67" t="s">
        <v>42</v>
      </c>
      <c r="AR83" s="72" t="s">
        <v>41</v>
      </c>
      <c r="AS83" s="73" t="s">
        <v>42</v>
      </c>
      <c r="AU83" s="72" t="s">
        <v>41</v>
      </c>
      <c r="AV83" s="73" t="s">
        <v>42</v>
      </c>
      <c r="AX83" s="72" t="s">
        <v>41</v>
      </c>
      <c r="AY83" s="73" t="s">
        <v>42</v>
      </c>
      <c r="BA83" s="72" t="s">
        <v>41</v>
      </c>
      <c r="BB83" s="73" t="s">
        <v>42</v>
      </c>
      <c r="BD83" s="72" t="s">
        <v>41</v>
      </c>
      <c r="BE83" s="73" t="s">
        <v>42</v>
      </c>
      <c r="BG83" s="72" t="s">
        <v>41</v>
      </c>
      <c r="BH83" s="73" t="s">
        <v>42</v>
      </c>
    </row>
    <row r="84" spans="41:66" x14ac:dyDescent="0.25">
      <c r="AO84" s="41" t="s">
        <v>26</v>
      </c>
      <c r="AP84" s="67" t="s">
        <v>382</v>
      </c>
      <c r="AR84" s="72" t="s">
        <v>26</v>
      </c>
      <c r="AS84" s="73" t="s">
        <v>382</v>
      </c>
      <c r="AU84" s="72" t="s">
        <v>26</v>
      </c>
      <c r="AV84" s="73" t="s">
        <v>382</v>
      </c>
      <c r="AX84" s="72" t="s">
        <v>26</v>
      </c>
      <c r="AY84" s="73" t="s">
        <v>382</v>
      </c>
      <c r="BA84" s="72" t="s">
        <v>26</v>
      </c>
      <c r="BB84" s="73" t="s">
        <v>382</v>
      </c>
      <c r="BD84" s="72" t="s">
        <v>26</v>
      </c>
      <c r="BE84" s="73" t="s">
        <v>382</v>
      </c>
      <c r="BG84" s="72" t="s">
        <v>26</v>
      </c>
      <c r="BH84" s="73" t="s">
        <v>382</v>
      </c>
    </row>
    <row r="85" spans="41:66" x14ac:dyDescent="0.25">
      <c r="AO85" s="41" t="s">
        <v>27</v>
      </c>
      <c r="AP85" s="67" t="s">
        <v>44</v>
      </c>
      <c r="AR85" s="72" t="s">
        <v>27</v>
      </c>
      <c r="AS85" s="73" t="s">
        <v>44</v>
      </c>
      <c r="AU85" s="72" t="s">
        <v>27</v>
      </c>
      <c r="AV85" s="73" t="s">
        <v>44</v>
      </c>
      <c r="AX85" s="72" t="s">
        <v>27</v>
      </c>
      <c r="AY85" s="73" t="s">
        <v>44</v>
      </c>
      <c r="BA85" s="72" t="s">
        <v>27</v>
      </c>
      <c r="BB85" s="73" t="s">
        <v>44</v>
      </c>
      <c r="BD85" s="72" t="s">
        <v>27</v>
      </c>
      <c r="BE85" s="73" t="s">
        <v>44</v>
      </c>
      <c r="BG85" s="72" t="s">
        <v>27</v>
      </c>
      <c r="BH85" s="73" t="s">
        <v>44</v>
      </c>
    </row>
    <row r="86" spans="41:66" x14ac:dyDescent="0.25">
      <c r="AO86" s="41" t="s">
        <v>29</v>
      </c>
      <c r="AP86" s="67" t="s">
        <v>30</v>
      </c>
      <c r="AR86" s="72" t="s">
        <v>29</v>
      </c>
      <c r="AS86" s="73" t="s">
        <v>30</v>
      </c>
      <c r="AU86" s="72" t="s">
        <v>29</v>
      </c>
      <c r="AV86" s="73" t="s">
        <v>30</v>
      </c>
      <c r="AX86" s="72" t="s">
        <v>29</v>
      </c>
      <c r="AY86" s="73" t="s">
        <v>30</v>
      </c>
      <c r="BA86" s="72" t="s">
        <v>29</v>
      </c>
      <c r="BB86" s="73" t="s">
        <v>30</v>
      </c>
      <c r="BD86" s="72" t="s">
        <v>29</v>
      </c>
      <c r="BE86" s="73" t="s">
        <v>30</v>
      </c>
      <c r="BG86" s="72" t="s">
        <v>29</v>
      </c>
      <c r="BH86" s="73" t="s">
        <v>30</v>
      </c>
    </row>
    <row r="87" spans="41:66" x14ac:dyDescent="0.25">
      <c r="AO87" s="41"/>
      <c r="AP87" s="67"/>
      <c r="AR87" s="72"/>
      <c r="AS87" s="73"/>
      <c r="AU87" s="72"/>
      <c r="AV87" s="73"/>
      <c r="AX87" s="72"/>
      <c r="AY87" s="73"/>
      <c r="BA87" s="72"/>
      <c r="BB87" s="73"/>
      <c r="BD87" s="72"/>
      <c r="BE87" s="73"/>
      <c r="BG87" s="72"/>
      <c r="BH87" s="73"/>
    </row>
    <row r="88" spans="41:66" x14ac:dyDescent="0.25">
      <c r="AO88" s="41" t="s">
        <v>45</v>
      </c>
      <c r="AP88" s="67"/>
      <c r="AR88" s="72" t="s">
        <v>45</v>
      </c>
      <c r="AS88" s="73"/>
      <c r="AU88" s="72" t="s">
        <v>45</v>
      </c>
      <c r="AV88" s="73"/>
      <c r="AX88" s="72" t="s">
        <v>45</v>
      </c>
      <c r="AY88" s="73"/>
      <c r="BA88" s="72" t="s">
        <v>45</v>
      </c>
      <c r="BB88" s="73"/>
      <c r="BD88" s="72" t="s">
        <v>45</v>
      </c>
      <c r="BE88" s="73"/>
      <c r="BG88" s="72" t="s">
        <v>45</v>
      </c>
      <c r="BH88" s="73"/>
    </row>
    <row r="89" spans="41:66" x14ac:dyDescent="0.25">
      <c r="AO89" s="41" t="s">
        <v>254</v>
      </c>
      <c r="AP89" s="67">
        <v>3</v>
      </c>
      <c r="AR89" s="41" t="s">
        <v>254</v>
      </c>
      <c r="AS89" s="73">
        <v>3</v>
      </c>
      <c r="AU89" s="41" t="s">
        <v>264</v>
      </c>
      <c r="AV89" s="73">
        <v>3</v>
      </c>
      <c r="AX89" s="41" t="s">
        <v>267</v>
      </c>
      <c r="AY89" s="73">
        <v>3</v>
      </c>
      <c r="BA89" s="41" t="s">
        <v>641</v>
      </c>
      <c r="BB89" s="73">
        <v>3</v>
      </c>
      <c r="BD89" s="41" t="s">
        <v>1173</v>
      </c>
      <c r="BE89" s="73">
        <v>3</v>
      </c>
      <c r="BG89" s="41" t="s">
        <v>643</v>
      </c>
      <c r="BH89" s="73">
        <v>3</v>
      </c>
    </row>
    <row r="90" spans="41:66" ht="15.75" thickBot="1" x14ac:dyDescent="0.3">
      <c r="AO90" s="43" t="s">
        <v>255</v>
      </c>
      <c r="AP90" s="68">
        <v>3</v>
      </c>
      <c r="AR90" s="43" t="s">
        <v>1159</v>
      </c>
      <c r="AS90" s="74">
        <v>3</v>
      </c>
      <c r="AU90" s="43" t="s">
        <v>634</v>
      </c>
      <c r="AV90" s="74">
        <v>3</v>
      </c>
      <c r="AX90" s="43" t="s">
        <v>270</v>
      </c>
      <c r="AY90" s="74">
        <v>3</v>
      </c>
      <c r="BA90" s="43" t="s">
        <v>642</v>
      </c>
      <c r="BB90" s="74">
        <v>3</v>
      </c>
      <c r="BD90" s="43" t="s">
        <v>644</v>
      </c>
      <c r="BE90" s="74">
        <v>3</v>
      </c>
      <c r="BG90" s="43" t="s">
        <v>1177</v>
      </c>
      <c r="BH90" s="74">
        <v>3</v>
      </c>
    </row>
    <row r="91" spans="41:66" ht="15.75" thickBot="1" x14ac:dyDescent="0.3"/>
    <row r="92" spans="41:66" x14ac:dyDescent="0.25">
      <c r="AO92" s="39" t="s">
        <v>23</v>
      </c>
      <c r="AP92" s="40" t="s">
        <v>1190</v>
      </c>
      <c r="AR92" s="39" t="s">
        <v>23</v>
      </c>
      <c r="AS92" s="40" t="s">
        <v>1196</v>
      </c>
      <c r="AU92" s="125"/>
      <c r="AV92" s="61"/>
      <c r="AX92" s="141"/>
      <c r="AY92" s="61"/>
      <c r="BA92" s="141"/>
      <c r="BB92" s="61"/>
      <c r="BD92" s="141"/>
      <c r="BE92" s="61"/>
      <c r="BG92" s="141"/>
      <c r="BH92" s="61"/>
      <c r="BJ92" s="141"/>
      <c r="BK92" s="61"/>
      <c r="BM92" s="141"/>
      <c r="BN92" s="61"/>
    </row>
    <row r="93" spans="41:66" x14ac:dyDescent="0.25">
      <c r="AO93" s="41"/>
      <c r="AP93" s="42"/>
      <c r="AR93" s="41"/>
      <c r="AS93" s="42"/>
      <c r="AU93" s="125"/>
      <c r="AV93" s="61"/>
      <c r="AX93" s="141"/>
      <c r="AY93" s="142"/>
      <c r="BA93" s="141"/>
      <c r="BB93" s="142"/>
      <c r="BD93" s="141"/>
      <c r="BE93" s="142"/>
      <c r="BG93" s="141"/>
      <c r="BH93" s="142"/>
      <c r="BJ93" s="141"/>
      <c r="BK93" s="142"/>
      <c r="BM93" s="141"/>
      <c r="BN93" s="142"/>
    </row>
    <row r="94" spans="41:66" x14ac:dyDescent="0.25">
      <c r="AO94" s="41" t="s">
        <v>983</v>
      </c>
      <c r="AP94" s="75" t="s">
        <v>190</v>
      </c>
      <c r="AR94" s="41" t="s">
        <v>991</v>
      </c>
      <c r="AS94" s="75" t="s">
        <v>190</v>
      </c>
      <c r="AU94" s="125"/>
      <c r="AV94" s="139"/>
      <c r="AX94" s="125"/>
      <c r="AY94" s="139"/>
      <c r="BA94" s="125"/>
      <c r="BB94" s="139"/>
      <c r="BD94" s="125"/>
      <c r="BE94" s="139"/>
      <c r="BG94" s="125"/>
      <c r="BH94" s="139"/>
      <c r="BJ94" s="125"/>
      <c r="BK94" s="139"/>
      <c r="BM94" s="125"/>
      <c r="BN94" s="139"/>
    </row>
    <row r="95" spans="41:66" x14ac:dyDescent="0.25">
      <c r="AO95" s="41" t="s">
        <v>24</v>
      </c>
      <c r="AP95" s="76" t="s">
        <v>452</v>
      </c>
      <c r="AR95" s="41" t="s">
        <v>24</v>
      </c>
      <c r="AS95" s="76" t="s">
        <v>452</v>
      </c>
      <c r="AU95" s="125"/>
      <c r="AV95" s="128"/>
      <c r="AX95" s="141"/>
      <c r="AY95" s="128"/>
      <c r="BA95" s="141"/>
      <c r="BB95" s="128"/>
      <c r="BD95" s="141"/>
      <c r="BE95" s="128"/>
      <c r="BG95" s="141"/>
      <c r="BH95" s="128"/>
      <c r="BJ95" s="141"/>
      <c r="BK95" s="128"/>
      <c r="BM95" s="141"/>
      <c r="BN95" s="128"/>
    </row>
    <row r="96" spans="41:66" x14ac:dyDescent="0.25">
      <c r="AO96" s="41" t="s">
        <v>984</v>
      </c>
      <c r="AP96" s="76" t="s">
        <v>0</v>
      </c>
      <c r="AR96" s="41" t="s">
        <v>984</v>
      </c>
      <c r="AS96" s="76" t="s">
        <v>0</v>
      </c>
      <c r="AU96" s="125"/>
      <c r="AV96" s="128"/>
      <c r="AX96" s="125"/>
      <c r="AY96" s="128"/>
      <c r="BA96" s="125"/>
      <c r="BB96" s="128"/>
      <c r="BD96" s="125"/>
      <c r="BE96" s="128"/>
      <c r="BG96" s="125"/>
      <c r="BH96" s="128"/>
      <c r="BJ96" s="125"/>
      <c r="BK96" s="128"/>
      <c r="BM96" s="125"/>
      <c r="BN96" s="128"/>
    </row>
    <row r="97" spans="41:66" x14ac:dyDescent="0.25">
      <c r="AO97" s="41"/>
      <c r="AP97" s="42"/>
      <c r="AR97" s="41"/>
      <c r="AS97" s="42"/>
      <c r="AU97" s="125"/>
      <c r="AV97" s="61"/>
      <c r="AX97" s="141"/>
      <c r="AY97" s="142"/>
      <c r="BA97" s="141"/>
      <c r="BB97" s="142"/>
      <c r="BD97" s="141"/>
      <c r="BE97" s="142"/>
      <c r="BG97" s="141"/>
      <c r="BH97" s="142"/>
      <c r="BJ97" s="141"/>
      <c r="BK97" s="142"/>
      <c r="BM97" s="141"/>
      <c r="BN97" s="142"/>
    </row>
    <row r="98" spans="41:66" x14ac:dyDescent="0.25">
      <c r="AO98" s="41" t="s">
        <v>25</v>
      </c>
      <c r="AP98" s="42"/>
      <c r="AR98" s="41" t="s">
        <v>25</v>
      </c>
      <c r="AS98" s="42"/>
      <c r="AU98" s="125"/>
      <c r="AV98" s="61"/>
      <c r="AX98" s="141"/>
      <c r="AY98" s="142"/>
      <c r="BA98" s="141"/>
      <c r="BB98" s="142"/>
      <c r="BD98" s="141"/>
      <c r="BE98" s="142"/>
      <c r="BG98" s="141"/>
      <c r="BH98" s="142"/>
      <c r="BJ98" s="141"/>
      <c r="BK98" s="142"/>
      <c r="BM98" s="141"/>
      <c r="BN98" s="142"/>
    </row>
    <row r="99" spans="41:66" x14ac:dyDescent="0.25">
      <c r="AO99" s="87" t="s">
        <v>26</v>
      </c>
      <c r="AP99" s="81">
        <v>0.73509999999999998</v>
      </c>
      <c r="AQ99" s="84"/>
      <c r="AR99" s="87" t="s">
        <v>26</v>
      </c>
      <c r="AS99" s="81">
        <v>8.2299999999999998E-2</v>
      </c>
      <c r="AU99" s="143"/>
      <c r="AV99" s="128"/>
      <c r="AX99" s="143"/>
      <c r="AY99" s="128"/>
      <c r="AZ99" s="84"/>
      <c r="BA99" s="143"/>
      <c r="BB99" s="128"/>
      <c r="BD99" s="143"/>
      <c r="BE99" s="128"/>
      <c r="BG99" s="143"/>
      <c r="BH99" s="128"/>
      <c r="BJ99" s="143"/>
      <c r="BK99" s="128"/>
      <c r="BM99" s="143"/>
      <c r="BN99" s="128"/>
    </row>
    <row r="100" spans="41:66" x14ac:dyDescent="0.25">
      <c r="AO100" s="87" t="s">
        <v>27</v>
      </c>
      <c r="AP100" s="81" t="s">
        <v>46</v>
      </c>
      <c r="AQ100" s="84"/>
      <c r="AR100" s="87" t="s">
        <v>27</v>
      </c>
      <c r="AS100" s="81" t="s">
        <v>46</v>
      </c>
      <c r="AU100" s="143"/>
      <c r="AV100" s="128"/>
      <c r="AX100" s="143"/>
      <c r="AY100" s="128"/>
      <c r="AZ100" s="84"/>
      <c r="BA100" s="143"/>
      <c r="BB100" s="128"/>
      <c r="BD100" s="143"/>
      <c r="BE100" s="128"/>
      <c r="BG100" s="143"/>
      <c r="BH100" s="128"/>
      <c r="BJ100" s="143"/>
      <c r="BK100" s="128"/>
      <c r="BM100" s="143"/>
      <c r="BN100" s="128"/>
    </row>
    <row r="101" spans="41:66" x14ac:dyDescent="0.25">
      <c r="AO101" s="41" t="s">
        <v>29</v>
      </c>
      <c r="AP101" s="42" t="s">
        <v>47</v>
      </c>
      <c r="AR101" s="41" t="s">
        <v>29</v>
      </c>
      <c r="AS101" s="42" t="s">
        <v>47</v>
      </c>
      <c r="AU101" s="125"/>
      <c r="AV101" s="61"/>
      <c r="AX101" s="141"/>
      <c r="AY101" s="142"/>
      <c r="BA101" s="141"/>
      <c r="BB101" s="142"/>
      <c r="BD101" s="141"/>
      <c r="BE101" s="142"/>
      <c r="BG101" s="141"/>
      <c r="BH101" s="142"/>
      <c r="BJ101" s="141"/>
      <c r="BK101" s="142"/>
      <c r="BM101" s="141"/>
      <c r="BN101" s="142"/>
    </row>
    <row r="102" spans="41:66" x14ac:dyDescent="0.25">
      <c r="AO102" s="41" t="s">
        <v>31</v>
      </c>
      <c r="AP102" s="42" t="s">
        <v>32</v>
      </c>
      <c r="AR102" s="41" t="s">
        <v>31</v>
      </c>
      <c r="AS102" s="42" t="s">
        <v>32</v>
      </c>
      <c r="AU102" s="125"/>
      <c r="AV102" s="61"/>
      <c r="AX102" s="141"/>
      <c r="AY102" s="142"/>
      <c r="BA102" s="141"/>
      <c r="BB102" s="142"/>
      <c r="BD102" s="141"/>
      <c r="BE102" s="142"/>
      <c r="BG102" s="141"/>
      <c r="BH102" s="142"/>
      <c r="BJ102" s="141"/>
      <c r="BK102" s="142"/>
      <c r="BM102" s="141"/>
      <c r="BN102" s="142"/>
    </row>
    <row r="103" spans="41:66" x14ac:dyDescent="0.25">
      <c r="AO103" s="41" t="s">
        <v>33</v>
      </c>
      <c r="AP103" s="42" t="s">
        <v>1191</v>
      </c>
      <c r="AR103" s="41" t="s">
        <v>33</v>
      </c>
      <c r="AS103" s="42" t="s">
        <v>979</v>
      </c>
      <c r="AU103" s="125"/>
      <c r="AV103" s="61"/>
      <c r="AX103" s="141"/>
      <c r="AY103" s="142"/>
      <c r="BA103" s="141"/>
      <c r="BB103" s="142"/>
      <c r="BD103" s="141"/>
      <c r="BE103" s="142"/>
      <c r="BG103" s="141"/>
      <c r="BH103" s="142"/>
      <c r="BJ103" s="141"/>
      <c r="BK103" s="142"/>
      <c r="BM103" s="141"/>
      <c r="BN103" s="142"/>
    </row>
    <row r="104" spans="41:66" x14ac:dyDescent="0.25">
      <c r="AO104" s="41"/>
      <c r="AP104" s="42"/>
      <c r="AR104" s="41"/>
      <c r="AS104" s="42"/>
      <c r="AU104" s="125"/>
      <c r="AV104" s="61"/>
      <c r="AX104" s="141"/>
      <c r="AY104" s="142"/>
      <c r="BA104" s="141"/>
      <c r="BB104" s="142"/>
      <c r="BD104" s="141"/>
      <c r="BE104" s="142"/>
      <c r="BG104" s="141"/>
      <c r="BH104" s="142"/>
      <c r="BJ104" s="141"/>
      <c r="BK104" s="142"/>
      <c r="BM104" s="141"/>
      <c r="BN104" s="142"/>
    </row>
    <row r="105" spans="41:66" x14ac:dyDescent="0.25">
      <c r="AO105" s="41" t="s">
        <v>35</v>
      </c>
      <c r="AP105" s="42"/>
      <c r="AR105" s="41" t="s">
        <v>35</v>
      </c>
      <c r="AS105" s="42"/>
      <c r="AU105" s="125"/>
      <c r="AV105" s="61"/>
      <c r="AX105" s="141"/>
      <c r="AY105" s="142"/>
      <c r="BA105" s="141"/>
      <c r="BB105" s="142"/>
      <c r="BD105" s="141"/>
      <c r="BE105" s="142"/>
      <c r="BG105" s="141"/>
      <c r="BH105" s="142"/>
      <c r="BJ105" s="141"/>
      <c r="BK105" s="142"/>
      <c r="BM105" s="141"/>
      <c r="BN105" s="142"/>
    </row>
    <row r="106" spans="41:66" x14ac:dyDescent="0.25">
      <c r="AO106" s="41" t="s">
        <v>985</v>
      </c>
      <c r="AP106" s="42">
        <v>1</v>
      </c>
      <c r="AQ106" s="38"/>
      <c r="AR106" s="41" t="s">
        <v>985</v>
      </c>
      <c r="AS106" s="42">
        <v>1</v>
      </c>
      <c r="AU106" s="125"/>
      <c r="AV106" s="61"/>
      <c r="AX106" s="125"/>
      <c r="AY106" s="142"/>
      <c r="AZ106" s="38"/>
      <c r="BA106" s="125"/>
      <c r="BB106" s="142"/>
      <c r="BD106" s="125"/>
      <c r="BE106" s="142"/>
      <c r="BG106" s="125"/>
      <c r="BH106" s="142"/>
      <c r="BJ106" s="125"/>
      <c r="BK106" s="142"/>
      <c r="BM106" s="125"/>
      <c r="BN106" s="142"/>
    </row>
    <row r="107" spans="41:66" x14ac:dyDescent="0.25">
      <c r="AO107" s="41" t="s">
        <v>986</v>
      </c>
      <c r="AP107" s="42">
        <v>0.95330000000000004</v>
      </c>
      <c r="AR107" s="41" t="s">
        <v>992</v>
      </c>
      <c r="AS107" s="42">
        <v>1.087</v>
      </c>
      <c r="AU107" s="125"/>
      <c r="AV107" s="61"/>
      <c r="AX107" s="125"/>
      <c r="AY107" s="142"/>
      <c r="BA107" s="125"/>
      <c r="BB107" s="142"/>
      <c r="BD107" s="125"/>
      <c r="BE107" s="142"/>
      <c r="BG107" s="125"/>
      <c r="BH107" s="142"/>
      <c r="BJ107" s="125"/>
      <c r="BK107" s="142"/>
      <c r="BM107" s="125"/>
      <c r="BN107" s="142"/>
    </row>
    <row r="108" spans="41:66" x14ac:dyDescent="0.25">
      <c r="AO108" s="41" t="s">
        <v>987</v>
      </c>
      <c r="AP108" s="42" t="s">
        <v>1192</v>
      </c>
      <c r="AR108" s="41" t="s">
        <v>993</v>
      </c>
      <c r="AS108" s="42" t="s">
        <v>980</v>
      </c>
      <c r="AU108" s="125"/>
      <c r="AV108" s="61"/>
      <c r="AX108" s="125"/>
      <c r="AY108" s="142"/>
      <c r="BA108" s="125"/>
      <c r="BB108" s="142"/>
      <c r="BD108" s="125"/>
      <c r="BE108" s="142"/>
      <c r="BG108" s="125"/>
      <c r="BH108" s="142"/>
      <c r="BJ108" s="125"/>
      <c r="BK108" s="142"/>
      <c r="BM108" s="125"/>
      <c r="BN108" s="142"/>
    </row>
    <row r="109" spans="41:66" x14ac:dyDescent="0.25">
      <c r="AO109" s="41" t="s">
        <v>37</v>
      </c>
      <c r="AP109" s="42" t="s">
        <v>1193</v>
      </c>
      <c r="AR109" s="41" t="s">
        <v>37</v>
      </c>
      <c r="AS109" s="42" t="s">
        <v>981</v>
      </c>
      <c r="AU109" s="125"/>
      <c r="AV109" s="61"/>
      <c r="AX109" s="141"/>
      <c r="AY109" s="142"/>
      <c r="BA109" s="141"/>
      <c r="BB109" s="142"/>
      <c r="BD109" s="141"/>
      <c r="BE109" s="142"/>
      <c r="BG109" s="141"/>
      <c r="BH109" s="142"/>
      <c r="BJ109" s="141"/>
      <c r="BK109" s="142"/>
      <c r="BM109" s="141"/>
      <c r="BN109" s="142"/>
    </row>
    <row r="110" spans="41:66" x14ac:dyDescent="0.25">
      <c r="AO110" s="41" t="s">
        <v>39</v>
      </c>
      <c r="AP110" s="42">
        <v>3.1859999999999999E-2</v>
      </c>
      <c r="AR110" s="41" t="s">
        <v>39</v>
      </c>
      <c r="AS110" s="42">
        <v>0.57089999999999996</v>
      </c>
      <c r="AU110" s="125"/>
      <c r="AV110" s="61"/>
      <c r="AX110" s="141"/>
      <c r="AY110" s="142"/>
      <c r="BA110" s="141"/>
      <c r="BB110" s="142"/>
      <c r="BD110" s="141"/>
      <c r="BE110" s="142"/>
      <c r="BG110" s="141"/>
      <c r="BH110" s="142"/>
      <c r="BJ110" s="141"/>
      <c r="BK110" s="142"/>
      <c r="BM110" s="141"/>
      <c r="BN110" s="142"/>
    </row>
    <row r="111" spans="41:66" x14ac:dyDescent="0.25">
      <c r="AO111" s="41"/>
      <c r="AP111" s="42"/>
      <c r="AR111" s="41"/>
      <c r="AS111" s="42"/>
      <c r="AU111" s="125"/>
      <c r="AV111" s="61"/>
      <c r="AX111" s="141"/>
      <c r="AY111" s="142"/>
      <c r="BA111" s="141"/>
      <c r="BB111" s="142"/>
      <c r="BD111" s="141"/>
      <c r="BE111" s="142"/>
      <c r="BG111" s="141"/>
      <c r="BH111" s="142"/>
      <c r="BJ111" s="141"/>
      <c r="BK111" s="142"/>
      <c r="BM111" s="141"/>
      <c r="BN111" s="142"/>
    </row>
    <row r="112" spans="41:66" x14ac:dyDescent="0.25">
      <c r="AO112" s="41" t="s">
        <v>40</v>
      </c>
      <c r="AP112" s="42"/>
      <c r="AR112" s="41" t="s">
        <v>40</v>
      </c>
      <c r="AS112" s="42"/>
      <c r="AU112" s="125"/>
      <c r="AV112" s="61"/>
      <c r="AX112" s="141"/>
      <c r="AY112" s="142"/>
      <c r="BA112" s="141"/>
      <c r="BB112" s="142"/>
      <c r="BD112" s="141"/>
      <c r="BE112" s="142"/>
      <c r="BG112" s="141"/>
      <c r="BH112" s="142"/>
      <c r="BJ112" s="141"/>
      <c r="BK112" s="142"/>
      <c r="BM112" s="141"/>
      <c r="BN112" s="142"/>
    </row>
    <row r="113" spans="41:66" x14ac:dyDescent="0.25">
      <c r="AO113" s="41" t="s">
        <v>41</v>
      </c>
      <c r="AP113" s="42" t="s">
        <v>42</v>
      </c>
      <c r="AR113" s="41" t="s">
        <v>41</v>
      </c>
      <c r="AS113" s="42" t="s">
        <v>42</v>
      </c>
      <c r="AU113" s="125"/>
      <c r="AV113" s="61"/>
      <c r="AX113" s="141"/>
      <c r="AY113" s="142"/>
      <c r="BA113" s="141"/>
      <c r="BB113" s="142"/>
      <c r="BD113" s="141"/>
      <c r="BE113" s="142"/>
      <c r="BG113" s="141"/>
      <c r="BH113" s="142"/>
      <c r="BJ113" s="141"/>
      <c r="BK113" s="142"/>
      <c r="BM113" s="141"/>
      <c r="BN113" s="142"/>
    </row>
    <row r="114" spans="41:66" x14ac:dyDescent="0.25">
      <c r="AO114" s="41" t="s">
        <v>26</v>
      </c>
      <c r="AP114" s="42" t="s">
        <v>382</v>
      </c>
      <c r="AR114" s="41" t="s">
        <v>26</v>
      </c>
      <c r="AS114" s="42" t="s">
        <v>382</v>
      </c>
      <c r="AU114" s="125"/>
      <c r="AV114" s="61"/>
      <c r="AX114" s="141"/>
      <c r="AY114" s="142"/>
      <c r="BA114" s="141"/>
      <c r="BB114" s="142"/>
      <c r="BD114" s="141"/>
      <c r="BE114" s="142"/>
      <c r="BG114" s="141"/>
      <c r="BH114" s="142"/>
      <c r="BJ114" s="141"/>
      <c r="BK114" s="142"/>
      <c r="BM114" s="141"/>
      <c r="BN114" s="142"/>
    </row>
    <row r="115" spans="41:66" x14ac:dyDescent="0.25">
      <c r="AO115" s="41" t="s">
        <v>27</v>
      </c>
      <c r="AP115" s="42" t="s">
        <v>44</v>
      </c>
      <c r="AR115" s="41" t="s">
        <v>27</v>
      </c>
      <c r="AS115" s="42" t="s">
        <v>44</v>
      </c>
      <c r="AU115" s="125"/>
      <c r="AV115" s="61"/>
      <c r="AX115" s="141"/>
      <c r="AY115" s="142"/>
      <c r="BA115" s="141"/>
      <c r="BB115" s="142"/>
      <c r="BD115" s="141"/>
      <c r="BE115" s="142"/>
      <c r="BG115" s="141"/>
      <c r="BH115" s="142"/>
      <c r="BJ115" s="141"/>
      <c r="BK115" s="142"/>
      <c r="BM115" s="141"/>
      <c r="BN115" s="142"/>
    </row>
    <row r="116" spans="41:66" x14ac:dyDescent="0.25">
      <c r="AO116" s="41" t="s">
        <v>29</v>
      </c>
      <c r="AP116" s="42" t="s">
        <v>30</v>
      </c>
      <c r="AR116" s="41" t="s">
        <v>29</v>
      </c>
      <c r="AS116" s="42" t="s">
        <v>30</v>
      </c>
      <c r="AU116" s="125"/>
      <c r="AV116" s="61"/>
      <c r="AX116" s="141"/>
      <c r="AY116" s="142"/>
      <c r="BA116" s="141"/>
      <c r="BB116" s="142"/>
      <c r="BD116" s="141"/>
      <c r="BE116" s="142"/>
      <c r="BG116" s="141"/>
      <c r="BH116" s="142"/>
      <c r="BJ116" s="141"/>
      <c r="BK116" s="142"/>
      <c r="BM116" s="141"/>
      <c r="BN116" s="142"/>
    </row>
    <row r="117" spans="41:66" x14ac:dyDescent="0.25">
      <c r="AO117" s="41"/>
      <c r="AP117" s="42"/>
      <c r="AR117" s="41"/>
      <c r="AS117" s="42"/>
      <c r="AU117" s="125"/>
      <c r="AV117" s="61"/>
      <c r="AX117" s="141"/>
      <c r="AY117" s="142"/>
      <c r="BA117" s="141"/>
      <c r="BB117" s="142"/>
      <c r="BD117" s="141"/>
      <c r="BE117" s="142"/>
      <c r="BG117" s="141"/>
      <c r="BH117" s="142"/>
      <c r="BJ117" s="141"/>
      <c r="BK117" s="142"/>
      <c r="BM117" s="141"/>
      <c r="BN117" s="142"/>
    </row>
    <row r="118" spans="41:66" x14ac:dyDescent="0.25">
      <c r="AO118" s="41" t="s">
        <v>45</v>
      </c>
      <c r="AP118" s="42"/>
      <c r="AR118" s="41" t="s">
        <v>45</v>
      </c>
      <c r="AS118" s="42"/>
      <c r="AU118" s="125"/>
      <c r="AV118" s="61"/>
      <c r="AX118" s="141"/>
      <c r="AY118" s="142"/>
      <c r="BA118" s="141"/>
      <c r="BB118" s="142"/>
      <c r="BD118" s="141"/>
      <c r="BE118" s="142"/>
      <c r="BG118" s="141"/>
      <c r="BH118" s="142"/>
      <c r="BJ118" s="141"/>
      <c r="BK118" s="142"/>
      <c r="BM118" s="141"/>
      <c r="BN118" s="142"/>
    </row>
    <row r="119" spans="41:66" x14ac:dyDescent="0.25">
      <c r="AO119" s="41" t="s">
        <v>988</v>
      </c>
      <c r="AP119" s="42">
        <v>3</v>
      </c>
      <c r="AR119" s="41" t="s">
        <v>988</v>
      </c>
      <c r="AS119" s="42">
        <v>3</v>
      </c>
      <c r="AU119" s="125"/>
      <c r="AV119" s="61"/>
      <c r="AX119" s="125"/>
      <c r="AY119" s="142"/>
      <c r="BA119" s="125"/>
      <c r="BB119" s="142"/>
      <c r="BD119" s="125"/>
      <c r="BE119" s="142"/>
      <c r="BG119" s="125"/>
      <c r="BH119" s="142"/>
      <c r="BJ119" s="125"/>
      <c r="BK119" s="142"/>
      <c r="BM119" s="125"/>
      <c r="BN119" s="142"/>
    </row>
    <row r="120" spans="41:66" ht="15.75" thickBot="1" x14ac:dyDescent="0.3">
      <c r="AO120" s="43" t="s">
        <v>989</v>
      </c>
      <c r="AP120" s="44">
        <v>3</v>
      </c>
      <c r="AR120" s="43" t="s">
        <v>994</v>
      </c>
      <c r="AS120" s="44">
        <v>3</v>
      </c>
      <c r="AU120" s="125"/>
      <c r="AV120" s="61"/>
      <c r="AX120" s="125"/>
      <c r="AY120" s="142"/>
      <c r="BA120" s="125"/>
      <c r="BB120" s="142"/>
      <c r="BD120" s="125"/>
      <c r="BE120" s="142"/>
      <c r="BG120" s="125"/>
      <c r="BH120" s="142"/>
      <c r="BJ120" s="125"/>
      <c r="BK120" s="142"/>
      <c r="BM120" s="125"/>
      <c r="BN120" s="142"/>
    </row>
  </sheetData>
  <mergeCells count="69">
    <mergeCell ref="B1:G1"/>
    <mergeCell ref="B2:G2"/>
    <mergeCell ref="L1:S1"/>
    <mergeCell ref="V1:AG1"/>
    <mergeCell ref="L2:S2"/>
    <mergeCell ref="V2:AG2"/>
    <mergeCell ref="B14:G14"/>
    <mergeCell ref="L14:S14"/>
    <mergeCell ref="V14:AG14"/>
    <mergeCell ref="R3:S3"/>
    <mergeCell ref="AB3:AC3"/>
    <mergeCell ref="AD3:AE3"/>
    <mergeCell ref="AF3:AG3"/>
    <mergeCell ref="B3:C3"/>
    <mergeCell ref="D3:E3"/>
    <mergeCell ref="F3:G3"/>
    <mergeCell ref="L3:M3"/>
    <mergeCell ref="N3:O3"/>
    <mergeCell ref="P3:Q3"/>
    <mergeCell ref="B15:G15"/>
    <mergeCell ref="L15:S15"/>
    <mergeCell ref="V15:AG15"/>
    <mergeCell ref="B16:C16"/>
    <mergeCell ref="D16:E16"/>
    <mergeCell ref="F16:G16"/>
    <mergeCell ref="L16:M16"/>
    <mergeCell ref="N16:O16"/>
    <mergeCell ref="P16:Q16"/>
    <mergeCell ref="R16:S16"/>
    <mergeCell ref="B39:E39"/>
    <mergeCell ref="L39:O39"/>
    <mergeCell ref="B40:E40"/>
    <mergeCell ref="L40:O40"/>
    <mergeCell ref="B41:C41"/>
    <mergeCell ref="D41:E41"/>
    <mergeCell ref="L41:M41"/>
    <mergeCell ref="N41:O41"/>
    <mergeCell ref="B27:G27"/>
    <mergeCell ref="V27:AG27"/>
    <mergeCell ref="L28:S28"/>
    <mergeCell ref="V28:AG28"/>
    <mergeCell ref="B28:G28"/>
    <mergeCell ref="L27:S27"/>
    <mergeCell ref="P29:Q29"/>
    <mergeCell ref="AJ1:AM1"/>
    <mergeCell ref="AJ2:AM2"/>
    <mergeCell ref="AJ3:AK3"/>
    <mergeCell ref="AL3:AM3"/>
    <mergeCell ref="V16:W16"/>
    <mergeCell ref="X16:Y16"/>
    <mergeCell ref="Z16:AA16"/>
    <mergeCell ref="AB16:AC16"/>
    <mergeCell ref="AD16:AE16"/>
    <mergeCell ref="AF16:AG16"/>
    <mergeCell ref="V3:W3"/>
    <mergeCell ref="X3:Y3"/>
    <mergeCell ref="Z3:AA3"/>
    <mergeCell ref="AF29:AG29"/>
    <mergeCell ref="R29:S29"/>
    <mergeCell ref="B29:C29"/>
    <mergeCell ref="D29:E29"/>
    <mergeCell ref="F29:G29"/>
    <mergeCell ref="L29:M29"/>
    <mergeCell ref="N29:O29"/>
    <mergeCell ref="V29:W29"/>
    <mergeCell ref="X29:Y29"/>
    <mergeCell ref="Z29:AA29"/>
    <mergeCell ref="AB29:AC29"/>
    <mergeCell ref="AD29:AE2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0</vt:i4>
      </vt:variant>
    </vt:vector>
  </HeadingPairs>
  <TitlesOfParts>
    <vt:vector size="10" baseType="lpstr">
      <vt:lpstr>Fig. 1</vt:lpstr>
      <vt:lpstr>Fig. 2</vt:lpstr>
      <vt:lpstr>Fig. 3</vt:lpstr>
      <vt:lpstr>Fig. 4</vt:lpstr>
      <vt:lpstr>Fig. 5</vt:lpstr>
      <vt:lpstr>S1 Fig.</vt:lpstr>
      <vt:lpstr>S2 Fig.</vt:lpstr>
      <vt:lpstr>S3 Fig.</vt:lpstr>
      <vt:lpstr>S4 Fig.</vt:lpstr>
      <vt:lpstr>S5 Fig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ús Fernández Abascal</dc:creator>
  <cp:lastModifiedBy>Jesús Fernández Abascal</cp:lastModifiedBy>
  <dcterms:created xsi:type="dcterms:W3CDTF">2015-06-05T18:19:34Z</dcterms:created>
  <dcterms:modified xsi:type="dcterms:W3CDTF">2022-10-12T13:42:07Z</dcterms:modified>
</cp:coreProperties>
</file>